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ngz\Documents\======Runnels Lab Work\Paper Final Check\PLOS BIOLOGY FILES\"/>
    </mc:Choice>
  </mc:AlternateContent>
  <xr:revisionPtr revIDLastSave="0" documentId="8_{FCEF56E5-4A0B-45E3-9BEE-492B0A38463A}" xr6:coauthVersionLast="47" xr6:coauthVersionMax="47" xr10:uidLastSave="{00000000-0000-0000-0000-000000000000}"/>
  <bookViews>
    <workbookView xWindow="5580" yWindow="2652" windowWidth="17280" windowHeight="8880" activeTab="2" xr2:uid="{C33F3F94-1980-8444-9CD8-775255A0CB38}"/>
  </bookViews>
  <sheets>
    <sheet name="Fig 1" sheetId="13" r:id="rId1"/>
    <sheet name="Fig 2" sheetId="14" r:id="rId2"/>
    <sheet name="Fig 3" sheetId="16" r:id="rId3"/>
    <sheet name="Fig 4" sheetId="17" r:id="rId4"/>
    <sheet name="S2 Fig" sheetId="5" r:id="rId5"/>
    <sheet name="S6 Fig" sheetId="6" r:id="rId6"/>
    <sheet name="S7 Fig" sheetId="7" r:id="rId7"/>
    <sheet name="S8 Fig" sheetId="8" r:id="rId8"/>
    <sheet name="S9 Fig" sheetId="9" r:id="rId9"/>
    <sheet name="S10 Fig" sheetId="10" r:id="rId10"/>
    <sheet name="S11 Fig" sheetId="11" r:id="rId11"/>
    <sheet name="S12 Fig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4" i="13" l="1"/>
  <c r="E105" i="13"/>
  <c r="E106" i="13" s="1"/>
  <c r="B105" i="13"/>
  <c r="E132" i="13"/>
  <c r="C132" i="14"/>
  <c r="D132" i="14"/>
  <c r="L127" i="17" l="1"/>
  <c r="C271" i="6" l="1"/>
  <c r="U128" i="8"/>
  <c r="E132" i="10" l="1"/>
  <c r="D107" i="10"/>
  <c r="C78" i="12" l="1"/>
  <c r="L78" i="12"/>
  <c r="K78" i="12"/>
  <c r="M56" i="12"/>
  <c r="N56" i="12"/>
  <c r="O56" i="12"/>
  <c r="M57" i="12"/>
  <c r="M58" i="12" s="1"/>
  <c r="N57" i="12"/>
  <c r="N58" i="12" s="1"/>
  <c r="O57" i="12"/>
  <c r="O58" i="12" s="1"/>
  <c r="L56" i="12"/>
  <c r="L57" i="12"/>
  <c r="L58" i="12" s="1"/>
  <c r="D56" i="12"/>
  <c r="E56" i="12"/>
  <c r="F56" i="12"/>
  <c r="D57" i="12"/>
  <c r="D58" i="12" s="1"/>
  <c r="E57" i="12"/>
  <c r="E58" i="12" s="1"/>
  <c r="F57" i="12"/>
  <c r="F58" i="12" s="1"/>
  <c r="C57" i="12"/>
  <c r="C58" i="12" s="1"/>
  <c r="C56" i="12"/>
  <c r="N164" i="11"/>
  <c r="O164" i="11"/>
  <c r="O138" i="11"/>
  <c r="P138" i="11"/>
  <c r="Q138" i="11"/>
  <c r="R138" i="11"/>
  <c r="S138" i="11"/>
  <c r="T138" i="11"/>
  <c r="U138" i="11"/>
  <c r="O139" i="11"/>
  <c r="P139" i="11"/>
  <c r="Q139" i="11"/>
  <c r="Q140" i="11" s="1"/>
  <c r="R139" i="11"/>
  <c r="S139" i="11"/>
  <c r="S140" i="11" s="1"/>
  <c r="T139" i="11"/>
  <c r="U139" i="11"/>
  <c r="U140" i="11" s="1"/>
  <c r="O140" i="11"/>
  <c r="P140" i="11"/>
  <c r="R140" i="11"/>
  <c r="T140" i="11"/>
  <c r="N139" i="11"/>
  <c r="N140" i="11" s="1"/>
  <c r="N138" i="11"/>
  <c r="C164" i="11"/>
  <c r="D138" i="11"/>
  <c r="E138" i="11"/>
  <c r="F138" i="11"/>
  <c r="G138" i="11"/>
  <c r="H138" i="11"/>
  <c r="I138" i="11"/>
  <c r="J138" i="11"/>
  <c r="D139" i="11"/>
  <c r="E139" i="11"/>
  <c r="F139" i="11"/>
  <c r="F140" i="11" s="1"/>
  <c r="G139" i="11"/>
  <c r="G140" i="11" s="1"/>
  <c r="H139" i="11"/>
  <c r="H140" i="11" s="1"/>
  <c r="I139" i="11"/>
  <c r="I140" i="11" s="1"/>
  <c r="J139" i="11"/>
  <c r="J140" i="11" s="1"/>
  <c r="D140" i="11"/>
  <c r="E140" i="11"/>
  <c r="C139" i="11"/>
  <c r="C140" i="11" s="1"/>
  <c r="C138" i="11"/>
  <c r="O80" i="11"/>
  <c r="C80" i="11"/>
  <c r="P56" i="11"/>
  <c r="Q56" i="11"/>
  <c r="R56" i="11"/>
  <c r="S56" i="11"/>
  <c r="T56" i="11"/>
  <c r="P57" i="11"/>
  <c r="P58" i="11" s="1"/>
  <c r="Q57" i="11"/>
  <c r="Q58" i="11" s="1"/>
  <c r="R57" i="11"/>
  <c r="R58" i="11" s="1"/>
  <c r="S57" i="11"/>
  <c r="S58" i="11" s="1"/>
  <c r="T57" i="11"/>
  <c r="T58" i="11"/>
  <c r="O57" i="11"/>
  <c r="O58" i="11" s="1"/>
  <c r="O56" i="11"/>
  <c r="D56" i="11"/>
  <c r="E56" i="11"/>
  <c r="F56" i="11"/>
  <c r="G56" i="11"/>
  <c r="H56" i="11"/>
  <c r="D57" i="11"/>
  <c r="D58" i="11" s="1"/>
  <c r="E57" i="11"/>
  <c r="E58" i="11" s="1"/>
  <c r="F57" i="11"/>
  <c r="F58" i="11" s="1"/>
  <c r="G57" i="11"/>
  <c r="G58" i="11" s="1"/>
  <c r="H57" i="11"/>
  <c r="H58" i="11" s="1"/>
  <c r="C57" i="11"/>
  <c r="C58" i="11" s="1"/>
  <c r="C56" i="11"/>
  <c r="D132" i="10"/>
  <c r="C132" i="10"/>
  <c r="D277" i="10"/>
  <c r="C277" i="10"/>
  <c r="D253" i="10"/>
  <c r="E253" i="10"/>
  <c r="F253" i="10"/>
  <c r="G253" i="10"/>
  <c r="H253" i="10"/>
  <c r="D254" i="10"/>
  <c r="D255" i="10" s="1"/>
  <c r="E254" i="10"/>
  <c r="E255" i="10" s="1"/>
  <c r="F254" i="10"/>
  <c r="F255" i="10" s="1"/>
  <c r="G254" i="10"/>
  <c r="G255" i="10" s="1"/>
  <c r="H254" i="10"/>
  <c r="H255" i="10" s="1"/>
  <c r="C253" i="10"/>
  <c r="C254" i="10"/>
  <c r="C255" i="10" s="1"/>
  <c r="D106" i="10"/>
  <c r="E106" i="10"/>
  <c r="F106" i="10"/>
  <c r="G106" i="10"/>
  <c r="H106" i="10"/>
  <c r="I106" i="10"/>
  <c r="J106" i="10"/>
  <c r="D108" i="10"/>
  <c r="E107" i="10"/>
  <c r="E108" i="10" s="1"/>
  <c r="F107" i="10"/>
  <c r="F108" i="10" s="1"/>
  <c r="G107" i="10"/>
  <c r="H107" i="10"/>
  <c r="H108" i="10" s="1"/>
  <c r="I107" i="10"/>
  <c r="J107" i="10"/>
  <c r="G108" i="10"/>
  <c r="I108" i="10"/>
  <c r="J108" i="10"/>
  <c r="C107" i="10"/>
  <c r="C108" i="10" s="1"/>
  <c r="C106" i="10"/>
  <c r="H132" i="9" l="1"/>
  <c r="G132" i="9"/>
  <c r="F132" i="9"/>
  <c r="D132" i="9"/>
  <c r="E132" i="9"/>
  <c r="C132" i="9"/>
  <c r="D107" i="9"/>
  <c r="D108" i="9" s="1"/>
  <c r="D106" i="9"/>
  <c r="E106" i="9"/>
  <c r="F106" i="9"/>
  <c r="G106" i="9"/>
  <c r="H106" i="9"/>
  <c r="I106" i="9"/>
  <c r="J106" i="9"/>
  <c r="E107" i="9"/>
  <c r="E108" i="9" s="1"/>
  <c r="F107" i="9"/>
  <c r="F108" i="9" s="1"/>
  <c r="G107" i="9"/>
  <c r="G108" i="9" s="1"/>
  <c r="H107" i="9"/>
  <c r="H108" i="9" s="1"/>
  <c r="I107" i="9"/>
  <c r="I108" i="9" s="1"/>
  <c r="J107" i="9"/>
  <c r="J108" i="9" s="1"/>
  <c r="C107" i="9"/>
  <c r="C108" i="9" s="1"/>
  <c r="C106" i="9"/>
  <c r="T128" i="8"/>
  <c r="S128" i="8"/>
  <c r="R128" i="8"/>
  <c r="S106" i="8"/>
  <c r="T106" i="8"/>
  <c r="U106" i="8"/>
  <c r="S107" i="8"/>
  <c r="S108" i="8" s="1"/>
  <c r="T107" i="8"/>
  <c r="T108" i="8" s="1"/>
  <c r="U107" i="8"/>
  <c r="U108" i="8" s="1"/>
  <c r="R107" i="8"/>
  <c r="R108" i="8" s="1"/>
  <c r="R106" i="8"/>
  <c r="F128" i="8"/>
  <c r="E128" i="8"/>
  <c r="D128" i="8"/>
  <c r="C128" i="8"/>
  <c r="D106" i="8"/>
  <c r="E106" i="8"/>
  <c r="F106" i="8"/>
  <c r="D107" i="8"/>
  <c r="D108" i="8" s="1"/>
  <c r="E107" i="8"/>
  <c r="E108" i="8" s="1"/>
  <c r="F107" i="8"/>
  <c r="F108" i="8" s="1"/>
  <c r="C107" i="8"/>
  <c r="C108" i="8" s="1"/>
  <c r="C106" i="8"/>
  <c r="L58" i="8" l="1"/>
  <c r="K58" i="8"/>
  <c r="J58" i="8"/>
  <c r="C128" i="7"/>
  <c r="D106" i="7"/>
  <c r="E106" i="7"/>
  <c r="F106" i="7"/>
  <c r="D107" i="7"/>
  <c r="D108" i="7" s="1"/>
  <c r="E107" i="7"/>
  <c r="E108" i="7" s="1"/>
  <c r="F107" i="7"/>
  <c r="F108" i="7" s="1"/>
  <c r="C107" i="7"/>
  <c r="C108" i="7" s="1"/>
  <c r="C106" i="7"/>
  <c r="D243" i="6"/>
  <c r="E243" i="6"/>
  <c r="F243" i="6"/>
  <c r="G243" i="6"/>
  <c r="H243" i="6"/>
  <c r="I243" i="6"/>
  <c r="J243" i="6"/>
  <c r="K243" i="6"/>
  <c r="L243" i="6"/>
  <c r="D244" i="6"/>
  <c r="E244" i="6"/>
  <c r="E245" i="6" s="1"/>
  <c r="F244" i="6"/>
  <c r="F245" i="6" s="1"/>
  <c r="G244" i="6"/>
  <c r="G245" i="6" s="1"/>
  <c r="H244" i="6"/>
  <c r="H245" i="6" s="1"/>
  <c r="I244" i="6"/>
  <c r="I245" i="6" s="1"/>
  <c r="J244" i="6"/>
  <c r="J245" i="6" s="1"/>
  <c r="K244" i="6"/>
  <c r="K245" i="6" s="1"/>
  <c r="L244" i="6"/>
  <c r="L245" i="6" s="1"/>
  <c r="D245" i="6"/>
  <c r="C244" i="6"/>
  <c r="C245" i="6" s="1"/>
  <c r="C243" i="6"/>
  <c r="C127" i="6"/>
  <c r="D105" i="6"/>
  <c r="E105" i="6"/>
  <c r="F105" i="6"/>
  <c r="D106" i="6"/>
  <c r="D107" i="6" s="1"/>
  <c r="E106" i="6"/>
  <c r="E107" i="6" s="1"/>
  <c r="F106" i="6"/>
  <c r="F107" i="6" s="1"/>
  <c r="C106" i="6"/>
  <c r="C107" i="6" s="1"/>
  <c r="C105" i="6"/>
  <c r="E128" i="5"/>
  <c r="D128" i="5"/>
  <c r="C128" i="5"/>
  <c r="D105" i="5" l="1"/>
  <c r="E105" i="5"/>
  <c r="F105" i="5"/>
  <c r="G105" i="5"/>
  <c r="D106" i="5"/>
  <c r="D107" i="5" s="1"/>
  <c r="E106" i="5"/>
  <c r="E107" i="5" s="1"/>
  <c r="F106" i="5"/>
  <c r="F107" i="5" s="1"/>
  <c r="G106" i="5"/>
  <c r="G107" i="5" s="1"/>
  <c r="C106" i="5"/>
  <c r="C107" i="5" s="1"/>
  <c r="C105" i="5"/>
  <c r="K127" i="17"/>
  <c r="J127" i="17"/>
  <c r="K105" i="17"/>
  <c r="L105" i="17"/>
  <c r="M105" i="17"/>
  <c r="K106" i="17"/>
  <c r="K107" i="17" s="1"/>
  <c r="L106" i="17"/>
  <c r="L107" i="17" s="1"/>
  <c r="M106" i="17"/>
  <c r="M107" i="17" s="1"/>
  <c r="J106" i="17"/>
  <c r="J107" i="17" s="1"/>
  <c r="J105" i="17"/>
  <c r="P23" i="17"/>
  <c r="C63" i="17"/>
  <c r="B63" i="17"/>
  <c r="S59" i="16"/>
  <c r="Q59" i="16"/>
  <c r="R59" i="16"/>
  <c r="P59" i="16"/>
  <c r="U36" i="16"/>
  <c r="U37" i="16" s="1"/>
  <c r="T36" i="16"/>
  <c r="T37" i="16" s="1"/>
  <c r="S36" i="16"/>
  <c r="S37" i="16" s="1"/>
  <c r="R36" i="16"/>
  <c r="R37" i="16" s="1"/>
  <c r="Q36" i="16"/>
  <c r="Q37" i="16" s="1"/>
  <c r="U35" i="16"/>
  <c r="T35" i="16"/>
  <c r="S35" i="16"/>
  <c r="R35" i="16"/>
  <c r="Q35" i="16"/>
  <c r="P36" i="16"/>
  <c r="P37" i="16" s="1"/>
  <c r="P35" i="16"/>
  <c r="K79" i="16"/>
  <c r="J79" i="16"/>
  <c r="I79" i="16"/>
  <c r="H79" i="16"/>
  <c r="I55" i="16"/>
  <c r="J55" i="16"/>
  <c r="K55" i="16"/>
  <c r="L55" i="16"/>
  <c r="M55" i="16"/>
  <c r="I56" i="16"/>
  <c r="J56" i="16"/>
  <c r="J57" i="16" s="1"/>
  <c r="K56" i="16"/>
  <c r="K57" i="16" s="1"/>
  <c r="L56" i="16"/>
  <c r="L57" i="16" s="1"/>
  <c r="M56" i="16"/>
  <c r="M57" i="16" s="1"/>
  <c r="I57" i="16"/>
  <c r="H56" i="16"/>
  <c r="H57" i="16" s="1"/>
  <c r="H55" i="16"/>
  <c r="D266" i="14"/>
  <c r="C266" i="14"/>
  <c r="B266" i="14"/>
  <c r="C238" i="14"/>
  <c r="D238" i="14"/>
  <c r="E238" i="14"/>
  <c r="F238" i="14"/>
  <c r="G238" i="14"/>
  <c r="H238" i="14"/>
  <c r="I238" i="14"/>
  <c r="J238" i="14"/>
  <c r="K238" i="14"/>
  <c r="C239" i="14"/>
  <c r="C240" i="14" s="1"/>
  <c r="D239" i="14"/>
  <c r="D240" i="14" s="1"/>
  <c r="E239" i="14"/>
  <c r="E240" i="14" s="1"/>
  <c r="F239" i="14"/>
  <c r="F240" i="14" s="1"/>
  <c r="G239" i="14"/>
  <c r="G240" i="14" s="1"/>
  <c r="H239" i="14"/>
  <c r="H240" i="14" s="1"/>
  <c r="I239" i="14"/>
  <c r="I240" i="14" s="1"/>
  <c r="J239" i="14"/>
  <c r="J240" i="14" s="1"/>
  <c r="K239" i="14"/>
  <c r="K240" i="14" s="1"/>
  <c r="B239" i="14"/>
  <c r="B240" i="14" s="1"/>
  <c r="B238" i="14"/>
  <c r="F132" i="14"/>
  <c r="I132" i="14"/>
  <c r="H132" i="14"/>
  <c r="G132" i="14"/>
  <c r="E132" i="14"/>
  <c r="B132" i="14"/>
  <c r="C104" i="14"/>
  <c r="D104" i="14"/>
  <c r="E104" i="14"/>
  <c r="F104" i="14"/>
  <c r="G104" i="14"/>
  <c r="H104" i="14"/>
  <c r="I104" i="14"/>
  <c r="J104" i="14"/>
  <c r="K104" i="14"/>
  <c r="C105" i="14"/>
  <c r="C106" i="14" s="1"/>
  <c r="D105" i="14"/>
  <c r="D106" i="14" s="1"/>
  <c r="E105" i="14"/>
  <c r="E106" i="14" s="1"/>
  <c r="F105" i="14"/>
  <c r="F106" i="14" s="1"/>
  <c r="G105" i="14"/>
  <c r="G106" i="14" s="1"/>
  <c r="H105" i="14"/>
  <c r="H106" i="14" s="1"/>
  <c r="I105" i="14"/>
  <c r="I106" i="14" s="1"/>
  <c r="J105" i="14"/>
  <c r="J106" i="14" s="1"/>
  <c r="K105" i="14"/>
  <c r="K106" i="14" s="1"/>
  <c r="B105" i="14"/>
  <c r="B106" i="14" s="1"/>
  <c r="B104" i="14"/>
  <c r="D132" i="13"/>
  <c r="C132" i="13"/>
  <c r="B132" i="13"/>
  <c r="C104" i="13" l="1"/>
  <c r="D104" i="13"/>
  <c r="F104" i="13"/>
  <c r="G104" i="13"/>
  <c r="H104" i="13"/>
  <c r="I104" i="13"/>
  <c r="J104" i="13"/>
  <c r="K104" i="13"/>
  <c r="C105" i="13"/>
  <c r="C106" i="13" s="1"/>
  <c r="D105" i="13"/>
  <c r="D106" i="13" s="1"/>
  <c r="F105" i="13"/>
  <c r="F106" i="13" s="1"/>
  <c r="G105" i="13"/>
  <c r="G106" i="13" s="1"/>
  <c r="H105" i="13"/>
  <c r="H106" i="13" s="1"/>
  <c r="I105" i="13"/>
  <c r="I106" i="13" s="1"/>
  <c r="J105" i="13"/>
  <c r="J106" i="13" s="1"/>
  <c r="K105" i="13"/>
  <c r="K106" i="13" s="1"/>
  <c r="B106" i="13"/>
  <c r="B104" i="13"/>
  <c r="M37" i="8"/>
  <c r="M38" i="8" s="1"/>
  <c r="L37" i="8"/>
  <c r="L38" i="8" s="1"/>
  <c r="K37" i="8"/>
  <c r="K38" i="8" s="1"/>
  <c r="J37" i="8"/>
  <c r="J38" i="8" s="1"/>
  <c r="M36" i="8"/>
  <c r="L36" i="8"/>
  <c r="K36" i="8"/>
  <c r="J36" i="8"/>
</calcChain>
</file>

<file path=xl/sharedStrings.xml><?xml version="1.0" encoding="utf-8"?>
<sst xmlns="http://schemas.openxmlformats.org/spreadsheetml/2006/main" count="1012" uniqueCount="273">
  <si>
    <t>Fig 1 D</t>
  </si>
  <si>
    <t>CNNM1</t>
  </si>
  <si>
    <t>CNNM2</t>
  </si>
  <si>
    <t>CNNM3</t>
  </si>
  <si>
    <t>CNNM4</t>
  </si>
  <si>
    <t>293-M7</t>
  </si>
  <si>
    <t>293-M7+CNNM1</t>
  </si>
  <si>
    <t>293-M7+CNNM2</t>
  </si>
  <si>
    <t>293-M7+CNNM3</t>
  </si>
  <si>
    <t>293-M7+CNNM4</t>
  </si>
  <si>
    <t>Ave</t>
  </si>
  <si>
    <t>SD</t>
  </si>
  <si>
    <t>Time(min)</t>
  </si>
  <si>
    <t>293-M7+C4</t>
  </si>
  <si>
    <t>293+CNNM1</t>
  </si>
  <si>
    <t>293+CNNM2</t>
  </si>
  <si>
    <t>293+CNNM3</t>
  </si>
  <si>
    <r>
      <t>293+</t>
    </r>
    <r>
      <rPr>
        <b/>
        <sz val="11"/>
        <color theme="1"/>
        <rFont val="Arial"/>
        <family val="2"/>
      </rPr>
      <t>CNNM4</t>
    </r>
  </si>
  <si>
    <t>Fig 2B</t>
  </si>
  <si>
    <t>293-M7ΔCNNM3</t>
  </si>
  <si>
    <t>293-M7ΔCNNM3+CNNM3</t>
  </si>
  <si>
    <t>293-M7ΔCNNM4</t>
  </si>
  <si>
    <t>293-M7ΔCNNM4+CNNM4</t>
  </si>
  <si>
    <t>293-M7ΔCNNM3&amp;4</t>
  </si>
  <si>
    <t>293-M7ΔCNNM3&amp;4+CNNM3</t>
  </si>
  <si>
    <t>293-M7ΔCNNM3&amp;4+CNNM4</t>
  </si>
  <si>
    <t>293-M7ΔCNNM3&amp;4+CNNM3&amp;4</t>
  </si>
  <si>
    <t>Cell #</t>
  </si>
  <si>
    <t>Cell Number</t>
  </si>
  <si>
    <t>SEM</t>
  </si>
  <si>
    <t>293-M7ΔC3+C3</t>
  </si>
  <si>
    <t>293-M7ΔC4+C4</t>
  </si>
  <si>
    <t>293-M7ΔC3ΔC4+C3</t>
  </si>
  <si>
    <t>293-M7ΔC3ΔC4+C4</t>
  </si>
  <si>
    <t>293-M7ΔC3ΔC4+C3+C4</t>
  </si>
  <si>
    <r>
      <t>293-M7</t>
    </r>
    <r>
      <rPr>
        <b/>
        <sz val="11"/>
        <color theme="1"/>
        <rFont val="Arial"/>
        <family val="2"/>
      </rPr>
      <t>ΔC3</t>
    </r>
  </si>
  <si>
    <r>
      <t>293-M7</t>
    </r>
    <r>
      <rPr>
        <b/>
        <sz val="11"/>
        <color theme="1"/>
        <rFont val="Arial"/>
        <family val="2"/>
      </rPr>
      <t>ΔC4</t>
    </r>
  </si>
  <si>
    <r>
      <t>293-M7ΔC3</t>
    </r>
    <r>
      <rPr>
        <b/>
        <sz val="11"/>
        <color theme="1"/>
        <rFont val="Arial"/>
        <family val="2"/>
      </rPr>
      <t>ΔC4</t>
    </r>
  </si>
  <si>
    <t>Fig 2H</t>
  </si>
  <si>
    <t>293; PRL-2</t>
  </si>
  <si>
    <t>293-M7: PRL-2</t>
  </si>
  <si>
    <t>293-M7 ΔC3</t>
  </si>
  <si>
    <t>293-M7 ΔC3; PRL-2</t>
  </si>
  <si>
    <t>293-M7 ΔC4</t>
  </si>
  <si>
    <t>293-M7 ΔC4; PRL-2</t>
  </si>
  <si>
    <t>293-M7 ΔC3&amp;C4</t>
  </si>
  <si>
    <t>293-M7 ΔC3&amp;C4; PRL-2</t>
  </si>
  <si>
    <t>293+PRL-2</t>
  </si>
  <si>
    <t>293-M7+PRL-2</t>
  </si>
  <si>
    <t>293-M7ΔC3+PRL-2</t>
  </si>
  <si>
    <t>293-M7ΔC4+PRL-2</t>
  </si>
  <si>
    <t>293-M7ΔC3ΔC4+PRL-2</t>
  </si>
  <si>
    <r>
      <t>293-M7</t>
    </r>
    <r>
      <rPr>
        <b/>
        <sz val="11"/>
        <color theme="1"/>
        <rFont val="Arial"/>
        <family val="2"/>
      </rPr>
      <t>ΔC3</t>
    </r>
    <r>
      <rPr>
        <b/>
        <sz val="12"/>
        <color theme="1"/>
        <rFont val="Arial"/>
        <family val="2"/>
      </rPr>
      <t>ΔC4</t>
    </r>
  </si>
  <si>
    <t>Fig 3A</t>
  </si>
  <si>
    <r>
      <t>293-M7-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CNNM3/</t>
    </r>
    <r>
      <rPr>
        <b/>
        <i/>
        <sz val="12"/>
        <color theme="1"/>
        <rFont val="Arial"/>
        <family val="2"/>
      </rPr>
      <t>4</t>
    </r>
  </si>
  <si>
    <r>
      <t>293-M7-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CNNM3/4</t>
    </r>
    <r>
      <rPr>
        <b/>
        <i/>
        <sz val="12"/>
        <color theme="1"/>
        <rFont val="Arial"/>
        <family val="2"/>
      </rPr>
      <t>+CNNM4</t>
    </r>
  </si>
  <si>
    <t>293T(WT)</t>
  </si>
  <si>
    <t>293T(∆M7)</t>
  </si>
  <si>
    <t>293T(∆M7);CNNM2</t>
  </si>
  <si>
    <t>293T-CNNM2</t>
  </si>
  <si>
    <t>293T-CNNM4</t>
  </si>
  <si>
    <t>293T-N.T.</t>
  </si>
  <si>
    <r>
      <t>293(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M7)-N.T.</t>
    </r>
  </si>
  <si>
    <r>
      <t>293(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M7)-CNMM2</t>
    </r>
  </si>
  <si>
    <r>
      <t>293(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M7)-CNNM4</t>
    </r>
  </si>
  <si>
    <t>340/380</t>
  </si>
  <si>
    <t>293T</t>
  </si>
  <si>
    <t>293T+CNNM2</t>
  </si>
  <si>
    <t>293T+CNNM4</t>
  </si>
  <si>
    <t>293T(ΔM7)</t>
  </si>
  <si>
    <t>293T(ΔM7)+CNNM2</t>
  </si>
  <si>
    <t>293T(ΔM7)+CNNM4</t>
  </si>
  <si>
    <t>Average</t>
  </si>
  <si>
    <t>GFP Only</t>
  </si>
  <si>
    <t>GFP+CNNM1</t>
  </si>
  <si>
    <t>GFP+CNNM2</t>
  </si>
  <si>
    <t>GFP+CNNM3</t>
  </si>
  <si>
    <t>GFP+CNNM4</t>
  </si>
  <si>
    <t>Time(s)</t>
  </si>
  <si>
    <t>293T+CNNM4+NS8583</t>
  </si>
  <si>
    <t>293TΔM7+CNNM4</t>
  </si>
  <si>
    <t>Fig 4C</t>
  </si>
  <si>
    <t>293-M7-ΔC3/C4</t>
  </si>
  <si>
    <t>293-M7-ΔC3/C4+
Cumate-CNNM4</t>
  </si>
  <si>
    <t>293-TRPM7</t>
  </si>
  <si>
    <t>Fig 4E</t>
  </si>
  <si>
    <t>293-M7(∆3&amp;∆4)</t>
  </si>
  <si>
    <t>293-M7(∆3&amp;∆4)+CNNM4</t>
  </si>
  <si>
    <t>Fig 4G</t>
  </si>
  <si>
    <t>293</t>
  </si>
  <si>
    <t>293-ΔCNNM3/4</t>
  </si>
  <si>
    <t>293T(WT):CNNM2</t>
  </si>
  <si>
    <t>S6 Fig B</t>
  </si>
  <si>
    <r>
      <t>293T</t>
    </r>
    <r>
      <rPr>
        <b/>
        <sz val="11"/>
        <color theme="1"/>
        <rFont val="Arial"/>
        <family val="2"/>
      </rPr>
      <t>Δ</t>
    </r>
    <r>
      <rPr>
        <b/>
        <sz val="12"/>
        <color theme="1"/>
        <rFont val="Arial"/>
        <family val="2"/>
      </rPr>
      <t>M7</t>
    </r>
  </si>
  <si>
    <t>cell #</t>
  </si>
  <si>
    <t>293TΔM7+CNNM2</t>
  </si>
  <si>
    <t>293T+CNNM2+NS8593</t>
  </si>
  <si>
    <t xml:space="preserve">293; tet(+)24h  </t>
  </si>
  <si>
    <t>293-M7(WT); tet(+)14h</t>
  </si>
  <si>
    <t>293-M7(WT); tet(+)18h</t>
  </si>
  <si>
    <t>293-M7(WT); tet(+)24h</t>
  </si>
  <si>
    <t>293-M7(E1047K); tet(+)24h</t>
  </si>
  <si>
    <t xml:space="preserve">293; tet(+)24h;CNNM2 </t>
  </si>
  <si>
    <t>293-M7(WT); tet(+)14h;CNNM2</t>
  </si>
  <si>
    <t>293-M7(WT); tet(+)18h; CNNM2</t>
  </si>
  <si>
    <t>293-M7(WT); tet(+)24h;CNNM2</t>
  </si>
  <si>
    <t>293-M7(E1047K); tet(+)24h;CNNM2</t>
  </si>
  <si>
    <t>293-M7(WT)</t>
  </si>
  <si>
    <t>293-M7(E104K)</t>
  </si>
  <si>
    <t>293-M7(WT)+CNNM2</t>
  </si>
  <si>
    <t>293-M7(E1047K)+CNNM2</t>
  </si>
  <si>
    <t>S7 Fig B</t>
  </si>
  <si>
    <t>HAP1(WT);LacZ</t>
  </si>
  <si>
    <t>HAP1(∆M7);LacZ</t>
  </si>
  <si>
    <t>HAP(WT);CNNM2</t>
  </si>
  <si>
    <t>HAP(∆M7);CNNM2</t>
  </si>
  <si>
    <t>S8 Fig B</t>
  </si>
  <si>
    <t>293-M7; 0.1𝝻g CNNM4</t>
  </si>
  <si>
    <t>293-M7; 0.8𝝻g SLC41A1</t>
  </si>
  <si>
    <t>293-M7+SLC41A1</t>
  </si>
  <si>
    <t>S8 Fig C</t>
  </si>
  <si>
    <t>Fig 1 F (50 cells were analyzed for each time point)</t>
  </si>
  <si>
    <t>Fig 2C (50 cells were analyzed for each time point)</t>
  </si>
  <si>
    <t>Fig 2 I (50 cells were analyzed for each time point)</t>
  </si>
  <si>
    <t>S6 Fig D (50 cells were analyzed for each time point)</t>
  </si>
  <si>
    <t>293-M7;∆CNNM3-1</t>
  </si>
  <si>
    <t>293-M7;∆CNNM3-2</t>
  </si>
  <si>
    <t>293-M7;∆CNNM4-1</t>
  </si>
  <si>
    <t>293-M7;∆CNNM4-2</t>
  </si>
  <si>
    <t>293-M7;∆CNNM3&amp;4-1</t>
  </si>
  <si>
    <t>293-M7;∆CNNM3&amp;4-2</t>
  </si>
  <si>
    <t>cell number</t>
  </si>
  <si>
    <t>S10 Fig B</t>
  </si>
  <si>
    <t>293 N.T.</t>
  </si>
  <si>
    <t>293 PRL-1</t>
  </si>
  <si>
    <t>293 PRL-2</t>
  </si>
  <si>
    <t>293 PRL-3</t>
  </si>
  <si>
    <t>293-M7 N.T.</t>
  </si>
  <si>
    <t>293-M7 PRL-1</t>
  </si>
  <si>
    <t>293-M7 PRL-2</t>
  </si>
  <si>
    <t>293-M7 PRL-3</t>
  </si>
  <si>
    <t>cells</t>
  </si>
  <si>
    <t>293+PRL1</t>
  </si>
  <si>
    <t>293+PRL2</t>
  </si>
  <si>
    <t>293-M7+PRL1</t>
  </si>
  <si>
    <t>293-M7+PRL2</t>
  </si>
  <si>
    <t>293-M7+PRL3</t>
  </si>
  <si>
    <r>
      <t>293+</t>
    </r>
    <r>
      <rPr>
        <b/>
        <sz val="11"/>
        <color theme="1"/>
        <rFont val="Arial"/>
        <family val="2"/>
      </rPr>
      <t>PRL3</t>
    </r>
  </si>
  <si>
    <t>293+PRL2(R107E)</t>
  </si>
  <si>
    <t>293-M7+PRL2(R107E)</t>
  </si>
  <si>
    <t>S10 Fig D (50 cells were analyzed for each time point)</t>
  </si>
  <si>
    <t>S12 B Zinc over</t>
  </si>
  <si>
    <t>S12 D Zinc siRNA</t>
  </si>
  <si>
    <t>ANOVA</t>
  </si>
  <si>
    <t>Anova: Single Factor</t>
  </si>
  <si>
    <t>SUMMARY</t>
  </si>
  <si>
    <t>Groups</t>
  </si>
  <si>
    <t>Count</t>
  </si>
  <si>
    <t>Sum</t>
  </si>
  <si>
    <t>Variance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293-M7 vs 293-M7+CNNM1</t>
  </si>
  <si>
    <t>293-M7 vs 293-M7+CNNM2</t>
  </si>
  <si>
    <t>293-M7 vs 293-M7+CNNM3</t>
  </si>
  <si>
    <t>293-M7 vs 293-M7+CNNM4</t>
  </si>
  <si>
    <t>T-TEST</t>
  </si>
  <si>
    <t>293-M7 vs 293-M7ΔCNNM3</t>
  </si>
  <si>
    <t>293-M7 vs 293-M7ΔCNNM4</t>
  </si>
  <si>
    <t>293-M7ΔCNNM3 vs 293-M7ΔCNNM3+CNNM3</t>
  </si>
  <si>
    <t>293-M7ΔCNNM4 vs 293-M7ΔCNNM4+CNNM4</t>
  </si>
  <si>
    <t>293-M7 vs 293-M7ΔCNNM3&amp;4</t>
  </si>
  <si>
    <t xml:space="preserve">293-M7ΔCNNM3&amp;4 vs 293-M7ΔCNNM3&amp;4+CNNM3 </t>
  </si>
  <si>
    <t xml:space="preserve">293-M7ΔCNNM3&amp;4 vs 293-M7ΔCNNM3&amp;4+CNNM4 </t>
  </si>
  <si>
    <t xml:space="preserve">293-M7ΔCNNM3&amp;4 vs 293-M7ΔCNNM3&amp;4+CNNM3&amp;4 </t>
  </si>
  <si>
    <t xml:space="preserve">293-M7: PRL-2 vs 293-M7 ΔC3; PRL-2 </t>
  </si>
  <si>
    <t xml:space="preserve">293-M7: PRL-2 vs 293-M7 ΔC4; PRL-2 </t>
  </si>
  <si>
    <t xml:space="preserve">293-M7: PRL-2 vs 293-M7 ΔC3&amp;C4; PRL-2 </t>
  </si>
  <si>
    <t>Fig 3D</t>
  </si>
  <si>
    <t>293(DM7)-N.T.</t>
  </si>
  <si>
    <t>293(DM7)-CNMM2</t>
  </si>
  <si>
    <t>293(DM7)-CNNM4</t>
  </si>
  <si>
    <t>293T-N.T. vs 293T-CNNM2</t>
  </si>
  <si>
    <t>293T-N.T. vs 293T-CNNM4</t>
  </si>
  <si>
    <t>293(DM7)-N.T. vs 293(DM7)-CNMM2</t>
  </si>
  <si>
    <t>293(DM7)-N.T. vs 293(DM7)-CNMM4</t>
  </si>
  <si>
    <t>P-Value</t>
  </si>
  <si>
    <t>293T vs 293T+CNNM2</t>
  </si>
  <si>
    <t>293T vs 293T+CNNM4</t>
  </si>
  <si>
    <t>293T(ΔM7) vs 293T(ΔM7)+CNNM2</t>
  </si>
  <si>
    <t>293T(ΔM7) vs 293T(ΔM7)+CNNM4</t>
  </si>
  <si>
    <t>293-TRPM7 vs 293-M7-ΔC3/C4</t>
  </si>
  <si>
    <t>293-M7-ΔC3/C4 vs 293-M7-ΔC3/C4+
Cumate-CNNM4</t>
  </si>
  <si>
    <t>TTEST</t>
  </si>
  <si>
    <t>293 vs 293-ΔCNNM3/4</t>
  </si>
  <si>
    <t>AVE</t>
  </si>
  <si>
    <t>293-M7(∆3&amp;∆4) vs 293-M7(∆3&amp;∆4)+CNNM4</t>
  </si>
  <si>
    <t>293 vs 293-M7</t>
  </si>
  <si>
    <t>GFP Only vs GFP+CNNM1</t>
  </si>
  <si>
    <t>GFP Only vs GFP+CNNM2</t>
  </si>
  <si>
    <t>GFP Only vs GFP+CNNM4</t>
  </si>
  <si>
    <t>S2 Fig B</t>
  </si>
  <si>
    <t>293T(WT):CNNM2 vs 293T(∆M7);CNNM2</t>
  </si>
  <si>
    <t>293-M7(WT); tet(+)24h;CNNM2 vs 293-M7(E1047K); tet(+)24h;CNNM2</t>
  </si>
  <si>
    <t>HAP(WT);CNNM2 vs HAP(∆M7);CNNM2</t>
  </si>
  <si>
    <t>293-M7 vs 293-M7+SLC41A1</t>
  </si>
  <si>
    <t>293-M7+CNNM4 vs 293-M7+SLC41A1</t>
  </si>
  <si>
    <t>293-M7 vs 293-M7; 0.1𝝻g CNNM4</t>
  </si>
  <si>
    <t>293-M7 vs 293-M7; 0.8𝝻g SLC41A1</t>
  </si>
  <si>
    <t>293-M7; 0.1𝝻g CNNM4 vs 293-M7; 0.8𝝻g SLC41A1</t>
  </si>
  <si>
    <t>293-M7 vs 293-M7;∆CNNM3-1</t>
  </si>
  <si>
    <t>293-M7 vs 293-M7;∆CNNM3-2</t>
  </si>
  <si>
    <t>293-M7 vs 293-M7;∆CNNM4-1</t>
  </si>
  <si>
    <t>293-M7 vs 293-M7;∆CNNM4-2</t>
  </si>
  <si>
    <t>293-M7 vs 293-M7;∆CNNM3&amp;4-1</t>
  </si>
  <si>
    <t>293-M7 vs 293-M7;∆CNNM3&amp;4-2</t>
  </si>
  <si>
    <t>S10 Fig H (50 cells were analyzed for each time point)</t>
  </si>
  <si>
    <t>S10 Fig F</t>
  </si>
  <si>
    <t>293; PRL-2(WT)</t>
  </si>
  <si>
    <t>293; PRL-2(R107E)</t>
  </si>
  <si>
    <t>293-M7;PRL-2(WT)</t>
  </si>
  <si>
    <t>293-M7;PRL-2(R107E)</t>
  </si>
  <si>
    <t>293; N.T.</t>
  </si>
  <si>
    <t>293-M7 vs 293-M7;PRL-2(WT)</t>
  </si>
  <si>
    <t>293-M7;PRL-2(WT) vs 293-M7;PRL-2(R107E)</t>
  </si>
  <si>
    <t>293-M7 N.T. vs 293-M7 PRL-1</t>
  </si>
  <si>
    <t>293-M7 N.T. vs 293-M7 PRL-2</t>
  </si>
  <si>
    <t>293-M7 N.T. vs 293-M7 PRL-3</t>
  </si>
  <si>
    <t>S11 Fig B</t>
  </si>
  <si>
    <t>S12 Fig B</t>
  </si>
  <si>
    <t>293-M7;CNNM2(WT)</t>
  </si>
  <si>
    <t>293-M7;CNNM2(G356A)</t>
  </si>
  <si>
    <t>293-M7;CNNM2(E357A)</t>
  </si>
  <si>
    <t>293-M7;CNNM2(ΔCBS)</t>
  </si>
  <si>
    <t>293-M7;CNNM2(T568I)</t>
  </si>
  <si>
    <t>S11 Fig C</t>
  </si>
  <si>
    <t xml:space="preserve">293-M7 vs 293-M7;CNNM2(WT) </t>
  </si>
  <si>
    <t>293-M7;CNNM4(WT)</t>
  </si>
  <si>
    <t>293-M7;CNNM4(S196P)</t>
  </si>
  <si>
    <t>293-M7;CNNM4(S200Y)</t>
  </si>
  <si>
    <t>293-M7;CNNM4(N250A)</t>
  </si>
  <si>
    <t>293-M7;CNNM4(ΔCBS)</t>
  </si>
  <si>
    <t>293-M7;CNNM4(ΔCNBH)</t>
  </si>
  <si>
    <t>293-M7;CNNM4(F631K)</t>
  </si>
  <si>
    <t xml:space="preserve">293-M7; CNNM4(WT) vs 293-M7;CNNM4(S196P) </t>
  </si>
  <si>
    <t>S11 Fig F</t>
  </si>
  <si>
    <t xml:space="preserve">293-M7; vs 293-M7;CNNM4(WT) </t>
  </si>
  <si>
    <t>S11 Fig G</t>
  </si>
  <si>
    <t>293;ARL-15</t>
  </si>
  <si>
    <t>293-M7; ARL-15</t>
  </si>
  <si>
    <t>S12 Fig D</t>
  </si>
  <si>
    <t>293-M7; control siRNA</t>
  </si>
  <si>
    <t>293-M7; arl-15 siRNA1</t>
  </si>
  <si>
    <t>293-M7; arl-15 siRNA2</t>
  </si>
  <si>
    <t>293-M7 vs 293-M7; ARL-15</t>
  </si>
  <si>
    <t>293-M7; control siRNA vs 293-M7; arl-15 siRNA1</t>
  </si>
  <si>
    <t>293-M7; control siRNA vs 293-M7; arl-15 siRNA2</t>
  </si>
  <si>
    <t>S9 Fig B</t>
  </si>
  <si>
    <t>S6 Fig F</t>
  </si>
  <si>
    <t>S6 Fig H (50 cells were analyzed for each time point)</t>
  </si>
  <si>
    <t>S8 Fig D</t>
  </si>
  <si>
    <t>S8 Fig G(50 cells were analyzed for each time point)</t>
  </si>
  <si>
    <t>S11 Fig H</t>
  </si>
  <si>
    <t>Fig 3E (50 cells were analyzed for each time point)</t>
  </si>
  <si>
    <t>Fig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color theme="1"/>
      <name val="Symbol"/>
      <charset val="2"/>
    </font>
    <font>
      <b/>
      <i/>
      <sz val="12"/>
      <color theme="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Art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0" fontId="4" fillId="0" borderId="0" xfId="0" applyFont="1"/>
    <xf numFmtId="0" fontId="1" fillId="0" borderId="0" xfId="1"/>
    <xf numFmtId="0" fontId="2" fillId="0" borderId="0" xfId="1" applyFont="1"/>
    <xf numFmtId="0" fontId="3" fillId="0" borderId="0" xfId="1" applyFont="1"/>
    <xf numFmtId="0" fontId="5" fillId="0" borderId="0" xfId="1" applyFont="1"/>
    <xf numFmtId="0" fontId="3" fillId="0" borderId="0" xfId="0" applyFont="1"/>
    <xf numFmtId="0" fontId="5" fillId="0" borderId="0" xfId="0" applyFont="1"/>
    <xf numFmtId="0" fontId="2" fillId="0" borderId="0" xfId="0" applyFont="1"/>
    <xf numFmtId="0" fontId="7" fillId="0" borderId="0" xfId="1" applyFont="1"/>
    <xf numFmtId="0" fontId="8" fillId="0" borderId="0" xfId="0" applyFont="1"/>
    <xf numFmtId="0" fontId="11" fillId="0" borderId="0" xfId="0" applyFont="1" applyAlignment="1">
      <alignment horizontal="center"/>
    </xf>
    <xf numFmtId="0" fontId="12" fillId="0" borderId="0" xfId="1" applyFont="1"/>
    <xf numFmtId="0" fontId="0" fillId="0" borderId="0" xfId="0" applyFill="1" applyBorder="1" applyAlignment="1"/>
    <xf numFmtId="0" fontId="0" fillId="0" borderId="1" xfId="0" applyFill="1" applyBorder="1" applyAlignment="1"/>
    <xf numFmtId="0" fontId="13" fillId="0" borderId="2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0" fillId="0" borderId="0" xfId="0" applyAlignment="1">
      <alignment horizontal="center" vertical="center" shrinkToFit="1"/>
    </xf>
    <xf numFmtId="0" fontId="1" fillId="0" borderId="0" xfId="1" applyAlignment="1">
      <alignment horizontal="center" vertical="center" wrapText="1" shrinkToFit="1"/>
    </xf>
    <xf numFmtId="0" fontId="0" fillId="0" borderId="0" xfId="0" applyAlignment="1">
      <alignment horizontal="center" vertical="center" wrapText="1" shrinkToFit="1"/>
    </xf>
    <xf numFmtId="0" fontId="1" fillId="0" borderId="0" xfId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3" fillId="0" borderId="0" xfId="1" applyFont="1" applyFill="1" applyAlignment="1">
      <alignment horizontal="center" vertical="center" wrapText="1"/>
    </xf>
    <xf numFmtId="0" fontId="0" fillId="0" borderId="0" xfId="0" applyFill="1" applyBorder="1" applyAlignment="1">
      <alignment wrapText="1"/>
    </xf>
    <xf numFmtId="0" fontId="0" fillId="0" borderId="0" xfId="0" applyBorder="1"/>
    <xf numFmtId="0" fontId="13" fillId="0" borderId="0" xfId="0" applyFont="1" applyFill="1" applyBorder="1" applyAlignment="1">
      <alignment horizontal="center"/>
    </xf>
    <xf numFmtId="0" fontId="11" fillId="0" borderId="0" xfId="0" applyFont="1" applyAlignment="1">
      <alignment horizontal="center" wrapText="1"/>
    </xf>
    <xf numFmtId="0" fontId="1" fillId="0" borderId="0" xfId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164" fontId="1" fillId="0" borderId="0" xfId="1" applyNumberFormat="1"/>
    <xf numFmtId="164" fontId="0" fillId="0" borderId="0" xfId="0" applyNumberFormat="1"/>
    <xf numFmtId="0" fontId="5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0" fillId="0" borderId="0" xfId="0" applyFont="1"/>
    <xf numFmtId="164" fontId="0" fillId="0" borderId="0" xfId="0" applyNumberFormat="1" applyFont="1" applyAlignment="1">
      <alignment vertical="center" wrapText="1"/>
    </xf>
    <xf numFmtId="164" fontId="3" fillId="0" borderId="0" xfId="1" applyNumberFormat="1" applyFont="1"/>
    <xf numFmtId="0" fontId="0" fillId="0" borderId="0" xfId="1" applyFont="1" applyFill="1" applyAlignment="1">
      <alignment horizontal="center" vertical="center" wrapText="1"/>
    </xf>
  </cellXfs>
  <cellStyles count="2">
    <cellStyle name="Normal" xfId="0" builtinId="0"/>
    <cellStyle name="Normal 2" xfId="1" xr:uid="{F31A3A41-2168-0545-9884-FCD9332287C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118F3-F58C-4D71-9F72-52BE3B12E9F3}">
  <dimension ref="A2:W132"/>
  <sheetViews>
    <sheetView topLeftCell="A152" workbookViewId="0">
      <selection activeCell="K116" sqref="K116"/>
    </sheetView>
  </sheetViews>
  <sheetFormatPr defaultColWidth="11.19921875" defaultRowHeight="15.6"/>
  <cols>
    <col min="1" max="1" width="14.19921875" customWidth="1"/>
  </cols>
  <sheetData>
    <row r="2" spans="1:23" ht="21">
      <c r="A2" s="1" t="s">
        <v>0</v>
      </c>
      <c r="M2" s="1" t="s">
        <v>121</v>
      </c>
    </row>
    <row r="3" spans="1:23">
      <c r="A3" s="5" t="s">
        <v>28</v>
      </c>
      <c r="B3" s="5">
        <v>293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M3" s="7" t="s">
        <v>12</v>
      </c>
      <c r="N3" s="7">
        <v>293</v>
      </c>
      <c r="O3" s="7" t="s">
        <v>14</v>
      </c>
      <c r="P3" s="7" t="s">
        <v>15</v>
      </c>
      <c r="Q3" s="7" t="s">
        <v>16</v>
      </c>
      <c r="R3" s="7" t="s">
        <v>17</v>
      </c>
      <c r="S3" s="7" t="s">
        <v>5</v>
      </c>
      <c r="T3" s="7" t="s">
        <v>6</v>
      </c>
      <c r="U3" s="7" t="s">
        <v>7</v>
      </c>
      <c r="V3" s="7" t="s">
        <v>8</v>
      </c>
      <c r="W3" s="7" t="s">
        <v>9</v>
      </c>
    </row>
    <row r="4" spans="1:23">
      <c r="A4" s="4">
        <v>1</v>
      </c>
      <c r="B4" s="39">
        <v>7.1873332999999988</v>
      </c>
      <c r="C4" s="39">
        <v>7.6943333000000003</v>
      </c>
      <c r="D4" s="39">
        <v>30.607999999999997</v>
      </c>
      <c r="E4" s="39">
        <v>6.8560000000000016</v>
      </c>
      <c r="F4" s="39">
        <v>35.277000000000001</v>
      </c>
      <c r="G4" s="39">
        <v>37.423666999999995</v>
      </c>
      <c r="H4" s="39">
        <v>44.800999999999995</v>
      </c>
      <c r="I4" s="39">
        <v>114.218</v>
      </c>
      <c r="J4" s="39">
        <v>25.158333299999999</v>
      </c>
      <c r="K4" s="39">
        <v>84.768999999999991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</row>
    <row r="5" spans="1:23">
      <c r="A5" s="4">
        <v>2</v>
      </c>
      <c r="B5" s="39">
        <v>3.9683332999999976</v>
      </c>
      <c r="C5" s="39">
        <v>9.894333299999996</v>
      </c>
      <c r="D5" s="39">
        <v>56.298999999999999</v>
      </c>
      <c r="E5" s="39">
        <v>6.4310000000000009</v>
      </c>
      <c r="F5" s="39">
        <v>18.823999999999998</v>
      </c>
      <c r="G5" s="39">
        <v>21.115666999999998</v>
      </c>
      <c r="H5" s="39">
        <v>44.481000000000002</v>
      </c>
      <c r="I5" s="39">
        <v>126.68400000000001</v>
      </c>
      <c r="J5" s="39">
        <v>17.609333299999999</v>
      </c>
      <c r="K5" s="39">
        <v>26.500999999999998</v>
      </c>
      <c r="M5" s="6">
        <v>0.5</v>
      </c>
      <c r="N5" s="6">
        <v>4.3505666666667011</v>
      </c>
      <c r="O5" s="6">
        <v>7.0541133333334614</v>
      </c>
      <c r="P5" s="6">
        <v>10.092886666666359</v>
      </c>
      <c r="Q5" s="6">
        <v>0.35022666666668911</v>
      </c>
      <c r="R5" s="6">
        <v>6.1548866666667408</v>
      </c>
      <c r="S5" s="6">
        <v>0.48489333333329654</v>
      </c>
      <c r="T5" s="6">
        <v>4.1031733333332383</v>
      </c>
      <c r="U5" s="6">
        <v>0.5785999999999234</v>
      </c>
      <c r="V5" s="6">
        <v>1.2461866666665955</v>
      </c>
      <c r="W5" s="6">
        <v>0.94165999999999883</v>
      </c>
    </row>
    <row r="6" spans="1:23">
      <c r="A6" s="4">
        <v>3</v>
      </c>
      <c r="B6" s="39">
        <v>4.7183332999999976</v>
      </c>
      <c r="C6" s="39">
        <v>15.716333299999999</v>
      </c>
      <c r="D6" s="39">
        <v>27.512</v>
      </c>
      <c r="E6" s="39">
        <v>5.1120000000000019</v>
      </c>
      <c r="F6" s="39">
        <v>11.949999999999996</v>
      </c>
      <c r="G6" s="39">
        <v>28.449667000000002</v>
      </c>
      <c r="H6" s="39">
        <v>24.463000000000001</v>
      </c>
      <c r="I6" s="39">
        <v>5.9230000000000018</v>
      </c>
      <c r="J6" s="39">
        <v>40.27633329999999</v>
      </c>
      <c r="K6" s="39">
        <v>46.861000000000004</v>
      </c>
      <c r="M6" s="6">
        <v>1</v>
      </c>
      <c r="N6" s="6">
        <v>7.6243800000000519</v>
      </c>
      <c r="O6" s="6">
        <v>11.135959999999969</v>
      </c>
      <c r="P6" s="6">
        <v>18.830679999999617</v>
      </c>
      <c r="Q6" s="6">
        <v>1.709959999999942</v>
      </c>
      <c r="R6" s="6">
        <v>11.816240000000121</v>
      </c>
      <c r="S6" s="6">
        <v>3.5588266666667536</v>
      </c>
      <c r="T6" s="6">
        <v>10.982493333333302</v>
      </c>
      <c r="U6" s="6">
        <v>15.787559999999914</v>
      </c>
      <c r="V6" s="6">
        <v>4.2267800000000975</v>
      </c>
      <c r="W6" s="6">
        <v>8.5602733333333418</v>
      </c>
    </row>
    <row r="7" spans="1:23">
      <c r="A7" s="4">
        <v>4</v>
      </c>
      <c r="B7" s="39">
        <v>4.6053332999999981</v>
      </c>
      <c r="C7" s="39">
        <v>10.742333300000002</v>
      </c>
      <c r="D7" s="39">
        <v>27.339999999999996</v>
      </c>
      <c r="E7" s="39">
        <v>14.076000000000001</v>
      </c>
      <c r="F7" s="39">
        <v>22.463999999999999</v>
      </c>
      <c r="G7" s="39">
        <v>30.419667</v>
      </c>
      <c r="H7" s="39">
        <v>54.365000000000002</v>
      </c>
      <c r="I7" s="39">
        <v>188.44200000000001</v>
      </c>
      <c r="J7" s="39">
        <v>13.0513333</v>
      </c>
      <c r="K7" s="39">
        <v>97.623999999999995</v>
      </c>
      <c r="M7" s="6">
        <v>1.5</v>
      </c>
      <c r="N7" s="6">
        <v>10.848773333333405</v>
      </c>
      <c r="O7" s="6">
        <v>13.942266666666441</v>
      </c>
      <c r="P7" s="6">
        <v>21.422039999999569</v>
      </c>
      <c r="Q7" s="6">
        <v>3.3654200000000891</v>
      </c>
      <c r="R7" s="6">
        <v>23.911399999999972</v>
      </c>
      <c r="S7" s="6">
        <v>9.0060333333332423</v>
      </c>
      <c r="T7" s="6">
        <v>28.74598666666639</v>
      </c>
      <c r="U7" s="6">
        <v>71.687699999999992</v>
      </c>
      <c r="V7" s="6">
        <v>19.914839999999934</v>
      </c>
      <c r="W7" s="6">
        <v>29.723973333333404</v>
      </c>
    </row>
    <row r="8" spans="1:23">
      <c r="A8" s="4">
        <v>5</v>
      </c>
      <c r="B8" s="39">
        <v>3.8203332999999979</v>
      </c>
      <c r="C8" s="39">
        <v>7.3443332999999988</v>
      </c>
      <c r="D8" s="39">
        <v>7.3620000000000019</v>
      </c>
      <c r="E8" s="39">
        <v>6.4310000000000009</v>
      </c>
      <c r="F8" s="39">
        <v>8.6509999999999998</v>
      </c>
      <c r="G8" s="39">
        <v>33.182666999999995</v>
      </c>
      <c r="H8" s="39">
        <v>40.503999999999998</v>
      </c>
      <c r="I8" s="39">
        <v>176.66500000000002</v>
      </c>
      <c r="J8" s="39">
        <v>24.906333299999996</v>
      </c>
      <c r="K8" s="39">
        <v>102.67999999999999</v>
      </c>
      <c r="M8" s="6">
        <v>2</v>
      </c>
      <c r="N8" s="6">
        <v>7.5850933333334396</v>
      </c>
      <c r="O8" s="6">
        <v>17.510100000000065</v>
      </c>
      <c r="P8" s="6">
        <v>36.879826666666233</v>
      </c>
      <c r="Q8" s="6">
        <v>7.174780000000144</v>
      </c>
      <c r="R8" s="6">
        <v>32.92338666666673</v>
      </c>
      <c r="S8" s="6">
        <v>9.7079733333333351</v>
      </c>
      <c r="T8" s="6">
        <v>54.089119999999916</v>
      </c>
      <c r="U8" s="6">
        <v>147.58424666666662</v>
      </c>
      <c r="V8" s="6">
        <v>42.678353333333256</v>
      </c>
      <c r="W8" s="6">
        <v>73.743773333333209</v>
      </c>
    </row>
    <row r="9" spans="1:23">
      <c r="A9" s="4">
        <v>6</v>
      </c>
      <c r="B9" s="39">
        <v>4.6973333000000004</v>
      </c>
      <c r="C9" s="39">
        <v>5.9453332999999979</v>
      </c>
      <c r="D9" s="39">
        <v>7.7439999999999998</v>
      </c>
      <c r="E9" s="39">
        <v>4.7190000000000012</v>
      </c>
      <c r="F9" s="39">
        <v>2.7449999999999974</v>
      </c>
      <c r="G9" s="39">
        <v>13.609666999999998</v>
      </c>
      <c r="H9" s="39">
        <v>35.809999999999995</v>
      </c>
      <c r="I9" s="39">
        <v>122.87500000000001</v>
      </c>
      <c r="J9" s="39">
        <v>19.963333299999999</v>
      </c>
      <c r="K9" s="39">
        <v>119.271</v>
      </c>
      <c r="M9" s="6">
        <v>3</v>
      </c>
      <c r="N9" s="6">
        <v>14.808506666666823</v>
      </c>
      <c r="O9" s="6">
        <v>32.732366666666721</v>
      </c>
      <c r="P9" s="6">
        <v>56.728519999999762</v>
      </c>
      <c r="Q9" s="6">
        <v>10.581246666666775</v>
      </c>
      <c r="R9" s="6">
        <v>47.474140000000048</v>
      </c>
      <c r="S9" s="6">
        <v>15.977673333333421</v>
      </c>
      <c r="T9" s="6">
        <v>80.120673333333457</v>
      </c>
      <c r="U9" s="6">
        <v>247.50799333333345</v>
      </c>
      <c r="V9" s="6">
        <v>66.670446666666493</v>
      </c>
      <c r="W9" s="6">
        <v>138.34694666666661</v>
      </c>
    </row>
    <row r="10" spans="1:23">
      <c r="A10" s="4">
        <v>7</v>
      </c>
      <c r="B10" s="39">
        <v>4.9263332999999996</v>
      </c>
      <c r="C10" s="39">
        <v>7.6883333</v>
      </c>
      <c r="D10" s="39">
        <v>12.115000000000002</v>
      </c>
      <c r="E10" s="39">
        <v>4.6050000000000004</v>
      </c>
      <c r="F10" s="39">
        <v>5.347999999999999</v>
      </c>
      <c r="G10" s="39">
        <v>23.439667000000004</v>
      </c>
      <c r="H10" s="39">
        <v>88.111999999999995</v>
      </c>
      <c r="I10" s="39">
        <v>116.71</v>
      </c>
      <c r="J10" s="39">
        <v>66.64833329999999</v>
      </c>
      <c r="K10" s="39">
        <v>110.29199999999999</v>
      </c>
      <c r="M10" s="6">
        <v>2.5</v>
      </c>
      <c r="N10" s="6">
        <v>6.5239200000001105</v>
      </c>
      <c r="O10" s="6">
        <v>26.635633333333416</v>
      </c>
      <c r="P10" s="6">
        <v>49.266366666666229</v>
      </c>
      <c r="Q10" s="6">
        <v>13.62100666666672</v>
      </c>
      <c r="R10" s="6">
        <v>48.156880000000015</v>
      </c>
      <c r="S10" s="6">
        <v>19.956819999999901</v>
      </c>
      <c r="T10" s="6">
        <v>119.06426000000005</v>
      </c>
      <c r="U10" s="6">
        <v>385.22930000000031</v>
      </c>
      <c r="V10" s="6">
        <v>99.977099999999922</v>
      </c>
      <c r="W10" s="6">
        <v>214.41619333333318</v>
      </c>
    </row>
    <row r="11" spans="1:23">
      <c r="A11" s="4">
        <v>8</v>
      </c>
      <c r="B11" s="39">
        <v>6.2823332999999977</v>
      </c>
      <c r="C11" s="39">
        <v>13.129333300000003</v>
      </c>
      <c r="D11" s="39">
        <v>11.262999999999998</v>
      </c>
      <c r="E11" s="39">
        <v>3.7729999999999997</v>
      </c>
      <c r="F11" s="39">
        <v>15.245999999999995</v>
      </c>
      <c r="G11" s="39">
        <v>19.390667000000004</v>
      </c>
      <c r="H11" s="39">
        <v>54.225000000000001</v>
      </c>
      <c r="I11" s="39">
        <v>159.58800000000002</v>
      </c>
      <c r="J11" s="39">
        <v>34.087333299999997</v>
      </c>
      <c r="K11" s="39">
        <v>48.554999999999993</v>
      </c>
      <c r="M11" s="6">
        <v>3.5</v>
      </c>
      <c r="N11" s="6">
        <v>19.318286666666687</v>
      </c>
      <c r="O11" s="6">
        <v>42.631473333333574</v>
      </c>
      <c r="P11" s="6">
        <v>69.808119999999619</v>
      </c>
      <c r="Q11" s="6">
        <v>15.96695333333324</v>
      </c>
      <c r="R11" s="6">
        <v>61.208553333333342</v>
      </c>
      <c r="S11" s="6">
        <v>26.190640000000052</v>
      </c>
      <c r="T11" s="6">
        <v>169.55259333333316</v>
      </c>
      <c r="U11" s="6">
        <v>543.30758666666668</v>
      </c>
      <c r="V11" s="6">
        <v>138.66895333333341</v>
      </c>
      <c r="W11" s="6">
        <v>303.28805333333304</v>
      </c>
    </row>
    <row r="12" spans="1:23">
      <c r="A12" s="4">
        <v>9</v>
      </c>
      <c r="B12" s="39">
        <v>5.5333332999999989</v>
      </c>
      <c r="C12" s="39">
        <v>12.292333299999999</v>
      </c>
      <c r="D12" s="39">
        <v>26.53</v>
      </c>
      <c r="E12" s="39">
        <v>0.98600000000000065</v>
      </c>
      <c r="F12" s="39">
        <v>38.634999999999998</v>
      </c>
      <c r="G12" s="39">
        <v>19.963666999999997</v>
      </c>
      <c r="H12" s="39">
        <v>2.4159999999999968</v>
      </c>
      <c r="I12" s="39">
        <v>157.03800000000001</v>
      </c>
      <c r="J12" s="39">
        <v>60.935333299999996</v>
      </c>
      <c r="K12" s="39">
        <v>65.153999999999996</v>
      </c>
      <c r="M12" s="6">
        <v>4</v>
      </c>
      <c r="N12" s="6">
        <v>19.101546666666614</v>
      </c>
      <c r="O12" s="6">
        <v>51.471580000000117</v>
      </c>
      <c r="P12" s="6">
        <v>78.927593333332979</v>
      </c>
      <c r="Q12" s="6">
        <v>20.785086666666732</v>
      </c>
      <c r="R12" s="6">
        <v>67.596486666666706</v>
      </c>
      <c r="S12" s="6">
        <v>38.050546666666513</v>
      </c>
      <c r="T12" s="6">
        <v>228.65715999999981</v>
      </c>
      <c r="U12" s="6">
        <v>712.93821333333324</v>
      </c>
      <c r="V12" s="6">
        <v>183.56217333333345</v>
      </c>
      <c r="W12" s="6">
        <v>381.07297333333315</v>
      </c>
    </row>
    <row r="13" spans="1:23">
      <c r="A13" s="4">
        <v>10</v>
      </c>
      <c r="B13" s="39">
        <v>4.7393332999999984</v>
      </c>
      <c r="C13" s="39">
        <v>4.4973332999999975</v>
      </c>
      <c r="D13" s="39">
        <v>7.1580000000000013</v>
      </c>
      <c r="E13" s="39">
        <v>6.8060000000000009</v>
      </c>
      <c r="F13" s="39">
        <v>5.8649999999999984</v>
      </c>
      <c r="G13" s="39">
        <v>41.617666999999997</v>
      </c>
      <c r="H13" s="39">
        <v>52.865000000000002</v>
      </c>
      <c r="I13" s="39">
        <v>109.84599999999999</v>
      </c>
      <c r="J13" s="39">
        <v>16.974333300000001</v>
      </c>
      <c r="K13" s="39">
        <v>40.775999999999996</v>
      </c>
      <c r="M13" s="6">
        <v>4.5</v>
      </c>
      <c r="N13" s="6">
        <v>21.166140000000119</v>
      </c>
      <c r="O13" s="6">
        <v>51.628700000000023</v>
      </c>
      <c r="P13" s="6">
        <v>88.949159999999623</v>
      </c>
      <c r="Q13" s="6">
        <v>26.201266666666786</v>
      </c>
      <c r="R13" s="6">
        <v>81.884660000000125</v>
      </c>
      <c r="S13" s="6">
        <v>51.132486666666715</v>
      </c>
      <c r="T13" s="6">
        <v>292.57429333333323</v>
      </c>
      <c r="U13" s="6">
        <v>884.56323333333319</v>
      </c>
      <c r="V13" s="6">
        <v>229.49628000000004</v>
      </c>
      <c r="W13" s="6">
        <v>490.55789333333348</v>
      </c>
    </row>
    <row r="14" spans="1:23">
      <c r="A14" s="4">
        <v>11</v>
      </c>
      <c r="B14" s="39">
        <v>2.6163332999999973</v>
      </c>
      <c r="C14" s="39">
        <v>1.7983332999999995</v>
      </c>
      <c r="D14" s="39">
        <v>5.4750000000000014</v>
      </c>
      <c r="E14" s="39">
        <v>3.5480000000000018</v>
      </c>
      <c r="F14" s="39">
        <v>0.35999999999999943</v>
      </c>
      <c r="G14" s="39">
        <v>7.3856670000000015</v>
      </c>
      <c r="H14" s="39">
        <v>56.261999999999993</v>
      </c>
      <c r="I14" s="39">
        <v>146.51600000000002</v>
      </c>
      <c r="J14" s="39">
        <v>34.227333299999998</v>
      </c>
      <c r="K14" s="39">
        <v>109.366</v>
      </c>
      <c r="M14" s="6">
        <v>5</v>
      </c>
      <c r="N14" s="6">
        <v>24.757186666666847</v>
      </c>
      <c r="O14" s="6">
        <v>57.010033333333226</v>
      </c>
      <c r="P14" s="6">
        <v>98.879859999999766</v>
      </c>
      <c r="Q14" s="6">
        <v>41.587586666666738</v>
      </c>
      <c r="R14" s="6">
        <v>89.505006666666773</v>
      </c>
      <c r="S14" s="6">
        <v>68.105053333333245</v>
      </c>
      <c r="T14" s="6">
        <v>367.0144466666664</v>
      </c>
      <c r="U14" s="6">
        <v>1065.2134466666669</v>
      </c>
      <c r="V14" s="6">
        <v>278.52175333333327</v>
      </c>
      <c r="W14" s="6">
        <v>590.72432666666634</v>
      </c>
    </row>
    <row r="15" spans="1:23">
      <c r="A15" s="4">
        <v>12</v>
      </c>
      <c r="B15" s="39">
        <v>2.7773332999999987</v>
      </c>
      <c r="C15" s="39">
        <v>4.2793332999999976</v>
      </c>
      <c r="D15" s="39">
        <v>50.645999999999994</v>
      </c>
      <c r="E15" s="39">
        <v>3.4540000000000006</v>
      </c>
      <c r="F15" s="39">
        <v>7.6919999999999966</v>
      </c>
      <c r="G15" s="39">
        <v>17.476667000000003</v>
      </c>
      <c r="H15" s="39">
        <v>24.806999999999995</v>
      </c>
      <c r="I15" s="39">
        <v>196.41000000000003</v>
      </c>
      <c r="J15" s="39">
        <v>43.371333299999989</v>
      </c>
      <c r="K15" s="39">
        <v>84.204999999999998</v>
      </c>
      <c r="M15" s="6">
        <v>5.5</v>
      </c>
      <c r="N15" s="6">
        <v>21.909253333333332</v>
      </c>
      <c r="O15" s="6">
        <v>60.051820000000006</v>
      </c>
      <c r="P15" s="6">
        <v>108.07699333333285</v>
      </c>
      <c r="Q15" s="6">
        <v>46.152226666666678</v>
      </c>
      <c r="R15" s="6">
        <v>95.697060000000036</v>
      </c>
      <c r="S15" s="6">
        <v>79.684453333333437</v>
      </c>
      <c r="T15" s="6">
        <v>447.32927333333333</v>
      </c>
      <c r="U15" s="6">
        <v>1280.6635866666672</v>
      </c>
      <c r="V15" s="6">
        <v>329.4775933333334</v>
      </c>
      <c r="W15" s="6">
        <v>685.60293333333391</v>
      </c>
    </row>
    <row r="16" spans="1:23">
      <c r="A16" s="4">
        <v>13</v>
      </c>
      <c r="B16" s="39">
        <v>4.004333299999999</v>
      </c>
      <c r="C16" s="39">
        <v>9.8093333000000023</v>
      </c>
      <c r="D16" s="39">
        <v>47.636999999999993</v>
      </c>
      <c r="E16" s="39">
        <v>3.0339999999999989</v>
      </c>
      <c r="F16" s="39">
        <v>23.329000000000001</v>
      </c>
      <c r="G16" s="39">
        <v>20.632667000000001</v>
      </c>
      <c r="H16" s="39">
        <v>86.37700000000001</v>
      </c>
      <c r="I16" s="39">
        <v>126.10100000000001</v>
      </c>
      <c r="J16" s="39">
        <v>11.799333299999997</v>
      </c>
      <c r="K16" s="39">
        <v>53.591999999999999</v>
      </c>
      <c r="M16" s="6">
        <v>6</v>
      </c>
      <c r="N16" s="6">
        <v>16.889706666666676</v>
      </c>
      <c r="O16" s="6">
        <v>65.846626666666666</v>
      </c>
      <c r="P16" s="6">
        <v>114.29339333333316</v>
      </c>
      <c r="Q16" s="6">
        <v>58.56480000000002</v>
      </c>
      <c r="R16" s="6">
        <v>104.57202666666673</v>
      </c>
      <c r="S16" s="6">
        <v>99.860000000000269</v>
      </c>
      <c r="T16" s="6">
        <v>539.14840000000038</v>
      </c>
      <c r="U16" s="6">
        <v>1465.1331533333339</v>
      </c>
      <c r="V16" s="6">
        <v>384.99889333333329</v>
      </c>
      <c r="W16" s="6">
        <v>780.53646666666702</v>
      </c>
    </row>
    <row r="17" spans="1:23">
      <c r="A17" s="4">
        <v>14</v>
      </c>
      <c r="B17" s="39">
        <v>4.5703332999999979</v>
      </c>
      <c r="C17" s="39">
        <v>6.1413332999999994</v>
      </c>
      <c r="D17" s="39">
        <v>63.184000000000005</v>
      </c>
      <c r="E17" s="39">
        <v>4.4520000000000017</v>
      </c>
      <c r="F17" s="39">
        <v>9.6019999999999968</v>
      </c>
      <c r="G17" s="39">
        <v>23.245667000000001</v>
      </c>
      <c r="H17" s="39">
        <v>48.434999999999995</v>
      </c>
      <c r="I17" s="39">
        <v>107.753</v>
      </c>
      <c r="J17" s="39">
        <v>26.916333300000002</v>
      </c>
      <c r="K17" s="39">
        <v>60.036999999999992</v>
      </c>
      <c r="M17" s="6">
        <v>7</v>
      </c>
      <c r="N17" s="6">
        <v>19.185633333333406</v>
      </c>
      <c r="O17" s="6">
        <v>70.955819999999775</v>
      </c>
      <c r="P17" s="6">
        <v>129.79441999999966</v>
      </c>
      <c r="Q17" s="6">
        <v>69.147200000000026</v>
      </c>
      <c r="R17" s="6">
        <v>123.32523333333332</v>
      </c>
      <c r="S17" s="6">
        <v>120.95011999999983</v>
      </c>
      <c r="T17" s="6">
        <v>616.09875999999974</v>
      </c>
      <c r="U17" s="6">
        <v>1590.0530333333329</v>
      </c>
      <c r="V17" s="6">
        <v>440.4186266666668</v>
      </c>
      <c r="W17" s="6">
        <v>877.59605333333354</v>
      </c>
    </row>
    <row r="18" spans="1:23">
      <c r="A18" s="4">
        <v>15</v>
      </c>
      <c r="B18" s="39">
        <v>3.9133332999999979</v>
      </c>
      <c r="C18" s="39">
        <v>4.4273333000000008</v>
      </c>
      <c r="D18" s="39">
        <v>10.774999999999999</v>
      </c>
      <c r="E18" s="39">
        <v>2.9299999999999997</v>
      </c>
      <c r="F18" s="39">
        <v>41.548999999999999</v>
      </c>
      <c r="G18" s="39">
        <v>40.096666999999997</v>
      </c>
      <c r="H18" s="39">
        <v>44.74</v>
      </c>
      <c r="I18" s="39">
        <v>29.232999999999997</v>
      </c>
      <c r="J18" s="39">
        <v>60.232333299999993</v>
      </c>
      <c r="K18" s="39">
        <v>51.06</v>
      </c>
      <c r="M18" s="6">
        <v>6.5</v>
      </c>
      <c r="N18" s="6">
        <v>18.592433333333666</v>
      </c>
      <c r="O18" s="6">
        <v>69.14681999999992</v>
      </c>
      <c r="P18" s="6">
        <v>121.662793333333</v>
      </c>
      <c r="Q18" s="6">
        <v>75.30378000000016</v>
      </c>
      <c r="R18" s="6">
        <v>123.89554666666659</v>
      </c>
      <c r="S18" s="6">
        <v>142.08148666666662</v>
      </c>
      <c r="T18" s="6">
        <v>700.65304666666691</v>
      </c>
      <c r="U18" s="6">
        <v>1671.5901200000003</v>
      </c>
      <c r="V18" s="6">
        <v>498.5861533333333</v>
      </c>
      <c r="W18" s="6">
        <v>961.3007466666669</v>
      </c>
    </row>
    <row r="19" spans="1:23">
      <c r="A19" s="4">
        <v>16</v>
      </c>
      <c r="B19" s="39">
        <v>4.3983332999999973</v>
      </c>
      <c r="C19" s="39">
        <v>4.7693332999999996</v>
      </c>
      <c r="D19" s="39">
        <v>34.027000000000001</v>
      </c>
      <c r="E19" s="39">
        <v>6.990000000000002</v>
      </c>
      <c r="F19" s="39">
        <v>7.5479999999999983</v>
      </c>
      <c r="G19" s="39">
        <v>23.941666999999999</v>
      </c>
      <c r="H19" s="39">
        <v>9.347999999999999</v>
      </c>
      <c r="I19" s="39">
        <v>198.67599999999999</v>
      </c>
      <c r="J19" s="39">
        <v>9.7953332999999994</v>
      </c>
      <c r="K19" s="39">
        <v>69.036000000000001</v>
      </c>
      <c r="M19" s="6">
        <v>7.5</v>
      </c>
      <c r="N19" s="6">
        <v>19.192886666666787</v>
      </c>
      <c r="O19" s="6">
        <v>74.002820000000085</v>
      </c>
      <c r="P19" s="6">
        <v>142.21401999999972</v>
      </c>
      <c r="Q19" s="6">
        <v>79.195880000000074</v>
      </c>
      <c r="R19" s="6">
        <v>135.59267333333332</v>
      </c>
      <c r="S19" s="6">
        <v>159.7604000000002</v>
      </c>
      <c r="T19" s="6">
        <v>774.4229200000002</v>
      </c>
      <c r="U19" s="6">
        <v>1794.046913333334</v>
      </c>
      <c r="V19" s="6">
        <v>540.81040666666649</v>
      </c>
      <c r="W19" s="6">
        <v>1048.5566133333339</v>
      </c>
    </row>
    <row r="20" spans="1:23">
      <c r="A20" s="4">
        <v>17</v>
      </c>
      <c r="B20" s="39">
        <v>1.5343333000000001</v>
      </c>
      <c r="C20" s="39">
        <v>1.4683332999999976</v>
      </c>
      <c r="D20" s="39">
        <v>28.603999999999999</v>
      </c>
      <c r="E20" s="39">
        <v>8.0249999999999986</v>
      </c>
      <c r="F20" s="39">
        <v>1.9319999999999986</v>
      </c>
      <c r="G20" s="39">
        <v>15.736667000000001</v>
      </c>
      <c r="H20" s="39">
        <v>32.113</v>
      </c>
      <c r="I20" s="39">
        <v>181.33699999999999</v>
      </c>
      <c r="J20" s="39">
        <v>6.3613333000000019</v>
      </c>
      <c r="K20" s="39">
        <v>132.61000000000001</v>
      </c>
      <c r="M20" s="6">
        <v>8</v>
      </c>
      <c r="N20" s="6">
        <v>23.320766666666621</v>
      </c>
      <c r="O20" s="6">
        <v>78.252900000000054</v>
      </c>
      <c r="P20" s="6">
        <v>149.44786666666636</v>
      </c>
      <c r="Q20" s="6">
        <v>87.80117333333348</v>
      </c>
      <c r="R20" s="6">
        <v>139.76145333333346</v>
      </c>
      <c r="S20" s="6">
        <v>189.37008666666659</v>
      </c>
      <c r="T20" s="6">
        <v>850.80543333333253</v>
      </c>
      <c r="U20" s="6">
        <v>1899.1380333333325</v>
      </c>
      <c r="V20" s="6">
        <v>588.11900666666634</v>
      </c>
      <c r="W20" s="6">
        <v>1126.9766266666668</v>
      </c>
    </row>
    <row r="21" spans="1:23">
      <c r="A21" s="4">
        <v>18</v>
      </c>
      <c r="B21" s="39">
        <v>4.6813332999999986</v>
      </c>
      <c r="C21" s="39">
        <v>8.3483333000000002</v>
      </c>
      <c r="D21" s="39">
        <v>17.039000000000001</v>
      </c>
      <c r="E21" s="39">
        <v>5.0090000000000003</v>
      </c>
      <c r="F21" s="39">
        <v>56.675999999999995</v>
      </c>
      <c r="G21" s="39">
        <v>34.232667000000006</v>
      </c>
      <c r="H21" s="39">
        <v>7.7929999999999993</v>
      </c>
      <c r="I21" s="39">
        <v>201.14600000000002</v>
      </c>
      <c r="J21" s="39">
        <v>65.307333299999996</v>
      </c>
      <c r="K21" s="39">
        <v>62.406999999999996</v>
      </c>
      <c r="M21" s="6">
        <v>8.5</v>
      </c>
      <c r="N21" s="6">
        <v>21.602720000000112</v>
      </c>
      <c r="O21" s="6">
        <v>80.237619999999978</v>
      </c>
      <c r="P21" s="6">
        <v>158.45101333333304</v>
      </c>
      <c r="Q21" s="6">
        <v>88.482166666666757</v>
      </c>
      <c r="R21" s="6">
        <v>147.12986666666671</v>
      </c>
      <c r="S21" s="6">
        <v>220.83943333333346</v>
      </c>
      <c r="T21" s="6">
        <v>902.3184399999999</v>
      </c>
      <c r="U21" s="6">
        <v>1973.4934733333337</v>
      </c>
      <c r="V21" s="6">
        <v>633.1546666666668</v>
      </c>
      <c r="W21" s="6">
        <v>1194.9971666666661</v>
      </c>
    </row>
    <row r="22" spans="1:23">
      <c r="A22" s="4">
        <v>19</v>
      </c>
      <c r="B22" s="39">
        <v>2.536333299999999</v>
      </c>
      <c r="C22" s="39">
        <v>11.155333299999999</v>
      </c>
      <c r="D22" s="39">
        <v>53.660999999999994</v>
      </c>
      <c r="E22" s="39">
        <v>4.3599999999999994</v>
      </c>
      <c r="F22" s="39">
        <v>2.8869999999999969</v>
      </c>
      <c r="G22" s="39">
        <v>14.732667000000003</v>
      </c>
      <c r="H22" s="39">
        <v>24.143000000000001</v>
      </c>
      <c r="I22" s="39">
        <v>182.57999999999998</v>
      </c>
      <c r="J22" s="39">
        <v>26.417333299999999</v>
      </c>
      <c r="K22" s="39">
        <v>101.23100000000001</v>
      </c>
      <c r="M22" s="6">
        <v>9</v>
      </c>
      <c r="N22" s="6">
        <v>17.638400000000068</v>
      </c>
      <c r="O22" s="6">
        <v>80.290239999999855</v>
      </c>
      <c r="P22" s="6">
        <v>168.7329133333331</v>
      </c>
      <c r="Q22" s="6">
        <v>89.975740000000172</v>
      </c>
      <c r="R22" s="6">
        <v>154.71569333333343</v>
      </c>
      <c r="S22" s="6">
        <v>237.50511333333324</v>
      </c>
      <c r="T22" s="6">
        <v>960.48320666666689</v>
      </c>
      <c r="U22" s="6">
        <v>2026.8586200000007</v>
      </c>
      <c r="V22" s="6">
        <v>678.53043333333358</v>
      </c>
      <c r="W22" s="6">
        <v>1264.5266933333332</v>
      </c>
    </row>
    <row r="23" spans="1:23">
      <c r="A23" s="4">
        <v>20</v>
      </c>
      <c r="B23" s="39">
        <v>2.0893332999999998</v>
      </c>
      <c r="C23" s="39">
        <v>3.4693332999999988</v>
      </c>
      <c r="D23" s="39">
        <v>16.085999999999999</v>
      </c>
      <c r="E23" s="39">
        <v>8.6610000000000014</v>
      </c>
      <c r="F23" s="39">
        <v>53.211999999999996</v>
      </c>
      <c r="G23" s="39">
        <v>7.8826670000000014</v>
      </c>
      <c r="H23" s="39">
        <v>43.43</v>
      </c>
      <c r="I23" s="39">
        <v>188.70400000000001</v>
      </c>
      <c r="J23" s="39">
        <v>34.13633329999999</v>
      </c>
      <c r="K23" s="39">
        <v>146.55000000000001</v>
      </c>
      <c r="M23" s="6">
        <v>9.5</v>
      </c>
      <c r="N23" s="6">
        <v>18.059219999999947</v>
      </c>
      <c r="O23" s="6">
        <v>83.214140000000029</v>
      </c>
      <c r="P23" s="6">
        <v>174.8297133333329</v>
      </c>
      <c r="Q23" s="6">
        <v>90.639306666666783</v>
      </c>
      <c r="R23" s="6">
        <v>164.88269333333346</v>
      </c>
      <c r="S23" s="6">
        <v>280.55010666666652</v>
      </c>
      <c r="T23" s="6">
        <v>1021.4834933333336</v>
      </c>
      <c r="U23" s="6">
        <v>2061.1156466666657</v>
      </c>
      <c r="V23" s="6">
        <v>724.5886266666671</v>
      </c>
      <c r="W23" s="6">
        <v>1338.5284066666668</v>
      </c>
    </row>
    <row r="24" spans="1:23">
      <c r="A24" s="4">
        <v>21</v>
      </c>
      <c r="B24" s="39">
        <v>4.477333299999998</v>
      </c>
      <c r="C24" s="39">
        <v>2.5203333000000008</v>
      </c>
      <c r="D24" s="39">
        <v>22.033999999999999</v>
      </c>
      <c r="E24" s="39">
        <v>4.4740000000000002</v>
      </c>
      <c r="F24" s="39">
        <v>28.446999999999996</v>
      </c>
      <c r="G24" s="39">
        <v>16.781667000000002</v>
      </c>
      <c r="H24" s="39">
        <v>3.8159999999999989</v>
      </c>
      <c r="I24" s="39">
        <v>66.381</v>
      </c>
      <c r="J24" s="39">
        <v>41.39533329999999</v>
      </c>
      <c r="K24" s="39">
        <v>51.198999999999998</v>
      </c>
      <c r="M24" s="6">
        <v>10.5</v>
      </c>
      <c r="N24" s="6">
        <v>21.503280000000267</v>
      </c>
      <c r="O24" s="6">
        <v>96.268699999999953</v>
      </c>
      <c r="P24" s="6">
        <v>192.6027266666664</v>
      </c>
      <c r="Q24" s="6">
        <v>100.94520000000009</v>
      </c>
      <c r="R24" s="6">
        <v>169.58922666666678</v>
      </c>
      <c r="S24" s="6">
        <v>324.90704000000005</v>
      </c>
      <c r="T24" s="6">
        <v>1077.8056533333333</v>
      </c>
      <c r="U24" s="6">
        <v>2090.0183400000014</v>
      </c>
      <c r="V24" s="6">
        <v>773.53817999999978</v>
      </c>
      <c r="W24" s="6">
        <v>1398.3521933333336</v>
      </c>
    </row>
    <row r="25" spans="1:23">
      <c r="A25" s="4">
        <v>22</v>
      </c>
      <c r="B25" s="39">
        <v>1.7773332999999987</v>
      </c>
      <c r="C25" s="39">
        <v>14.539333299999999</v>
      </c>
      <c r="D25" s="39">
        <v>19.935000000000002</v>
      </c>
      <c r="E25" s="39">
        <v>6.8940000000000019</v>
      </c>
      <c r="F25" s="39">
        <v>8.8909999999999982</v>
      </c>
      <c r="G25" s="39">
        <v>-14.831033</v>
      </c>
      <c r="H25" s="39">
        <v>23.274999999999999</v>
      </c>
      <c r="I25" s="39">
        <v>137.62799999999999</v>
      </c>
      <c r="J25" s="39">
        <v>49.576333300000002</v>
      </c>
      <c r="K25" s="39">
        <v>90.051000000000002</v>
      </c>
      <c r="M25" s="6">
        <v>10</v>
      </c>
      <c r="N25" s="6">
        <v>19.088219999999943</v>
      </c>
      <c r="O25" s="6">
        <v>88.308839999999961</v>
      </c>
      <c r="P25" s="6">
        <v>188.23703999999958</v>
      </c>
      <c r="Q25" s="6">
        <v>104.53526000000008</v>
      </c>
      <c r="R25" s="6">
        <v>170.29366666666675</v>
      </c>
      <c r="S25" s="6">
        <v>386.2257800000001</v>
      </c>
      <c r="T25" s="6">
        <v>1131.0863199999999</v>
      </c>
      <c r="U25" s="6">
        <v>2094.9031466666647</v>
      </c>
      <c r="V25" s="6">
        <v>821.32700666666665</v>
      </c>
      <c r="W25" s="6">
        <v>1454.1186866666667</v>
      </c>
    </row>
    <row r="26" spans="1:23">
      <c r="A26" s="4">
        <v>23</v>
      </c>
      <c r="B26" s="39">
        <v>4.7383332999999972</v>
      </c>
      <c r="C26" s="39">
        <v>27.585333299999999</v>
      </c>
      <c r="D26" s="39">
        <v>27.67</v>
      </c>
      <c r="E26" s="39">
        <v>7.3949999999999996</v>
      </c>
      <c r="F26" s="39">
        <v>37.798999999999999</v>
      </c>
      <c r="G26" s="39">
        <v>42.750667000000007</v>
      </c>
      <c r="H26" s="39">
        <v>7.4069999999999965</v>
      </c>
      <c r="I26" s="39">
        <v>144.46600000000001</v>
      </c>
      <c r="J26" s="39">
        <v>26.632333300000003</v>
      </c>
      <c r="K26" s="39">
        <v>109.20100000000001</v>
      </c>
      <c r="M26" s="6">
        <v>11</v>
      </c>
      <c r="N26" s="6">
        <v>20.978286666666769</v>
      </c>
      <c r="O26" s="6">
        <v>101.63824666666663</v>
      </c>
      <c r="P26" s="6">
        <v>204.52465333333276</v>
      </c>
      <c r="Q26" s="6">
        <v>106.75662000000031</v>
      </c>
      <c r="R26" s="6">
        <v>182.09172000000001</v>
      </c>
      <c r="S26" s="6">
        <v>446.68746666666652</v>
      </c>
      <c r="T26" s="6">
        <v>1183.1311733333332</v>
      </c>
      <c r="U26" s="6">
        <v>2108.6617533333329</v>
      </c>
      <c r="V26" s="6">
        <v>862.03223999999977</v>
      </c>
      <c r="W26" s="6">
        <v>1501.0965133333339</v>
      </c>
    </row>
    <row r="27" spans="1:23">
      <c r="A27" s="4">
        <v>24</v>
      </c>
      <c r="B27" s="39">
        <v>8.2423332999999985</v>
      </c>
      <c r="C27" s="39">
        <v>28.582333299999998</v>
      </c>
      <c r="D27" s="39">
        <v>53.922000000000004</v>
      </c>
      <c r="E27" s="39">
        <v>5.0380000000000003</v>
      </c>
      <c r="F27" s="39">
        <v>4.3599999999999994</v>
      </c>
      <c r="G27" s="39">
        <v>23.788667</v>
      </c>
      <c r="H27" s="39">
        <v>7.0719999999999992</v>
      </c>
      <c r="I27" s="39">
        <v>92.385999999999996</v>
      </c>
      <c r="J27" s="39">
        <v>10.354333299999997</v>
      </c>
      <c r="K27" s="39">
        <v>32.341999999999999</v>
      </c>
    </row>
    <row r="28" spans="1:23">
      <c r="A28" s="4">
        <v>25</v>
      </c>
      <c r="B28" s="39">
        <v>0.12033329999999864</v>
      </c>
      <c r="C28" s="39">
        <v>2.1323332999999991</v>
      </c>
      <c r="D28" s="39">
        <v>40.687999999999995</v>
      </c>
      <c r="E28" s="39">
        <v>0.91300000000000026</v>
      </c>
      <c r="F28" s="39">
        <v>0.8019999999999996</v>
      </c>
      <c r="G28" s="39">
        <v>12.477667</v>
      </c>
      <c r="H28" s="39">
        <v>71.63</v>
      </c>
      <c r="I28" s="39">
        <v>157.18400000000003</v>
      </c>
      <c r="J28" s="39">
        <v>16.343333300000001</v>
      </c>
      <c r="K28" s="39">
        <v>44.753</v>
      </c>
    </row>
    <row r="29" spans="1:23">
      <c r="A29" s="4">
        <v>26</v>
      </c>
      <c r="B29" s="39">
        <v>4.1123332999999995</v>
      </c>
      <c r="C29" s="39">
        <v>5.3933332999999983</v>
      </c>
      <c r="D29" s="39">
        <v>19.820999999999998</v>
      </c>
      <c r="E29" s="39">
        <v>1.7620000000000005</v>
      </c>
      <c r="F29" s="39">
        <v>21.292000000000002</v>
      </c>
      <c r="G29" s="39">
        <v>29.044667</v>
      </c>
      <c r="H29" s="39">
        <v>22.789000000000001</v>
      </c>
      <c r="I29" s="39">
        <v>149.75</v>
      </c>
      <c r="J29" s="39">
        <v>18.973333299999997</v>
      </c>
      <c r="K29" s="39">
        <v>94.387</v>
      </c>
    </row>
    <row r="30" spans="1:23">
      <c r="A30" s="4">
        <v>27</v>
      </c>
      <c r="B30" s="39">
        <v>3.916333299999998</v>
      </c>
      <c r="C30" s="39">
        <v>6.1743333000000007</v>
      </c>
      <c r="D30" s="39">
        <v>12.263999999999996</v>
      </c>
      <c r="E30" s="39">
        <v>16.975000000000001</v>
      </c>
      <c r="F30" s="39">
        <v>3.218</v>
      </c>
      <c r="G30" s="39">
        <v>14.367667000000001</v>
      </c>
      <c r="H30" s="39">
        <v>66.179000000000002</v>
      </c>
      <c r="I30" s="39">
        <v>41.108999999999995</v>
      </c>
      <c r="J30" s="39">
        <v>31.658333299999999</v>
      </c>
      <c r="K30" s="39">
        <v>53.045999999999992</v>
      </c>
    </row>
    <row r="31" spans="1:23">
      <c r="A31" s="4">
        <v>28</v>
      </c>
      <c r="B31" s="39">
        <v>3.0253332999999998</v>
      </c>
      <c r="C31" s="39">
        <v>11.474333300000001</v>
      </c>
      <c r="D31" s="39">
        <v>33.281999999999996</v>
      </c>
      <c r="E31" s="39">
        <v>1.4740000000000002</v>
      </c>
      <c r="F31" s="39">
        <v>14.906999999999996</v>
      </c>
      <c r="G31" s="39">
        <v>20.146666999999997</v>
      </c>
      <c r="H31" s="39">
        <v>56.32</v>
      </c>
      <c r="I31" s="39">
        <v>104.88500000000001</v>
      </c>
      <c r="J31" s="39">
        <v>55.124333299999989</v>
      </c>
      <c r="K31" s="39">
        <v>131.553</v>
      </c>
    </row>
    <row r="32" spans="1:23">
      <c r="A32" s="4">
        <v>29</v>
      </c>
      <c r="B32" s="39">
        <v>2.3953332999999972</v>
      </c>
      <c r="C32" s="39">
        <v>4.1493332999999986</v>
      </c>
      <c r="D32" s="39">
        <v>24.814999999999998</v>
      </c>
      <c r="E32" s="39">
        <v>5.6140000000000008</v>
      </c>
      <c r="F32" s="39">
        <v>26.522999999999996</v>
      </c>
      <c r="G32" s="39">
        <v>15.888667000000002</v>
      </c>
      <c r="H32" s="39">
        <v>48.458999999999996</v>
      </c>
      <c r="I32" s="39">
        <v>104.319</v>
      </c>
      <c r="J32" s="39">
        <v>44.336333299999993</v>
      </c>
      <c r="K32" s="39">
        <v>61.771000000000001</v>
      </c>
    </row>
    <row r="33" spans="1:11">
      <c r="A33" s="4">
        <v>30</v>
      </c>
      <c r="B33" s="39">
        <v>2.852333299999998</v>
      </c>
      <c r="C33" s="39">
        <v>11.203333300000001</v>
      </c>
      <c r="D33" s="39">
        <v>30.109000000000002</v>
      </c>
      <c r="E33" s="39">
        <v>12.597000000000001</v>
      </c>
      <c r="F33" s="39">
        <v>4.4039999999999999</v>
      </c>
      <c r="G33" s="39">
        <v>25.561667000000003</v>
      </c>
      <c r="H33" s="39">
        <v>109.148</v>
      </c>
      <c r="I33" s="39">
        <v>127.34699999999999</v>
      </c>
      <c r="J33" s="39">
        <v>5.5573332999999998</v>
      </c>
      <c r="K33" s="39">
        <v>36.033999999999999</v>
      </c>
    </row>
    <row r="34" spans="1:11">
      <c r="A34" s="4">
        <v>31</v>
      </c>
      <c r="B34" s="39">
        <v>0.82233330000000038</v>
      </c>
      <c r="C34" s="39">
        <v>3.0453332999999994</v>
      </c>
      <c r="D34" s="39">
        <v>1.4179999999999993</v>
      </c>
      <c r="E34" s="39">
        <v>2.8590000000000018</v>
      </c>
      <c r="F34" s="39">
        <v>10.549999999999997</v>
      </c>
      <c r="G34" s="39">
        <v>17.789666999999998</v>
      </c>
      <c r="H34" s="39">
        <v>73.569999999999993</v>
      </c>
      <c r="I34" s="39">
        <v>166.05399999999997</v>
      </c>
      <c r="J34" s="39">
        <v>8.972333299999999</v>
      </c>
      <c r="K34" s="39">
        <v>78.852999999999994</v>
      </c>
    </row>
    <row r="35" spans="1:11">
      <c r="A35" s="4">
        <v>32</v>
      </c>
      <c r="B35" s="39">
        <v>4.8383332999999986</v>
      </c>
      <c r="C35" s="39">
        <v>7.4493332999999993</v>
      </c>
      <c r="D35" s="39">
        <v>34.954999999999998</v>
      </c>
      <c r="E35" s="39">
        <v>4.0710000000000015</v>
      </c>
      <c r="F35" s="39">
        <v>6.4699999999999989</v>
      </c>
      <c r="G35" s="39">
        <v>13.473667000000003</v>
      </c>
      <c r="H35" s="39">
        <v>51.871000000000002</v>
      </c>
      <c r="I35" s="39">
        <v>157.38200000000001</v>
      </c>
      <c r="J35" s="39">
        <v>20.018333299999998</v>
      </c>
      <c r="K35" s="39">
        <v>71.042999999999992</v>
      </c>
    </row>
    <row r="36" spans="1:11">
      <c r="A36" s="4">
        <v>33</v>
      </c>
      <c r="B36" s="39">
        <v>1.1413332999999994</v>
      </c>
      <c r="C36" s="39">
        <v>1.8863333000000004</v>
      </c>
      <c r="D36" s="39">
        <v>30.536999999999999</v>
      </c>
      <c r="E36" s="39">
        <v>37.881999999999998</v>
      </c>
      <c r="F36" s="39">
        <v>3.3679999999999986</v>
      </c>
      <c r="G36" s="39">
        <v>15.987666999999998</v>
      </c>
      <c r="H36" s="39">
        <v>67.156000000000006</v>
      </c>
      <c r="I36" s="39">
        <v>128.702</v>
      </c>
      <c r="J36" s="39">
        <v>70.222333300000003</v>
      </c>
      <c r="K36" s="39">
        <v>110.89299999999999</v>
      </c>
    </row>
    <row r="37" spans="1:11">
      <c r="A37" s="4">
        <v>34</v>
      </c>
      <c r="B37" s="39">
        <v>4.6403332999999982</v>
      </c>
      <c r="C37" s="39">
        <v>6.9913333000000009</v>
      </c>
      <c r="D37" s="39">
        <v>25.765000000000001</v>
      </c>
      <c r="E37" s="39">
        <v>5.8490000000000002</v>
      </c>
      <c r="F37" s="39">
        <v>32.366999999999997</v>
      </c>
      <c r="G37" s="39">
        <v>19.280666999999998</v>
      </c>
      <c r="H37" s="39">
        <v>65.314999999999998</v>
      </c>
      <c r="I37" s="39">
        <v>60.817999999999998</v>
      </c>
      <c r="J37" s="39">
        <v>28.8803333</v>
      </c>
      <c r="K37" s="39">
        <v>40.096000000000004</v>
      </c>
    </row>
    <row r="38" spans="1:11">
      <c r="A38" s="4">
        <v>35</v>
      </c>
      <c r="B38" s="39">
        <v>2.1953332999999979</v>
      </c>
      <c r="C38" s="39">
        <v>3.7463332999999999</v>
      </c>
      <c r="D38" s="39">
        <v>4.9519999999999982</v>
      </c>
      <c r="E38" s="39">
        <v>2.8260000000000005</v>
      </c>
      <c r="F38" s="39">
        <v>15.400999999999996</v>
      </c>
      <c r="G38" s="39">
        <v>25.935666999999999</v>
      </c>
      <c r="H38" s="39">
        <v>20.866</v>
      </c>
      <c r="I38" s="39">
        <v>156.38299999999998</v>
      </c>
      <c r="J38" s="39">
        <v>24.879333300000003</v>
      </c>
      <c r="K38" s="39">
        <v>58.521999999999991</v>
      </c>
    </row>
    <row r="39" spans="1:11">
      <c r="A39" s="4">
        <v>36</v>
      </c>
      <c r="B39" s="39">
        <v>5.2133332999999986</v>
      </c>
      <c r="C39" s="39">
        <v>7.3633333000000007</v>
      </c>
      <c r="D39" s="39">
        <v>30.074999999999996</v>
      </c>
      <c r="E39" s="39">
        <v>5.1140000000000008</v>
      </c>
      <c r="F39" s="39">
        <v>28.467999999999996</v>
      </c>
      <c r="G39" s="39">
        <v>31.425667000000001</v>
      </c>
      <c r="H39" s="39">
        <v>129.14700000000002</v>
      </c>
      <c r="I39" s="39">
        <v>166.41000000000003</v>
      </c>
      <c r="J39" s="39">
        <v>51.954333300000002</v>
      </c>
      <c r="K39" s="39">
        <v>71.076999999999998</v>
      </c>
    </row>
    <row r="40" spans="1:11">
      <c r="A40" s="4">
        <v>37</v>
      </c>
      <c r="B40" s="39">
        <v>2.1973333000000004</v>
      </c>
      <c r="C40" s="39">
        <v>4.129333299999999</v>
      </c>
      <c r="D40" s="39">
        <v>7.3830000000000027</v>
      </c>
      <c r="E40" s="39">
        <v>14.317999999999998</v>
      </c>
      <c r="F40" s="39">
        <v>5.4109999999999978</v>
      </c>
      <c r="G40" s="39">
        <v>19.475666999999998</v>
      </c>
      <c r="H40" s="39">
        <v>25.18</v>
      </c>
      <c r="I40" s="39">
        <v>183.31299999999999</v>
      </c>
      <c r="J40" s="39">
        <v>15.1973333</v>
      </c>
      <c r="K40" s="39">
        <v>94.1</v>
      </c>
    </row>
    <row r="41" spans="1:11">
      <c r="A41" s="4">
        <v>38</v>
      </c>
      <c r="B41" s="39">
        <v>3.3713332999999999</v>
      </c>
      <c r="C41" s="39">
        <v>4.8323332999999984</v>
      </c>
      <c r="D41" s="39">
        <v>11.366999999999997</v>
      </c>
      <c r="E41" s="39">
        <v>10.706000000000003</v>
      </c>
      <c r="F41" s="39">
        <v>3.2539999999999978</v>
      </c>
      <c r="G41" s="39">
        <v>27.210666999999997</v>
      </c>
      <c r="H41" s="39">
        <v>6.8179999999999978</v>
      </c>
      <c r="I41" s="39">
        <v>7.4329999999999998</v>
      </c>
      <c r="J41" s="39">
        <v>88.623333299999999</v>
      </c>
      <c r="K41" s="39">
        <v>64.704999999999998</v>
      </c>
    </row>
    <row r="42" spans="1:11">
      <c r="A42" s="4">
        <v>39</v>
      </c>
      <c r="B42" s="39">
        <v>2.8673332999999985</v>
      </c>
      <c r="C42" s="39">
        <v>5.7773332999999987</v>
      </c>
      <c r="D42" s="39">
        <v>24.671999999999997</v>
      </c>
      <c r="E42" s="39">
        <v>5.8070000000000022</v>
      </c>
      <c r="F42" s="39">
        <v>3.2069999999999972</v>
      </c>
      <c r="G42" s="39">
        <v>21.277666999999997</v>
      </c>
      <c r="H42" s="39">
        <v>44.529000000000003</v>
      </c>
      <c r="I42" s="39">
        <v>4.2330000000000005</v>
      </c>
      <c r="J42" s="39">
        <v>19.233333300000002</v>
      </c>
      <c r="K42" s="39">
        <v>105.89299999999999</v>
      </c>
    </row>
    <row r="43" spans="1:11">
      <c r="A43" s="4">
        <v>40</v>
      </c>
      <c r="B43" s="39">
        <v>10.363333299999997</v>
      </c>
      <c r="C43" s="39">
        <v>12.512333299999998</v>
      </c>
      <c r="D43" s="39">
        <v>38.981000000000002</v>
      </c>
      <c r="E43" s="39">
        <v>6.0450000000000017</v>
      </c>
      <c r="F43" s="39">
        <v>8.0589999999999975</v>
      </c>
      <c r="G43" s="39">
        <v>25.183667000000003</v>
      </c>
      <c r="H43" s="39">
        <v>52.15</v>
      </c>
      <c r="I43" s="39">
        <v>92.162999999999997</v>
      </c>
      <c r="J43" s="39">
        <v>82.713333300000002</v>
      </c>
      <c r="K43" s="39">
        <v>25.876999999999995</v>
      </c>
    </row>
    <row r="44" spans="1:11">
      <c r="A44" s="4">
        <v>41</v>
      </c>
      <c r="B44" s="39">
        <v>5.6563333</v>
      </c>
      <c r="C44" s="39">
        <v>23.995333300000002</v>
      </c>
      <c r="D44" s="39">
        <v>45.934000000000005</v>
      </c>
      <c r="E44" s="39">
        <v>4.4700000000000024</v>
      </c>
      <c r="F44" s="39">
        <v>2.4069999999999965</v>
      </c>
      <c r="G44" s="39">
        <v>34.570667</v>
      </c>
      <c r="H44" s="39">
        <v>87.186000000000007</v>
      </c>
      <c r="I44" s="39">
        <v>186.697</v>
      </c>
      <c r="J44" s="39">
        <v>19.638333300000003</v>
      </c>
      <c r="K44" s="39">
        <v>132.24099999999999</v>
      </c>
    </row>
    <row r="45" spans="1:11">
      <c r="A45" s="4">
        <v>42</v>
      </c>
      <c r="B45" s="39">
        <v>4.1683332999999969</v>
      </c>
      <c r="C45" s="39">
        <v>8.1333333000000003</v>
      </c>
      <c r="D45" s="39">
        <v>137.267</v>
      </c>
      <c r="E45" s="39">
        <v>4.7989999999999995</v>
      </c>
      <c r="F45" s="39">
        <v>3.416999999999998</v>
      </c>
      <c r="G45" s="39">
        <v>17.008666999999999</v>
      </c>
      <c r="H45" s="39">
        <v>7.1659999999999968</v>
      </c>
      <c r="I45" s="39">
        <v>200.20600000000002</v>
      </c>
      <c r="J45" s="39">
        <v>38.625333299999994</v>
      </c>
      <c r="K45" s="39">
        <v>95.84</v>
      </c>
    </row>
    <row r="46" spans="1:11">
      <c r="A46" s="4">
        <v>43</v>
      </c>
      <c r="B46" s="39">
        <v>5.5233332999999973</v>
      </c>
      <c r="C46" s="39">
        <v>5.6553332999999988</v>
      </c>
      <c r="D46" s="39">
        <v>15.429000000000002</v>
      </c>
      <c r="E46" s="39">
        <v>3.8949999999999996</v>
      </c>
      <c r="F46" s="39">
        <v>14.917000000000002</v>
      </c>
      <c r="G46" s="39">
        <v>23.039666999999998</v>
      </c>
      <c r="H46" s="39">
        <v>48.836000000000006</v>
      </c>
      <c r="I46" s="39">
        <v>132.85199999999998</v>
      </c>
      <c r="J46" s="39">
        <v>35.513333299999999</v>
      </c>
      <c r="K46" s="39">
        <v>41.923999999999992</v>
      </c>
    </row>
    <row r="47" spans="1:11">
      <c r="A47" s="4">
        <v>44</v>
      </c>
      <c r="B47" s="39">
        <v>1.852333299999998</v>
      </c>
      <c r="C47" s="39">
        <v>9.401333300000001</v>
      </c>
      <c r="D47" s="39">
        <v>12.433</v>
      </c>
      <c r="E47" s="39">
        <v>5.3910000000000018</v>
      </c>
      <c r="F47" s="39">
        <v>61.473999999999997</v>
      </c>
      <c r="G47" s="39">
        <v>46.561667</v>
      </c>
      <c r="H47" s="39">
        <v>39.761999999999993</v>
      </c>
      <c r="I47" s="39">
        <v>99.623999999999995</v>
      </c>
      <c r="J47" s="39">
        <v>48.044333299999991</v>
      </c>
      <c r="K47" s="39">
        <v>46.753</v>
      </c>
    </row>
    <row r="48" spans="1:11">
      <c r="A48" s="4">
        <v>45</v>
      </c>
      <c r="B48" s="39">
        <v>4.8673332999999985</v>
      </c>
      <c r="C48" s="39">
        <v>8.2343332999999994</v>
      </c>
      <c r="D48" s="39">
        <v>35.798000000000002</v>
      </c>
      <c r="E48" s="39">
        <v>5.9179999999999993</v>
      </c>
      <c r="F48" s="39">
        <v>9.9409999999999954</v>
      </c>
      <c r="G48" s="39">
        <v>16.815667000000001</v>
      </c>
      <c r="H48" s="39">
        <v>78.669999999999987</v>
      </c>
      <c r="I48" s="39">
        <v>104.52300000000001</v>
      </c>
      <c r="J48" s="39">
        <v>22.592333299999996</v>
      </c>
      <c r="K48" s="39">
        <v>47.569999999999993</v>
      </c>
    </row>
    <row r="49" spans="1:11">
      <c r="A49" s="4">
        <v>46</v>
      </c>
      <c r="B49" s="39">
        <v>3.4993333</v>
      </c>
      <c r="C49" s="39">
        <v>6.5623332999999988</v>
      </c>
      <c r="D49" s="39">
        <v>30.104999999999997</v>
      </c>
      <c r="E49" s="39">
        <v>16.688000000000002</v>
      </c>
      <c r="F49" s="39">
        <v>5.254999999999999</v>
      </c>
      <c r="G49" s="39">
        <v>30.294667</v>
      </c>
      <c r="H49" s="39">
        <v>39.19</v>
      </c>
      <c r="I49" s="39">
        <v>170.66399999999999</v>
      </c>
      <c r="J49" s="39">
        <v>58.40433329999999</v>
      </c>
      <c r="K49" s="39">
        <v>128.928</v>
      </c>
    </row>
    <row r="50" spans="1:11">
      <c r="A50" s="4">
        <v>47</v>
      </c>
      <c r="B50" s="39">
        <v>3.3973332999999997</v>
      </c>
      <c r="C50" s="39">
        <v>7.2793332999999976</v>
      </c>
      <c r="D50" s="39">
        <v>5.9179999999999993</v>
      </c>
      <c r="E50" s="39">
        <v>3.722999999999999</v>
      </c>
      <c r="F50" s="39">
        <v>31.890999999999998</v>
      </c>
      <c r="G50" s="39">
        <v>40.505667000000003</v>
      </c>
      <c r="H50" s="39">
        <v>20.695</v>
      </c>
      <c r="I50" s="39">
        <v>137.89299999999997</v>
      </c>
      <c r="J50" s="39">
        <v>53.462333299999997</v>
      </c>
      <c r="K50" s="39">
        <v>90.075000000000003</v>
      </c>
    </row>
    <row r="51" spans="1:11">
      <c r="A51" s="4">
        <v>48</v>
      </c>
      <c r="B51" s="39">
        <v>4.1523332999999987</v>
      </c>
      <c r="C51" s="39">
        <v>6.8913332999999994</v>
      </c>
      <c r="D51" s="39">
        <v>23.695999999999998</v>
      </c>
      <c r="E51" s="39">
        <v>5.1260000000000012</v>
      </c>
      <c r="F51" s="39">
        <v>20.918999999999997</v>
      </c>
      <c r="G51" s="39">
        <v>10.942667</v>
      </c>
      <c r="H51" s="39">
        <v>122.65600000000001</v>
      </c>
      <c r="I51" s="39">
        <v>218.54300000000001</v>
      </c>
      <c r="J51" s="39">
        <v>28.040333299999997</v>
      </c>
      <c r="K51" s="39">
        <v>35.677</v>
      </c>
    </row>
    <row r="52" spans="1:11">
      <c r="A52" s="4">
        <v>49</v>
      </c>
      <c r="B52" s="39">
        <v>6.6033332999999992</v>
      </c>
      <c r="C52" s="39">
        <v>3.6473332999999997</v>
      </c>
      <c r="D52" s="39">
        <v>50.479000000000006</v>
      </c>
      <c r="E52" s="39">
        <v>2.8030000000000008</v>
      </c>
      <c r="F52" s="39">
        <v>34.484000000000002</v>
      </c>
      <c r="G52" s="39">
        <v>33.925667000000004</v>
      </c>
      <c r="H52" s="39">
        <v>21.762999999999998</v>
      </c>
      <c r="I52" s="39">
        <v>20.395000000000003</v>
      </c>
      <c r="J52" s="39">
        <v>40.604333299999993</v>
      </c>
      <c r="K52" s="39">
        <v>85.448999999999998</v>
      </c>
    </row>
    <row r="53" spans="1:11">
      <c r="A53" s="4">
        <v>50</v>
      </c>
      <c r="B53" s="39">
        <v>3.2303332999999981</v>
      </c>
      <c r="C53" s="39">
        <v>4.5473332999999982</v>
      </c>
      <c r="D53" s="39">
        <v>34.484000000000002</v>
      </c>
      <c r="E53" s="39">
        <v>3.4009999999999998</v>
      </c>
      <c r="F53" s="39">
        <v>37.300999999999995</v>
      </c>
      <c r="G53" s="39">
        <v>19.413667</v>
      </c>
      <c r="H53" s="39">
        <v>32.119</v>
      </c>
      <c r="I53" s="39">
        <v>132.79199999999997</v>
      </c>
      <c r="J53" s="39">
        <v>10.186333299999998</v>
      </c>
      <c r="K53" s="39">
        <v>37.540999999999997</v>
      </c>
    </row>
    <row r="54" spans="1:11">
      <c r="A54" s="4">
        <v>51</v>
      </c>
      <c r="B54" s="39">
        <v>2.3643332999999984</v>
      </c>
      <c r="C54" s="39">
        <v>8.352333299999998</v>
      </c>
      <c r="D54" s="39">
        <v>35.095999999999997</v>
      </c>
      <c r="E54" s="39">
        <v>19.282000000000004</v>
      </c>
      <c r="F54" s="39">
        <v>7.8089999999999975</v>
      </c>
      <c r="G54" s="39">
        <v>32.213667000000001</v>
      </c>
      <c r="H54" s="39">
        <v>6.9049999999999976</v>
      </c>
      <c r="I54" s="39">
        <v>153.16199999999998</v>
      </c>
      <c r="J54" s="39">
        <v>10.970333299999997</v>
      </c>
      <c r="K54" s="39">
        <v>117.01700000000001</v>
      </c>
    </row>
    <row r="55" spans="1:11">
      <c r="A55" s="4">
        <v>52</v>
      </c>
      <c r="B55" s="39">
        <v>4.4123333000000002</v>
      </c>
      <c r="C55" s="39">
        <v>4.1173332999999985</v>
      </c>
      <c r="D55" s="39">
        <v>25.518000000000001</v>
      </c>
      <c r="E55" s="39">
        <v>6.1449999999999996</v>
      </c>
      <c r="F55" s="39">
        <v>27.978999999999999</v>
      </c>
      <c r="G55" s="39">
        <v>12.919667</v>
      </c>
      <c r="H55" s="39">
        <v>25.741</v>
      </c>
      <c r="I55" s="39">
        <v>166.89600000000002</v>
      </c>
      <c r="J55" s="39">
        <v>15.354333299999997</v>
      </c>
      <c r="K55" s="39">
        <v>66.838999999999999</v>
      </c>
    </row>
    <row r="56" spans="1:11">
      <c r="A56" s="4">
        <v>53</v>
      </c>
      <c r="B56" s="39">
        <v>13.8253333</v>
      </c>
      <c r="C56" s="39">
        <v>5.722333299999999</v>
      </c>
      <c r="D56" s="39">
        <v>21.908000000000001</v>
      </c>
      <c r="E56" s="39">
        <v>11.430999999999997</v>
      </c>
      <c r="F56" s="39">
        <v>3.0689999999999991</v>
      </c>
      <c r="G56" s="39">
        <v>16.531667000000002</v>
      </c>
      <c r="H56" s="39">
        <v>7.8519999999999968</v>
      </c>
      <c r="I56" s="39">
        <v>155.01299999999998</v>
      </c>
      <c r="J56" s="39">
        <v>34.634333299999994</v>
      </c>
      <c r="K56" s="39">
        <v>38.959999999999994</v>
      </c>
    </row>
    <row r="57" spans="1:11">
      <c r="A57" s="4">
        <v>54</v>
      </c>
      <c r="B57" s="39">
        <v>0.87333329999999876</v>
      </c>
      <c r="C57" s="39">
        <v>16.723333299999997</v>
      </c>
      <c r="D57" s="39">
        <v>0.83800000000000097</v>
      </c>
      <c r="E57" s="39">
        <v>31.569000000000003</v>
      </c>
      <c r="F57" s="39">
        <v>0.40999999999999659</v>
      </c>
      <c r="G57" s="39">
        <v>23.816666999999999</v>
      </c>
      <c r="H57" s="39">
        <v>67.876000000000005</v>
      </c>
      <c r="I57" s="39">
        <v>64.662999999999997</v>
      </c>
      <c r="J57" s="39">
        <v>45.036333299999995</v>
      </c>
      <c r="K57" s="39">
        <v>142.88900000000001</v>
      </c>
    </row>
    <row r="58" spans="1:11">
      <c r="A58" s="4">
        <v>55</v>
      </c>
      <c r="B58" s="39">
        <v>3.9793333000000004</v>
      </c>
      <c r="C58" s="39">
        <v>11.684333300000002</v>
      </c>
      <c r="D58" s="39">
        <v>33.789000000000001</v>
      </c>
      <c r="E58" s="39">
        <v>8.9450000000000003</v>
      </c>
      <c r="F58" s="39">
        <v>4.2339999999999982</v>
      </c>
      <c r="G58" s="39">
        <v>24.606666999999998</v>
      </c>
      <c r="H58" s="39">
        <v>32.387999999999998</v>
      </c>
      <c r="I58" s="39">
        <v>130.28100000000001</v>
      </c>
      <c r="J58" s="39">
        <v>20.448333299999998</v>
      </c>
      <c r="K58" s="39">
        <v>90.024000000000001</v>
      </c>
    </row>
    <row r="59" spans="1:11">
      <c r="A59" s="4">
        <v>56</v>
      </c>
      <c r="B59" s="39">
        <v>2.977333299999998</v>
      </c>
      <c r="C59" s="39">
        <v>4.7733333000000009</v>
      </c>
      <c r="D59" s="39">
        <v>19.548000000000002</v>
      </c>
      <c r="E59" s="39">
        <v>5.1999999999999993</v>
      </c>
      <c r="F59" s="39">
        <v>12.772999999999996</v>
      </c>
      <c r="G59" s="39">
        <v>29.643667000000004</v>
      </c>
      <c r="H59" s="39">
        <v>57.074999999999996</v>
      </c>
      <c r="I59" s="39">
        <v>139.70999999999998</v>
      </c>
      <c r="J59" s="39">
        <v>29.516333300000003</v>
      </c>
      <c r="K59" s="39">
        <v>99.319000000000003</v>
      </c>
    </row>
    <row r="60" spans="1:11">
      <c r="A60" s="4">
        <v>57</v>
      </c>
      <c r="B60" s="39">
        <v>2.0863332999999997</v>
      </c>
      <c r="C60" s="39">
        <v>14.757333300000003</v>
      </c>
      <c r="D60" s="39">
        <v>4.945999999999998</v>
      </c>
      <c r="E60" s="39">
        <v>4.4529999999999994</v>
      </c>
      <c r="F60" s="39">
        <v>25.382999999999996</v>
      </c>
      <c r="G60" s="39">
        <v>19.453666999999999</v>
      </c>
      <c r="H60" s="39">
        <v>67.460000000000008</v>
      </c>
      <c r="I60" s="39">
        <v>96.668000000000006</v>
      </c>
      <c r="J60" s="39">
        <v>24.146333299999998</v>
      </c>
      <c r="K60" s="39">
        <v>23.588000000000001</v>
      </c>
    </row>
    <row r="61" spans="1:11">
      <c r="A61" s="4">
        <v>58</v>
      </c>
      <c r="B61" s="39">
        <v>3.4763333000000003</v>
      </c>
      <c r="C61" s="39">
        <v>6.2153332999999975</v>
      </c>
      <c r="D61" s="39">
        <v>9.1280000000000001</v>
      </c>
      <c r="E61" s="39">
        <v>5.8820000000000014</v>
      </c>
      <c r="F61" s="39">
        <v>4.8289999999999971</v>
      </c>
      <c r="G61" s="39">
        <v>19.203666999999999</v>
      </c>
      <c r="H61" s="39">
        <v>70.156000000000006</v>
      </c>
      <c r="I61" s="39">
        <v>198.173</v>
      </c>
      <c r="J61" s="39">
        <v>22.580333300000003</v>
      </c>
      <c r="K61" s="39">
        <v>19.131</v>
      </c>
    </row>
    <row r="62" spans="1:11">
      <c r="A62" s="4">
        <v>59</v>
      </c>
      <c r="B62" s="39">
        <v>0.36933329999999742</v>
      </c>
      <c r="C62" s="39">
        <v>4.8743333</v>
      </c>
      <c r="D62" s="39">
        <v>28.338000000000001</v>
      </c>
      <c r="E62" s="39">
        <v>1.3870000000000005</v>
      </c>
      <c r="F62" s="39">
        <v>5.9019999999999975</v>
      </c>
      <c r="G62" s="39">
        <v>13.777666999999997</v>
      </c>
      <c r="H62" s="39">
        <v>41.336999999999996</v>
      </c>
      <c r="I62" s="39">
        <v>9.695999999999998</v>
      </c>
      <c r="J62" s="39">
        <v>87.637333299999995</v>
      </c>
      <c r="K62" s="39">
        <v>100.875</v>
      </c>
    </row>
    <row r="63" spans="1:11">
      <c r="A63" s="4">
        <v>60</v>
      </c>
      <c r="B63" s="39">
        <v>2.2893332999999991</v>
      </c>
      <c r="C63" s="39">
        <v>5.1233332999999988</v>
      </c>
      <c r="D63" s="39">
        <v>22.888999999999996</v>
      </c>
      <c r="E63" s="39">
        <v>3.2100000000000009</v>
      </c>
      <c r="F63" s="39">
        <v>25.625999999999998</v>
      </c>
      <c r="G63" s="39">
        <v>15.384667000000004</v>
      </c>
      <c r="H63" s="39">
        <v>49.841999999999992</v>
      </c>
      <c r="I63" s="39">
        <v>144.28500000000003</v>
      </c>
      <c r="J63" s="39">
        <v>11.583333300000003</v>
      </c>
      <c r="K63" s="39">
        <v>74.932000000000002</v>
      </c>
    </row>
    <row r="64" spans="1:11">
      <c r="A64" s="4">
        <v>61</v>
      </c>
      <c r="B64" s="39">
        <v>5.4193332999999981</v>
      </c>
      <c r="C64" s="39">
        <v>4.5163332999999994</v>
      </c>
      <c r="D64" s="39">
        <v>41.292999999999999</v>
      </c>
      <c r="E64" s="39">
        <v>4.8820000000000014</v>
      </c>
      <c r="F64" s="39">
        <v>19.231999999999999</v>
      </c>
      <c r="G64" s="39">
        <v>12.772667000000002</v>
      </c>
      <c r="H64" s="39">
        <v>40.973999999999997</v>
      </c>
      <c r="I64" s="39">
        <v>128.16199999999998</v>
      </c>
      <c r="J64" s="39">
        <v>21.029333300000001</v>
      </c>
      <c r="K64" s="39">
        <v>85.516999999999996</v>
      </c>
    </row>
    <row r="65" spans="1:11">
      <c r="A65" s="4">
        <v>62</v>
      </c>
      <c r="B65" s="39">
        <v>3.9573332999999984</v>
      </c>
      <c r="C65" s="39">
        <v>4.6583332999999989</v>
      </c>
      <c r="D65" s="39">
        <v>41.077999999999996</v>
      </c>
      <c r="E65" s="39">
        <v>4.5990000000000002</v>
      </c>
      <c r="F65" s="39">
        <v>5.1289999999999978</v>
      </c>
      <c r="G65" s="39">
        <v>21.547667000000001</v>
      </c>
      <c r="H65" s="39">
        <v>52.728000000000002</v>
      </c>
      <c r="I65" s="39">
        <v>195.029</v>
      </c>
      <c r="J65" s="39">
        <v>17.1973333</v>
      </c>
      <c r="K65" s="39">
        <v>85.542000000000002</v>
      </c>
    </row>
    <row r="66" spans="1:11">
      <c r="A66" s="4">
        <v>63</v>
      </c>
      <c r="B66" s="39">
        <v>3.541333299999998</v>
      </c>
      <c r="C66" s="39">
        <v>5.8323332999999984</v>
      </c>
      <c r="D66" s="39">
        <v>7.1580000000000013</v>
      </c>
      <c r="E66" s="39">
        <v>9.8930000000000007</v>
      </c>
      <c r="F66" s="39">
        <v>2.3139999999999965</v>
      </c>
      <c r="G66" s="39">
        <v>52.718667000000011</v>
      </c>
      <c r="H66" s="39">
        <v>24.543999999999997</v>
      </c>
      <c r="I66" s="39">
        <v>27.090000000000003</v>
      </c>
      <c r="J66" s="39">
        <v>39.076333300000002</v>
      </c>
      <c r="K66" s="39">
        <v>36.949999999999996</v>
      </c>
    </row>
    <row r="67" spans="1:11">
      <c r="A67" s="4">
        <v>64</v>
      </c>
      <c r="B67" s="39">
        <v>2.7943332999999981</v>
      </c>
      <c r="C67" s="39">
        <v>4.1433332999999983</v>
      </c>
      <c r="D67" s="39">
        <v>11.420999999999999</v>
      </c>
      <c r="E67" s="39">
        <v>3.4490000000000016</v>
      </c>
      <c r="F67" s="39">
        <v>14.984999999999999</v>
      </c>
      <c r="G67" s="39">
        <v>33.251666999999998</v>
      </c>
      <c r="H67" s="39">
        <v>87.317000000000007</v>
      </c>
      <c r="I67" s="39">
        <v>125.82899999999999</v>
      </c>
      <c r="J67" s="39">
        <v>62.446333299999992</v>
      </c>
      <c r="K67" s="39">
        <v>90.704999999999998</v>
      </c>
    </row>
    <row r="68" spans="1:11">
      <c r="A68" s="4">
        <v>65</v>
      </c>
      <c r="B68" s="39">
        <v>3.9183332999999969</v>
      </c>
      <c r="C68" s="39">
        <v>7.4913333000000009</v>
      </c>
      <c r="D68" s="39">
        <v>69.306000000000012</v>
      </c>
      <c r="E68" s="39">
        <v>7.23</v>
      </c>
      <c r="F68" s="39">
        <v>3.1089999999999982</v>
      </c>
      <c r="G68" s="39">
        <v>31.560666999999999</v>
      </c>
      <c r="H68" s="39">
        <v>40.107999999999997</v>
      </c>
      <c r="I68" s="39">
        <v>24.436</v>
      </c>
      <c r="J68" s="39">
        <v>10.7493333</v>
      </c>
      <c r="K68" s="39">
        <v>67.429000000000002</v>
      </c>
    </row>
    <row r="69" spans="1:11">
      <c r="A69" s="4">
        <v>66</v>
      </c>
      <c r="B69" s="39">
        <v>3.4223332999999982</v>
      </c>
      <c r="C69" s="39">
        <v>12.964333299999996</v>
      </c>
      <c r="D69" s="39">
        <v>14.768000000000001</v>
      </c>
      <c r="E69" s="39">
        <v>6.1880000000000024</v>
      </c>
      <c r="F69" s="39">
        <v>9.6659999999999968</v>
      </c>
      <c r="G69" s="39">
        <v>25.810666999999999</v>
      </c>
      <c r="H69" s="39">
        <v>17.32</v>
      </c>
      <c r="I69" s="39">
        <v>205.24299999999999</v>
      </c>
      <c r="J69" s="39">
        <v>23.577333300000003</v>
      </c>
      <c r="K69" s="39">
        <v>89.22</v>
      </c>
    </row>
    <row r="70" spans="1:11">
      <c r="A70" s="4">
        <v>67</v>
      </c>
      <c r="B70" s="39">
        <v>3.7903333000000003</v>
      </c>
      <c r="C70" s="39">
        <v>8.4103332999999978</v>
      </c>
      <c r="D70" s="39">
        <v>16.811</v>
      </c>
      <c r="E70" s="39">
        <v>6.1829999999999998</v>
      </c>
      <c r="F70" s="39">
        <v>43.695</v>
      </c>
      <c r="G70" s="39">
        <v>65.032667000000004</v>
      </c>
      <c r="H70" s="39">
        <v>63.195</v>
      </c>
      <c r="I70" s="39">
        <v>161.51600000000002</v>
      </c>
      <c r="J70" s="39">
        <v>11.8653333</v>
      </c>
      <c r="K70" s="39">
        <v>76.798999999999992</v>
      </c>
    </row>
    <row r="71" spans="1:11">
      <c r="A71" s="4">
        <v>68</v>
      </c>
      <c r="B71" s="39">
        <v>11.1623333</v>
      </c>
      <c r="C71" s="39">
        <v>4.3883332999999993</v>
      </c>
      <c r="D71" s="39">
        <v>23.274000000000001</v>
      </c>
      <c r="E71" s="39">
        <v>3.3580000000000005</v>
      </c>
      <c r="F71" s="39">
        <v>5.4489999999999981</v>
      </c>
      <c r="G71" s="39">
        <v>24.002666999999999</v>
      </c>
      <c r="H71" s="39">
        <v>42.32</v>
      </c>
      <c r="I71" s="39">
        <v>196.70499999999998</v>
      </c>
      <c r="J71" s="39">
        <v>13.294333300000002</v>
      </c>
      <c r="K71" s="39">
        <v>53.795000000000002</v>
      </c>
    </row>
    <row r="72" spans="1:11">
      <c r="A72" s="4">
        <v>69</v>
      </c>
      <c r="B72" s="39">
        <v>4.8393332999999998</v>
      </c>
      <c r="C72" s="39">
        <v>9.7443332999999974</v>
      </c>
      <c r="D72" s="39">
        <v>35.637</v>
      </c>
      <c r="E72" s="39">
        <v>5.3620000000000019</v>
      </c>
      <c r="F72" s="39">
        <v>22.073999999999998</v>
      </c>
      <c r="G72" s="39">
        <v>9.809667000000001</v>
      </c>
      <c r="H72" s="39">
        <v>23.244</v>
      </c>
      <c r="I72" s="39">
        <v>115.72600000000001</v>
      </c>
      <c r="J72" s="39">
        <v>15.553333300000002</v>
      </c>
      <c r="K72" s="39">
        <v>62.284999999999997</v>
      </c>
    </row>
    <row r="73" spans="1:11">
      <c r="A73" s="4">
        <v>70</v>
      </c>
      <c r="B73" s="39">
        <v>9.6893332999999977</v>
      </c>
      <c r="C73" s="39">
        <v>23.603333299999999</v>
      </c>
      <c r="D73" s="39">
        <v>13.292999999999999</v>
      </c>
      <c r="E73" s="39">
        <v>4.5040000000000013</v>
      </c>
      <c r="F73" s="39">
        <v>7.7559999999999967</v>
      </c>
      <c r="G73" s="39">
        <v>3.7906669999999991</v>
      </c>
      <c r="H73" s="39">
        <v>34.436999999999998</v>
      </c>
      <c r="I73" s="39">
        <v>113.087</v>
      </c>
      <c r="J73" s="39">
        <v>33.361333299999998</v>
      </c>
      <c r="K73" s="39">
        <v>44.718999999999994</v>
      </c>
    </row>
    <row r="74" spans="1:11">
      <c r="A74" s="4">
        <v>71</v>
      </c>
      <c r="B74" s="39">
        <v>7.4623332999999974</v>
      </c>
      <c r="C74" s="39">
        <v>9.3493333000000014</v>
      </c>
      <c r="D74" s="39">
        <v>23.304000000000002</v>
      </c>
      <c r="E74" s="39">
        <v>7.7890000000000015</v>
      </c>
      <c r="F74" s="39">
        <v>8.171999999999997</v>
      </c>
      <c r="G74" s="39">
        <v>17.843667</v>
      </c>
      <c r="H74" s="39">
        <v>69.329000000000008</v>
      </c>
      <c r="I74" s="39">
        <v>130.98599999999999</v>
      </c>
      <c r="J74" s="39">
        <v>13.400333300000003</v>
      </c>
      <c r="K74" s="39">
        <v>45.564999999999998</v>
      </c>
    </row>
    <row r="75" spans="1:11">
      <c r="A75" s="4">
        <v>72</v>
      </c>
      <c r="B75" s="39">
        <v>3.6633332999999979</v>
      </c>
      <c r="C75" s="39">
        <v>6.2783332999999999</v>
      </c>
      <c r="D75" s="39">
        <v>7.0189999999999984</v>
      </c>
      <c r="E75" s="39">
        <v>4.5070000000000014</v>
      </c>
      <c r="F75" s="39">
        <v>5.8109999999999999</v>
      </c>
      <c r="G75" s="39">
        <v>8.8036670000000008</v>
      </c>
      <c r="H75" s="39">
        <v>36.402999999999999</v>
      </c>
      <c r="I75" s="39">
        <v>12.514000000000003</v>
      </c>
      <c r="J75" s="39">
        <v>13.222333299999999</v>
      </c>
      <c r="K75" s="39">
        <v>120.508</v>
      </c>
    </row>
    <row r="76" spans="1:11">
      <c r="A76" s="4">
        <v>73</v>
      </c>
      <c r="B76" s="39">
        <v>2.2473332999999975</v>
      </c>
      <c r="C76" s="39">
        <v>26.949333299999996</v>
      </c>
      <c r="D76" s="39">
        <v>5.838000000000001</v>
      </c>
      <c r="E76" s="39">
        <v>1.8730000000000011</v>
      </c>
      <c r="F76" s="39">
        <v>3.7509999999999977</v>
      </c>
      <c r="G76" s="39">
        <v>5.0756669999999993</v>
      </c>
      <c r="H76" s="39">
        <v>3.6199999999999974</v>
      </c>
      <c r="I76" s="39">
        <v>177.33800000000002</v>
      </c>
      <c r="J76" s="39">
        <v>57.742333299999999</v>
      </c>
      <c r="K76" s="39">
        <v>156.03500000000003</v>
      </c>
    </row>
    <row r="77" spans="1:11">
      <c r="A77" s="4">
        <v>74</v>
      </c>
      <c r="B77" s="39">
        <v>4.5743332999999993</v>
      </c>
      <c r="C77" s="39">
        <v>1.5943332999999988</v>
      </c>
      <c r="D77" s="39">
        <v>36.393999999999998</v>
      </c>
      <c r="E77" s="39">
        <v>2.8159999999999989</v>
      </c>
      <c r="F77" s="39">
        <v>11.153999999999996</v>
      </c>
      <c r="G77" s="39">
        <v>23.938666999999999</v>
      </c>
      <c r="H77" s="39">
        <v>39.538000000000004</v>
      </c>
      <c r="I77" s="39">
        <v>71.040000000000006</v>
      </c>
      <c r="J77" s="39">
        <v>22.1273333</v>
      </c>
      <c r="K77" s="39">
        <v>76.376000000000005</v>
      </c>
    </row>
    <row r="78" spans="1:11">
      <c r="A78" s="4">
        <v>75</v>
      </c>
      <c r="B78" s="39">
        <v>0.52733329999999867</v>
      </c>
      <c r="C78" s="39">
        <v>2.4083332999999989</v>
      </c>
      <c r="D78" s="39">
        <v>29.263999999999996</v>
      </c>
      <c r="E78" s="39">
        <v>9.669000000000004</v>
      </c>
      <c r="F78" s="39">
        <v>16.634999999999998</v>
      </c>
      <c r="G78" s="39">
        <v>29.867667000000001</v>
      </c>
      <c r="H78" s="39">
        <v>30.490000000000002</v>
      </c>
      <c r="I78" s="39">
        <v>157.529</v>
      </c>
      <c r="J78" s="39">
        <v>74.301333299999996</v>
      </c>
      <c r="K78" s="39">
        <v>74.954999999999998</v>
      </c>
    </row>
    <row r="79" spans="1:11">
      <c r="A79" s="4">
        <v>76</v>
      </c>
      <c r="B79" s="39">
        <v>3.4143332999999991</v>
      </c>
      <c r="C79" s="39">
        <v>29.684333300000002</v>
      </c>
      <c r="D79" s="39">
        <v>23.555</v>
      </c>
      <c r="E79" s="39">
        <v>4.6780000000000008</v>
      </c>
      <c r="F79" s="39">
        <v>8.5629999999999988</v>
      </c>
      <c r="G79" s="39">
        <v>39.929666999999995</v>
      </c>
      <c r="H79" s="39">
        <v>118.959</v>
      </c>
      <c r="I79" s="39">
        <v>125.968</v>
      </c>
      <c r="J79" s="39">
        <v>40.842333299999993</v>
      </c>
      <c r="K79" s="39">
        <v>47.619</v>
      </c>
    </row>
    <row r="80" spans="1:11">
      <c r="A80" s="4">
        <v>77</v>
      </c>
      <c r="B80" s="39">
        <v>8.9753332999999991</v>
      </c>
      <c r="C80" s="39">
        <v>5.5533332999999985</v>
      </c>
      <c r="D80" s="39">
        <v>11.862000000000002</v>
      </c>
      <c r="E80" s="39">
        <v>10.677999999999997</v>
      </c>
      <c r="F80" s="39">
        <v>5.1379999999999981</v>
      </c>
      <c r="G80" s="39">
        <v>27.793667000000003</v>
      </c>
      <c r="H80" s="39">
        <v>47.673999999999999</v>
      </c>
      <c r="I80" s="39">
        <v>136.14499999999998</v>
      </c>
      <c r="J80" s="39">
        <v>46.1683333</v>
      </c>
      <c r="K80" s="39">
        <v>85.379000000000005</v>
      </c>
    </row>
    <row r="81" spans="1:11">
      <c r="A81" s="4">
        <v>78</v>
      </c>
      <c r="B81" s="39">
        <v>6.8993332999999986</v>
      </c>
      <c r="C81" s="39">
        <v>6.8653332999999996</v>
      </c>
      <c r="D81" s="39">
        <v>3.7439999999999998</v>
      </c>
      <c r="E81" s="39">
        <v>20.747</v>
      </c>
      <c r="F81" s="39">
        <v>11.501999999999995</v>
      </c>
      <c r="G81" s="39">
        <v>31.043667000000003</v>
      </c>
      <c r="H81" s="39">
        <v>55.121999999999993</v>
      </c>
      <c r="I81" s="39">
        <v>160.60700000000003</v>
      </c>
      <c r="J81" s="39">
        <v>73.762333299999995</v>
      </c>
      <c r="K81" s="39">
        <v>53.798999999999992</v>
      </c>
    </row>
    <row r="82" spans="1:11">
      <c r="A82" s="4">
        <v>79</v>
      </c>
      <c r="B82" s="39">
        <v>3.5123332999999981</v>
      </c>
      <c r="C82" s="39">
        <v>8.857333299999997</v>
      </c>
      <c r="D82" s="39">
        <v>22.35</v>
      </c>
      <c r="E82" s="39">
        <v>13.829000000000001</v>
      </c>
      <c r="F82" s="39">
        <v>4.68</v>
      </c>
      <c r="G82" s="39">
        <v>20.693667000000001</v>
      </c>
      <c r="H82" s="39">
        <v>5.0209999999999972</v>
      </c>
      <c r="I82" s="39">
        <v>89.453000000000003</v>
      </c>
      <c r="J82" s="39">
        <v>21.351333299999997</v>
      </c>
      <c r="K82" s="39">
        <v>97.402000000000001</v>
      </c>
    </row>
    <row r="83" spans="1:11">
      <c r="A83" s="4">
        <v>80</v>
      </c>
      <c r="B83" s="39">
        <v>2.1973333000000004</v>
      </c>
      <c r="C83" s="39">
        <v>19.1153333</v>
      </c>
      <c r="D83" s="39">
        <v>15.525999999999996</v>
      </c>
      <c r="E83" s="39">
        <v>3.3410000000000011</v>
      </c>
      <c r="F83" s="39">
        <v>6.2519999999999989</v>
      </c>
      <c r="G83" s="39">
        <v>24.772667000000002</v>
      </c>
      <c r="H83" s="39">
        <v>17.539000000000001</v>
      </c>
      <c r="I83" s="39">
        <v>150.87799999999999</v>
      </c>
      <c r="J83" s="39">
        <v>32.824333300000006</v>
      </c>
      <c r="K83" s="39">
        <v>65.66</v>
      </c>
    </row>
    <row r="84" spans="1:11">
      <c r="A84" s="4">
        <v>81</v>
      </c>
      <c r="B84" s="39">
        <v>1.5893332999999998</v>
      </c>
      <c r="C84" s="39">
        <v>3.1723332999999982</v>
      </c>
      <c r="D84" s="39">
        <v>2.9570000000000007</v>
      </c>
      <c r="E84" s="39">
        <v>2.7989999999999995</v>
      </c>
      <c r="F84" s="39">
        <v>13</v>
      </c>
      <c r="G84" s="39">
        <v>23.659667000000002</v>
      </c>
      <c r="H84" s="39">
        <v>3.7909999999999968</v>
      </c>
      <c r="I84" s="39">
        <v>214.01900000000001</v>
      </c>
      <c r="J84" s="39">
        <v>57.354333299999993</v>
      </c>
      <c r="K84" s="39">
        <v>121.01700000000001</v>
      </c>
    </row>
    <row r="85" spans="1:11">
      <c r="A85" s="4">
        <v>82</v>
      </c>
      <c r="B85" s="39">
        <v>4.2193332999999988</v>
      </c>
      <c r="C85" s="39">
        <v>6.318333299999999</v>
      </c>
      <c r="D85" s="39">
        <v>10.11</v>
      </c>
      <c r="E85" s="39">
        <v>9.661999999999999</v>
      </c>
      <c r="F85" s="39">
        <v>18.381</v>
      </c>
      <c r="G85" s="39">
        <v>15.954667000000004</v>
      </c>
      <c r="H85" s="39">
        <v>42.548999999999999</v>
      </c>
      <c r="I85" s="39">
        <v>6.6330000000000027</v>
      </c>
      <c r="J85" s="39">
        <v>14.956333300000001</v>
      </c>
      <c r="K85" s="39">
        <v>39.507999999999996</v>
      </c>
    </row>
    <row r="86" spans="1:11">
      <c r="A86" s="4">
        <v>83</v>
      </c>
      <c r="B86" s="39">
        <v>3.8153332999999989</v>
      </c>
      <c r="C86" s="39">
        <v>9.8703333000000022</v>
      </c>
      <c r="D86" s="39">
        <v>21.542999999999999</v>
      </c>
      <c r="E86" s="39">
        <v>4.7890000000000015</v>
      </c>
      <c r="F86" s="39">
        <v>21.4</v>
      </c>
      <c r="G86" s="39">
        <v>14.937667000000001</v>
      </c>
      <c r="H86" s="39">
        <v>13.100999999999999</v>
      </c>
      <c r="I86" s="39">
        <v>223.92200000000003</v>
      </c>
      <c r="J86" s="39">
        <v>23.539333299999999</v>
      </c>
      <c r="K86" s="39">
        <v>18.823</v>
      </c>
    </row>
    <row r="87" spans="1:11">
      <c r="A87" s="4">
        <v>84</v>
      </c>
      <c r="B87" s="39">
        <v>7.5953333000000001</v>
      </c>
      <c r="C87" s="39">
        <v>3.5283332999999999</v>
      </c>
      <c r="D87" s="39">
        <v>23.519999999999996</v>
      </c>
      <c r="E87" s="39">
        <v>5.3360000000000021</v>
      </c>
      <c r="F87" s="39">
        <v>2.6639999999999979</v>
      </c>
      <c r="G87" s="39">
        <v>33.380667000000003</v>
      </c>
      <c r="H87" s="39">
        <v>76.456999999999994</v>
      </c>
      <c r="I87" s="39">
        <v>205.58300000000003</v>
      </c>
      <c r="J87" s="39">
        <v>38.216333300000002</v>
      </c>
      <c r="K87" s="39">
        <v>138.54599999999999</v>
      </c>
    </row>
    <row r="88" spans="1:11">
      <c r="A88" s="4">
        <v>85</v>
      </c>
      <c r="B88" s="39">
        <v>4.1203332999999986</v>
      </c>
      <c r="C88" s="39">
        <v>6.3663333000000009</v>
      </c>
      <c r="D88" s="39">
        <v>43.467000000000006</v>
      </c>
      <c r="E88" s="39">
        <v>15.258000000000003</v>
      </c>
      <c r="F88" s="39">
        <v>5.0809999999999995</v>
      </c>
      <c r="G88" s="39">
        <v>61.086667000000006</v>
      </c>
      <c r="H88" s="39">
        <v>39.018999999999998</v>
      </c>
      <c r="I88" s="39">
        <v>203.43799999999999</v>
      </c>
      <c r="J88" s="39">
        <v>48.055333300000001</v>
      </c>
      <c r="K88" s="39">
        <v>46.394999999999996</v>
      </c>
    </row>
    <row r="89" spans="1:11">
      <c r="A89" s="4">
        <v>86</v>
      </c>
      <c r="B89" s="39">
        <v>17.2463333</v>
      </c>
      <c r="C89" s="39">
        <v>6.9093333000000001</v>
      </c>
      <c r="D89" s="39">
        <v>18.454000000000001</v>
      </c>
      <c r="E89" s="39">
        <v>7.0130000000000017</v>
      </c>
      <c r="F89" s="39">
        <v>4.875</v>
      </c>
      <c r="G89" s="39">
        <v>17.118666999999999</v>
      </c>
      <c r="H89" s="39">
        <v>38.555999999999997</v>
      </c>
      <c r="I89" s="39">
        <v>150.10199999999998</v>
      </c>
      <c r="J89" s="39">
        <v>36.208333299999993</v>
      </c>
      <c r="K89" s="39">
        <v>95.355999999999995</v>
      </c>
    </row>
    <row r="90" spans="1:11">
      <c r="A90" s="4">
        <v>87</v>
      </c>
      <c r="B90" s="39">
        <v>4.8783332999999978</v>
      </c>
      <c r="C90" s="39">
        <v>6.1073333000000005</v>
      </c>
      <c r="D90" s="39">
        <v>40.214000000000006</v>
      </c>
      <c r="E90" s="39">
        <v>7.6640000000000015</v>
      </c>
      <c r="F90" s="39">
        <v>19.570999999999998</v>
      </c>
      <c r="G90" s="39">
        <v>25.919667</v>
      </c>
      <c r="H90" s="39">
        <v>63.420999999999999</v>
      </c>
      <c r="I90" s="39">
        <v>196.82400000000001</v>
      </c>
      <c r="J90" s="39">
        <v>56.658333299999995</v>
      </c>
      <c r="K90" s="39">
        <v>95.033999999999992</v>
      </c>
    </row>
    <row r="91" spans="1:11">
      <c r="A91" s="4">
        <v>88</v>
      </c>
      <c r="B91" s="39">
        <v>5.9613332999999997</v>
      </c>
      <c r="C91" s="39">
        <v>2.1203332999999986</v>
      </c>
      <c r="D91" s="39">
        <v>5.0919999999999987</v>
      </c>
      <c r="E91" s="39">
        <v>1.7310000000000016</v>
      </c>
      <c r="F91" s="39">
        <v>45.579000000000001</v>
      </c>
      <c r="G91" s="39">
        <v>5.5996670000000002</v>
      </c>
      <c r="H91" s="39">
        <v>61.112000000000002</v>
      </c>
      <c r="I91" s="39">
        <v>159.06200000000001</v>
      </c>
      <c r="J91" s="39">
        <v>58.991333299999994</v>
      </c>
      <c r="K91" s="39">
        <v>60.266999999999996</v>
      </c>
    </row>
    <row r="92" spans="1:11">
      <c r="A92" s="4">
        <v>89</v>
      </c>
      <c r="B92" s="39">
        <v>0.53833329999999791</v>
      </c>
      <c r="C92" s="39">
        <v>11.164333299999999</v>
      </c>
      <c r="D92" s="39">
        <v>44.917999999999999</v>
      </c>
      <c r="E92" s="39">
        <v>0.56899999999999906</v>
      </c>
      <c r="F92" s="39">
        <v>2.09</v>
      </c>
      <c r="G92" s="39">
        <v>21.914666999999998</v>
      </c>
      <c r="H92" s="39">
        <v>48.109999999999992</v>
      </c>
      <c r="I92" s="39">
        <v>128.90100000000001</v>
      </c>
      <c r="J92" s="39">
        <v>43.512333299999995</v>
      </c>
      <c r="K92" s="39">
        <v>97.887</v>
      </c>
    </row>
    <row r="93" spans="1:11">
      <c r="A93" s="4">
        <v>90</v>
      </c>
      <c r="B93" s="39">
        <v>1.7903333000000003</v>
      </c>
      <c r="C93" s="39">
        <v>9.7083332999999961</v>
      </c>
      <c r="D93" s="39">
        <v>22.661000000000001</v>
      </c>
      <c r="E93" s="39">
        <v>4.3070000000000022</v>
      </c>
      <c r="F93" s="39">
        <v>8.5969999999999978</v>
      </c>
      <c r="G93" s="39">
        <v>19.140667000000004</v>
      </c>
      <c r="H93" s="39">
        <v>77.38</v>
      </c>
      <c r="I93" s="39">
        <v>164.26</v>
      </c>
      <c r="J93" s="39">
        <v>53.816333299999997</v>
      </c>
      <c r="K93" s="39">
        <v>123.003</v>
      </c>
    </row>
    <row r="94" spans="1:11">
      <c r="A94" s="4">
        <v>91</v>
      </c>
      <c r="B94" s="39">
        <v>0.33933329999999984</v>
      </c>
      <c r="C94" s="39">
        <v>1.0613332999999976</v>
      </c>
      <c r="D94" s="39">
        <v>2.2210000000000001</v>
      </c>
      <c r="E94" s="39">
        <v>33.922000000000004</v>
      </c>
      <c r="F94" s="39">
        <v>4.4209999999999994</v>
      </c>
      <c r="G94" s="39">
        <v>18.088666999999997</v>
      </c>
      <c r="H94" s="39">
        <v>65.740999999999985</v>
      </c>
      <c r="I94" s="39">
        <v>173.10000000000002</v>
      </c>
      <c r="J94" s="39">
        <v>49.969333300000002</v>
      </c>
      <c r="K94" s="39">
        <v>95.221000000000004</v>
      </c>
    </row>
    <row r="95" spans="1:11">
      <c r="A95" s="4">
        <v>92</v>
      </c>
      <c r="B95" s="39">
        <v>4.291333299999998</v>
      </c>
      <c r="C95" s="39">
        <v>7.3383332999999986</v>
      </c>
      <c r="D95" s="39">
        <v>22.633000000000003</v>
      </c>
      <c r="E95" s="39">
        <v>13.021000000000001</v>
      </c>
      <c r="F95" s="39">
        <v>12.71</v>
      </c>
      <c r="G95" s="39">
        <v>9.2346670000000017</v>
      </c>
      <c r="H95" s="39">
        <v>8.7160000000000011</v>
      </c>
      <c r="I95" s="39">
        <v>159.98200000000003</v>
      </c>
      <c r="J95" s="39">
        <v>45.929333299999996</v>
      </c>
      <c r="K95" s="39">
        <v>62.747</v>
      </c>
    </row>
    <row r="96" spans="1:11">
      <c r="A96" s="4">
        <v>93</v>
      </c>
      <c r="B96" s="39">
        <v>6.2303332999999981</v>
      </c>
      <c r="C96" s="39">
        <v>8.102333299999998</v>
      </c>
      <c r="D96" s="39">
        <v>73.10499999999999</v>
      </c>
      <c r="E96" s="39">
        <v>6.2680000000000007</v>
      </c>
      <c r="F96" s="39">
        <v>3.5549999999999997</v>
      </c>
      <c r="G96" s="39">
        <v>23.714667000000002</v>
      </c>
      <c r="H96" s="39">
        <v>43.747999999999998</v>
      </c>
      <c r="I96" s="39">
        <v>104.605</v>
      </c>
      <c r="J96" s="39">
        <v>62.096333299999998</v>
      </c>
      <c r="K96" s="39">
        <v>136.13900000000001</v>
      </c>
    </row>
    <row r="97" spans="1:11">
      <c r="A97" s="4">
        <v>94</v>
      </c>
      <c r="B97" s="39">
        <v>2.3613332999999983</v>
      </c>
      <c r="C97" s="39">
        <v>7.4633332999999986</v>
      </c>
      <c r="D97" s="39">
        <v>4.4559999999999995</v>
      </c>
      <c r="E97" s="39">
        <v>3.3460000000000001</v>
      </c>
      <c r="F97" s="39">
        <v>0.83899999999999864</v>
      </c>
      <c r="G97" s="39">
        <v>23.951667000000004</v>
      </c>
      <c r="H97" s="39">
        <v>55.952000000000005</v>
      </c>
      <c r="I97" s="39">
        <v>126.11300000000001</v>
      </c>
      <c r="J97" s="39">
        <v>34.377333299999989</v>
      </c>
      <c r="K97" s="39">
        <v>34.545000000000002</v>
      </c>
    </row>
    <row r="98" spans="1:11">
      <c r="A98" s="4">
        <v>95</v>
      </c>
      <c r="B98" s="39">
        <v>3.0553332999999974</v>
      </c>
      <c r="C98" s="39">
        <v>7.8613332999999983</v>
      </c>
      <c r="D98" s="39">
        <v>55.339999999999996</v>
      </c>
      <c r="E98" s="39">
        <v>1.9239999999999995</v>
      </c>
      <c r="F98" s="39">
        <v>28.437999999999995</v>
      </c>
      <c r="G98" s="39">
        <v>13.006667000000004</v>
      </c>
      <c r="H98" s="39">
        <v>28.299999999999997</v>
      </c>
      <c r="I98" s="39">
        <v>80.650000000000006</v>
      </c>
      <c r="J98" s="39">
        <v>32.985333299999994</v>
      </c>
      <c r="K98" s="39">
        <v>106.31400000000001</v>
      </c>
    </row>
    <row r="99" spans="1:11">
      <c r="A99" s="4">
        <v>96</v>
      </c>
      <c r="B99" s="39">
        <v>1.5553332999999974</v>
      </c>
      <c r="C99" s="39">
        <v>1.7683332999999983</v>
      </c>
      <c r="D99" s="39">
        <v>15.719999999999999</v>
      </c>
      <c r="E99" s="39">
        <v>4.2510000000000012</v>
      </c>
      <c r="F99" s="39">
        <v>1.296999999999997</v>
      </c>
      <c r="G99" s="39">
        <v>17.689667000000004</v>
      </c>
      <c r="H99" s="39">
        <v>77.591000000000008</v>
      </c>
      <c r="I99" s="39">
        <v>2.2149999999999999</v>
      </c>
      <c r="J99" s="39">
        <v>33.102333299999998</v>
      </c>
      <c r="K99" s="39">
        <v>42.941000000000003</v>
      </c>
    </row>
    <row r="100" spans="1:11">
      <c r="A100" s="4">
        <v>97</v>
      </c>
      <c r="B100" s="39">
        <v>1.0843332999999973</v>
      </c>
      <c r="C100" s="39">
        <v>11.948333299999998</v>
      </c>
      <c r="D100" s="39">
        <v>87.093999999999994</v>
      </c>
      <c r="E100" s="39">
        <v>4.8590000000000018</v>
      </c>
      <c r="F100" s="39">
        <v>33.436</v>
      </c>
      <c r="G100" s="39">
        <v>27.311667000000003</v>
      </c>
      <c r="H100" s="39">
        <v>105.57599999999999</v>
      </c>
      <c r="I100" s="39">
        <v>227.62799999999999</v>
      </c>
      <c r="J100" s="39">
        <v>40.637333299999995</v>
      </c>
      <c r="K100" s="39">
        <v>79.971999999999994</v>
      </c>
    </row>
    <row r="101" spans="1:11">
      <c r="A101" s="4">
        <v>98</v>
      </c>
      <c r="B101" s="39">
        <v>4.1753332999999984</v>
      </c>
      <c r="C101" s="39">
        <v>21.3863333</v>
      </c>
      <c r="D101" s="39">
        <v>17.637</v>
      </c>
      <c r="E101" s="39">
        <v>2.3060000000000009</v>
      </c>
      <c r="F101" s="39">
        <v>34.893999999999998</v>
      </c>
      <c r="G101" s="39">
        <v>19.214667000000002</v>
      </c>
      <c r="H101" s="39">
        <v>59.041999999999994</v>
      </c>
      <c r="I101" s="39">
        <v>134.34300000000002</v>
      </c>
      <c r="J101" s="39">
        <v>39.338333300000002</v>
      </c>
      <c r="K101" s="39">
        <v>23.954999999999998</v>
      </c>
    </row>
    <row r="102" spans="1:11">
      <c r="A102" s="4">
        <v>99</v>
      </c>
      <c r="B102" s="39">
        <v>3.8213332999999992</v>
      </c>
      <c r="C102" s="39">
        <v>11.905333299999999</v>
      </c>
      <c r="D102" s="39">
        <v>29.935000000000002</v>
      </c>
      <c r="E102" s="39">
        <v>2.8930000000000007</v>
      </c>
      <c r="F102" s="39">
        <v>8.6559999999999988</v>
      </c>
      <c r="G102" s="39">
        <v>42.213667000000001</v>
      </c>
      <c r="H102" s="39">
        <v>41.083000000000006</v>
      </c>
      <c r="I102" s="39">
        <v>111.96499999999999</v>
      </c>
      <c r="J102" s="39">
        <v>42.987333300000003</v>
      </c>
      <c r="K102" s="39">
        <v>84.899999999999991</v>
      </c>
    </row>
    <row r="103" spans="1:11">
      <c r="A103" s="4">
        <v>100</v>
      </c>
      <c r="B103" s="39">
        <v>5.166333299999998</v>
      </c>
      <c r="C103" s="39">
        <v>5.727333299999998</v>
      </c>
      <c r="D103" s="39">
        <v>32.537999999999997</v>
      </c>
      <c r="E103" s="39">
        <v>4.3710000000000022</v>
      </c>
      <c r="F103" s="39">
        <v>29.527999999999999</v>
      </c>
      <c r="G103" s="39">
        <v>33.520667000000003</v>
      </c>
      <c r="H103" s="39">
        <v>59.13</v>
      </c>
      <c r="I103" s="39">
        <v>133.17500000000001</v>
      </c>
      <c r="J103" s="39">
        <v>23.8683333</v>
      </c>
      <c r="K103" s="39">
        <v>38.444000000000003</v>
      </c>
    </row>
    <row r="104" spans="1:11">
      <c r="A104" s="18" t="s">
        <v>10</v>
      </c>
      <c r="B104" s="39">
        <f>AVERAGE(B4:B103)</f>
        <v>4.1635332999999983</v>
      </c>
      <c r="C104" s="39">
        <f t="shared" ref="C104:K104" si="0">AVERAGE(C4:C103)</f>
        <v>8.4102432999999994</v>
      </c>
      <c r="D104" s="39">
        <f t="shared" si="0"/>
        <v>26.557609999999997</v>
      </c>
      <c r="E104" s="39">
        <f t="shared" ref="E104" si="1">AVERAGE(E4:E103)</f>
        <v>6.9445299999999994</v>
      </c>
      <c r="F104" s="39">
        <f t="shared" si="0"/>
        <v>14.910890000000002</v>
      </c>
      <c r="G104" s="39">
        <f t="shared" si="0"/>
        <v>23.343440000000001</v>
      </c>
      <c r="H104" s="39">
        <f t="shared" si="0"/>
        <v>45.551190000000013</v>
      </c>
      <c r="I104" s="39">
        <f t="shared" si="0"/>
        <v>131.59328000000002</v>
      </c>
      <c r="J104" s="39">
        <f t="shared" si="0"/>
        <v>34.863313300000002</v>
      </c>
      <c r="K104" s="39">
        <f t="shared" si="0"/>
        <v>76.10817999999999</v>
      </c>
    </row>
    <row r="105" spans="1:11">
      <c r="A105" s="18" t="s">
        <v>11</v>
      </c>
      <c r="B105" s="39">
        <f>STDEV(B4:B103)</f>
        <v>2.6641443942728311</v>
      </c>
      <c r="C105" s="39">
        <f t="shared" ref="C105:K105" si="2">STDEV(C4:C103)</f>
        <v>6.0497224798107316</v>
      </c>
      <c r="D105" s="39">
        <f t="shared" si="2"/>
        <v>20.333982254868666</v>
      </c>
      <c r="E105" s="39">
        <f t="shared" ref="E105" si="3">STDEV(E4:E103)</f>
        <v>6.2880448045268729</v>
      </c>
      <c r="F105" s="39">
        <f t="shared" si="2"/>
        <v>13.847795429616404</v>
      </c>
      <c r="G105" s="39">
        <f t="shared" si="2"/>
        <v>11.696947993083494</v>
      </c>
      <c r="H105" s="39">
        <f t="shared" si="2"/>
        <v>27.782763213032148</v>
      </c>
      <c r="I105" s="39">
        <f t="shared" si="2"/>
        <v>56.670980666284251</v>
      </c>
      <c r="J105" s="39">
        <f t="shared" si="2"/>
        <v>19.523765481726468</v>
      </c>
      <c r="K105" s="39">
        <f t="shared" si="2"/>
        <v>33.093790115514167</v>
      </c>
    </row>
    <row r="106" spans="1:11">
      <c r="A106" s="18" t="s">
        <v>29</v>
      </c>
      <c r="B106" s="39">
        <f>B105/10</f>
        <v>0.2664144394272831</v>
      </c>
      <c r="C106" s="39">
        <f t="shared" ref="C106:K106" si="4">C105/10</f>
        <v>0.60497224798107319</v>
      </c>
      <c r="D106" s="39">
        <f t="shared" si="4"/>
        <v>2.0333982254868666</v>
      </c>
      <c r="E106" s="39">
        <f t="shared" ref="E106" si="5">E105/10</f>
        <v>0.62880448045268733</v>
      </c>
      <c r="F106" s="39">
        <f t="shared" si="4"/>
        <v>1.3847795429616405</v>
      </c>
      <c r="G106" s="39">
        <f t="shared" si="4"/>
        <v>1.1696947993083495</v>
      </c>
      <c r="H106" s="39">
        <f t="shared" si="4"/>
        <v>2.7782763213032147</v>
      </c>
      <c r="I106" s="39">
        <f t="shared" si="4"/>
        <v>5.6670980666284247</v>
      </c>
      <c r="J106" s="39">
        <f t="shared" si="4"/>
        <v>1.9523765481726467</v>
      </c>
      <c r="K106" s="39">
        <f t="shared" si="4"/>
        <v>3.3093790115514166</v>
      </c>
    </row>
    <row r="107" spans="1:11">
      <c r="A107" s="18"/>
      <c r="B107" s="4"/>
      <c r="C107" s="4"/>
      <c r="D107" s="4"/>
      <c r="E107" s="4"/>
      <c r="F107" s="4"/>
      <c r="G107" s="4"/>
      <c r="H107" s="4"/>
      <c r="I107" s="4"/>
      <c r="J107" s="4"/>
      <c r="K107" s="4"/>
    </row>
    <row r="108" spans="1:11">
      <c r="A108" s="18" t="s">
        <v>153</v>
      </c>
      <c r="B108" t="s">
        <v>154</v>
      </c>
      <c r="I108" s="4"/>
      <c r="J108" s="4"/>
      <c r="K108" s="4"/>
    </row>
    <row r="109" spans="1:11">
      <c r="A109" s="4"/>
      <c r="I109" s="4"/>
      <c r="J109" s="4"/>
      <c r="K109" s="4"/>
    </row>
    <row r="110" spans="1:11" ht="16.2" thickBot="1">
      <c r="A110" s="4"/>
      <c r="B110" t="s">
        <v>155</v>
      </c>
      <c r="I110" s="4"/>
      <c r="J110" s="4"/>
      <c r="K110" s="4"/>
    </row>
    <row r="111" spans="1:11">
      <c r="A111" s="4"/>
      <c r="B111" s="15" t="s">
        <v>156</v>
      </c>
      <c r="C111" s="15" t="s">
        <v>157</v>
      </c>
      <c r="D111" s="15" t="s">
        <v>158</v>
      </c>
      <c r="E111" s="15" t="s">
        <v>72</v>
      </c>
      <c r="F111" s="15" t="s">
        <v>159</v>
      </c>
      <c r="I111" s="4"/>
      <c r="J111" s="4"/>
      <c r="K111" s="4"/>
    </row>
    <row r="112" spans="1:11">
      <c r="A112" s="4"/>
      <c r="B112" s="13">
        <v>293</v>
      </c>
      <c r="C112" s="13">
        <v>100</v>
      </c>
      <c r="D112" s="13">
        <v>416.35332999999986</v>
      </c>
      <c r="E112" s="13">
        <v>4.1635332999999983</v>
      </c>
      <c r="F112" s="13">
        <v>7.0976653535353513</v>
      </c>
      <c r="I112" s="4"/>
      <c r="J112" s="4"/>
      <c r="K112" s="4"/>
    </row>
    <row r="113" spans="2:8">
      <c r="B113" s="13" t="s">
        <v>1</v>
      </c>
      <c r="C113" s="13">
        <v>100</v>
      </c>
      <c r="D113" s="13">
        <v>841.02432999999996</v>
      </c>
      <c r="E113" s="13">
        <v>8.4102432999999994</v>
      </c>
      <c r="F113" s="13">
        <v>36.599142082727312</v>
      </c>
    </row>
    <row r="114" spans="2:8">
      <c r="B114" s="13" t="s">
        <v>2</v>
      </c>
      <c r="C114" s="13">
        <v>100</v>
      </c>
      <c r="D114" s="13">
        <v>2655.7609999999995</v>
      </c>
      <c r="E114" s="13">
        <v>26.557609999999997</v>
      </c>
      <c r="F114" s="13">
        <v>413.47083434131383</v>
      </c>
    </row>
    <row r="115" spans="2:8">
      <c r="B115" s="13" t="s">
        <v>3</v>
      </c>
      <c r="C115" s="13">
        <v>100</v>
      </c>
      <c r="D115" s="13">
        <v>694.45299999999997</v>
      </c>
      <c r="E115" s="13">
        <v>6.9445299999999994</v>
      </c>
      <c r="F115" s="13">
        <v>39.539507463737401</v>
      </c>
    </row>
    <row r="116" spans="2:8">
      <c r="B116" s="13" t="s">
        <v>4</v>
      </c>
      <c r="C116" s="13">
        <v>100</v>
      </c>
      <c r="D116" s="13">
        <v>1491.0890000000002</v>
      </c>
      <c r="E116" s="13">
        <v>14.910890000000002</v>
      </c>
      <c r="F116" s="13">
        <v>191.76143826050497</v>
      </c>
    </row>
    <row r="117" spans="2:8">
      <c r="B117" s="13" t="s">
        <v>5</v>
      </c>
      <c r="C117" s="13">
        <v>100</v>
      </c>
      <c r="D117" s="13">
        <v>2334.3440000000001</v>
      </c>
      <c r="E117" s="13">
        <v>23.343440000000001</v>
      </c>
      <c r="F117" s="13">
        <v>136.8185923529</v>
      </c>
    </row>
    <row r="118" spans="2:8">
      <c r="B118" s="13" t="s">
        <v>6</v>
      </c>
      <c r="C118" s="13">
        <v>100</v>
      </c>
      <c r="D118" s="13">
        <v>4555.1190000000015</v>
      </c>
      <c r="E118" s="13">
        <v>45.551190000000013</v>
      </c>
      <c r="F118" s="13">
        <v>771.88193175141237</v>
      </c>
    </row>
    <row r="119" spans="2:8">
      <c r="B119" s="13" t="s">
        <v>7</v>
      </c>
      <c r="C119" s="13">
        <v>100</v>
      </c>
      <c r="D119" s="13">
        <v>13159.328000000003</v>
      </c>
      <c r="E119" s="13">
        <v>131.59328000000002</v>
      </c>
      <c r="F119" s="13">
        <v>3211.6000496783631</v>
      </c>
    </row>
    <row r="120" spans="2:8">
      <c r="B120" s="13" t="s">
        <v>8</v>
      </c>
      <c r="C120" s="13">
        <v>100</v>
      </c>
      <c r="D120" s="13">
        <v>3486.33133</v>
      </c>
      <c r="E120" s="13">
        <v>34.863313300000002</v>
      </c>
      <c r="F120" s="13">
        <v>381.17741858545395</v>
      </c>
    </row>
    <row r="121" spans="2:8" ht="16.2" thickBot="1">
      <c r="B121" s="14" t="s">
        <v>9</v>
      </c>
      <c r="C121" s="14">
        <v>100</v>
      </c>
      <c r="D121" s="14">
        <v>7610.8179999999993</v>
      </c>
      <c r="E121" s="14">
        <v>76.10817999999999</v>
      </c>
      <c r="F121" s="14">
        <v>1095.1989442097033</v>
      </c>
    </row>
    <row r="124" spans="2:8" ht="16.2" thickBot="1">
      <c r="B124" t="s">
        <v>153</v>
      </c>
    </row>
    <row r="125" spans="2:8">
      <c r="B125" s="15" t="s">
        <v>160</v>
      </c>
      <c r="C125" s="15" t="s">
        <v>161</v>
      </c>
      <c r="D125" s="15" t="s">
        <v>162</v>
      </c>
      <c r="E125" s="15" t="s">
        <v>163</v>
      </c>
      <c r="F125" s="15" t="s">
        <v>164</v>
      </c>
      <c r="G125" s="15" t="s">
        <v>165</v>
      </c>
      <c r="H125" s="15" t="s">
        <v>166</v>
      </c>
    </row>
    <row r="126" spans="2:8">
      <c r="B126" s="13" t="s">
        <v>167</v>
      </c>
      <c r="C126" s="13">
        <v>1413684.1181217458</v>
      </c>
      <c r="D126" s="13">
        <v>9</v>
      </c>
      <c r="E126" s="13">
        <v>157076.01312463841</v>
      </c>
      <c r="F126" s="13">
        <v>249.91627086890568</v>
      </c>
      <c r="G126" s="13">
        <v>9.7484692189112591E-248</v>
      </c>
      <c r="H126" s="13">
        <v>1.889320933911691</v>
      </c>
    </row>
    <row r="127" spans="2:8">
      <c r="B127" s="13" t="s">
        <v>168</v>
      </c>
      <c r="C127" s="13">
        <v>622229.40688388702</v>
      </c>
      <c r="D127" s="13">
        <v>990</v>
      </c>
      <c r="E127" s="13">
        <v>628.51455240796668</v>
      </c>
      <c r="F127" s="13"/>
      <c r="G127" s="13"/>
      <c r="H127" s="13"/>
    </row>
    <row r="128" spans="2:8">
      <c r="B128" s="13"/>
      <c r="C128" s="13"/>
      <c r="D128" s="13"/>
      <c r="E128" s="13"/>
      <c r="F128" s="13"/>
      <c r="G128" s="13"/>
      <c r="H128" s="13"/>
    </row>
    <row r="129" spans="1:8" ht="16.2" thickBot="1">
      <c r="B129" s="14" t="s">
        <v>169</v>
      </c>
      <c r="C129" s="14">
        <v>2035913.5250056328</v>
      </c>
      <c r="D129" s="14">
        <v>999</v>
      </c>
      <c r="E129" s="14"/>
      <c r="F129" s="14"/>
      <c r="G129" s="14"/>
      <c r="H129" s="14"/>
    </row>
    <row r="131" spans="1:8" s="16" customFormat="1" ht="46.8">
      <c r="A131" s="17" t="s">
        <v>174</v>
      </c>
      <c r="B131" s="17" t="s">
        <v>170</v>
      </c>
      <c r="C131" s="17" t="s">
        <v>171</v>
      </c>
      <c r="D131" s="17" t="s">
        <v>172</v>
      </c>
      <c r="E131" s="17" t="s">
        <v>173</v>
      </c>
    </row>
    <row r="132" spans="1:8" s="16" customFormat="1">
      <c r="A132" s="17" t="s">
        <v>165</v>
      </c>
      <c r="B132" s="17">
        <f>TTEST(G4:G103,H4:H103, 2, 3)</f>
        <v>1.6470651503380516E-11</v>
      </c>
      <c r="C132" s="17">
        <f>TTEST(G4:G103, I4:I103, 2, 3)</f>
        <v>1.407937759146361E-35</v>
      </c>
      <c r="D132" s="17">
        <f>TTEST(G4:G103, I4:I103, 2, 3)</f>
        <v>1.407937759146361E-35</v>
      </c>
      <c r="E132" s="17">
        <f>TTEST(G4:G103, K4:K103, 2, 3)</f>
        <v>1.1605289614780983E-29</v>
      </c>
    </row>
  </sheetData>
  <pageMargins left="0.7" right="0.7" top="0.75" bottom="0.75" header="0.3" footer="0.3"/>
  <pageSetup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D78ED-EB5C-014C-A118-082836719BB0}">
  <dimension ref="B4:U277"/>
  <sheetViews>
    <sheetView topLeftCell="A265" workbookViewId="0">
      <selection activeCell="H276" sqref="H276"/>
    </sheetView>
  </sheetViews>
  <sheetFormatPr defaultColWidth="11.19921875" defaultRowHeight="15.6"/>
  <cols>
    <col min="3" max="3" width="17.19921875" customWidth="1"/>
    <col min="4" max="4" width="19" customWidth="1"/>
    <col min="5" max="5" width="17.19921875" customWidth="1"/>
    <col min="6" max="6" width="18.296875" customWidth="1"/>
    <col min="7" max="7" width="19.19921875" customWidth="1"/>
    <col min="8" max="8" width="19.796875" customWidth="1"/>
    <col min="14" max="14" width="16.19921875" customWidth="1"/>
    <col min="15" max="15" width="17.69921875" customWidth="1"/>
    <col min="16" max="16" width="16.296875" customWidth="1"/>
    <col min="17" max="17" width="16.5" customWidth="1"/>
    <col min="18" max="18" width="17.796875" customWidth="1"/>
    <col min="19" max="19" width="17" customWidth="1"/>
    <col min="20" max="20" width="18.19921875" customWidth="1"/>
    <col min="21" max="21" width="17.69921875" customWidth="1"/>
    <col min="22" max="22" width="21.5" customWidth="1"/>
    <col min="23" max="23" width="20.19921875" customWidth="1"/>
  </cols>
  <sheetData>
    <row r="4" spans="2:21" ht="21">
      <c r="B4" s="1" t="s">
        <v>132</v>
      </c>
      <c r="M4" s="1" t="s">
        <v>150</v>
      </c>
    </row>
    <row r="5" spans="2:21">
      <c r="B5" s="5" t="s">
        <v>141</v>
      </c>
      <c r="C5" s="5" t="s">
        <v>133</v>
      </c>
      <c r="D5" s="5" t="s">
        <v>134</v>
      </c>
      <c r="E5" s="5" t="s">
        <v>135</v>
      </c>
      <c r="F5" s="5" t="s">
        <v>136</v>
      </c>
      <c r="G5" s="5" t="s">
        <v>137</v>
      </c>
      <c r="H5" s="5" t="s">
        <v>138</v>
      </c>
      <c r="I5" s="5" t="s">
        <v>139</v>
      </c>
      <c r="J5" s="5" t="s">
        <v>140</v>
      </c>
      <c r="M5" s="7" t="s">
        <v>12</v>
      </c>
      <c r="N5" s="7">
        <v>293</v>
      </c>
      <c r="O5" s="7" t="s">
        <v>142</v>
      </c>
      <c r="P5" s="7" t="s">
        <v>143</v>
      </c>
      <c r="Q5" s="7" t="s">
        <v>147</v>
      </c>
      <c r="R5" s="7" t="s">
        <v>5</v>
      </c>
      <c r="S5" s="7" t="s">
        <v>144</v>
      </c>
      <c r="T5" s="7" t="s">
        <v>145</v>
      </c>
      <c r="U5" s="7" t="s">
        <v>146</v>
      </c>
    </row>
    <row r="6" spans="2:21">
      <c r="B6">
        <v>1</v>
      </c>
      <c r="C6" s="32">
        <v>3.4112399999999994</v>
      </c>
      <c r="D6" s="32">
        <v>31.111666700000001</v>
      </c>
      <c r="E6" s="32">
        <v>7.7573332999999991</v>
      </c>
      <c r="F6" s="32">
        <v>1.8439999999999976</v>
      </c>
      <c r="G6" s="32">
        <v>17.722333333333303</v>
      </c>
      <c r="H6" s="32">
        <v>36.427333333333301</v>
      </c>
      <c r="I6" s="32">
        <v>52.655000000000001</v>
      </c>
      <c r="J6" s="32">
        <v>44.2603333333333</v>
      </c>
      <c r="M6">
        <v>0</v>
      </c>
      <c r="N6" s="33">
        <v>0</v>
      </c>
      <c r="O6" s="33">
        <v>0</v>
      </c>
      <c r="P6" s="33">
        <v>0</v>
      </c>
      <c r="Q6" s="33">
        <v>0</v>
      </c>
      <c r="R6" s="33">
        <v>0</v>
      </c>
      <c r="S6" s="33">
        <v>0</v>
      </c>
      <c r="T6" s="33">
        <v>0</v>
      </c>
      <c r="U6" s="33">
        <v>0</v>
      </c>
    </row>
    <row r="7" spans="2:21">
      <c r="B7" s="2">
        <v>2</v>
      </c>
      <c r="C7" s="32">
        <v>4.3782399999999981</v>
      </c>
      <c r="D7" s="32">
        <v>9.576666699999997</v>
      </c>
      <c r="E7" s="32">
        <v>16.9643333</v>
      </c>
      <c r="F7" s="32">
        <v>0.81299999999999883</v>
      </c>
      <c r="G7" s="32">
        <v>29.178333333333299</v>
      </c>
      <c r="H7" s="32">
        <v>41.687333333333299</v>
      </c>
      <c r="I7" s="32">
        <v>65.417999999999992</v>
      </c>
      <c r="J7" s="32">
        <v>50.450333333333298</v>
      </c>
      <c r="M7">
        <v>0.5</v>
      </c>
      <c r="N7" s="33">
        <v>4.4581333333335387</v>
      </c>
      <c r="O7" s="33">
        <v>0.79623999999985529</v>
      </c>
      <c r="P7" s="33">
        <v>1.2680799999998271</v>
      </c>
      <c r="Q7" s="33">
        <v>6.4345666666666759</v>
      </c>
      <c r="R7" s="33">
        <v>1.6626666666665741</v>
      </c>
      <c r="S7" s="33">
        <v>2.5945599999999001</v>
      </c>
      <c r="T7" s="33">
        <v>2.4469733333332968</v>
      </c>
      <c r="U7" s="33">
        <v>2.0468466666667453</v>
      </c>
    </row>
    <row r="8" spans="2:21">
      <c r="B8" s="2">
        <v>3</v>
      </c>
      <c r="C8" s="32">
        <v>24.607240000000004</v>
      </c>
      <c r="D8" s="32">
        <v>3.7676666999999995</v>
      </c>
      <c r="E8" s="32">
        <v>83.421333300000001</v>
      </c>
      <c r="F8" s="32">
        <v>62.703999999999994</v>
      </c>
      <c r="G8" s="32">
        <v>11.431333333333299</v>
      </c>
      <c r="H8" s="32">
        <v>64.314333333333295</v>
      </c>
      <c r="I8" s="32">
        <v>126.27200000000001</v>
      </c>
      <c r="J8" s="32">
        <v>47.214333333333293</v>
      </c>
      <c r="M8">
        <v>1</v>
      </c>
      <c r="N8" s="33">
        <v>9.9274466666668708</v>
      </c>
      <c r="O8" s="33">
        <v>2.0485466666666667</v>
      </c>
      <c r="P8" s="33">
        <v>1.9437066666664862</v>
      </c>
      <c r="Q8" s="33">
        <v>9.206000000000067</v>
      </c>
      <c r="R8" s="33">
        <v>4.0297200000000188</v>
      </c>
      <c r="S8" s="33">
        <v>15.9633866666665</v>
      </c>
      <c r="T8" s="33">
        <v>4.4405933333334602</v>
      </c>
      <c r="U8" s="33">
        <v>2.640760000000121</v>
      </c>
    </row>
    <row r="9" spans="2:21">
      <c r="B9">
        <v>4</v>
      </c>
      <c r="C9" s="32">
        <v>39.361240000000002</v>
      </c>
      <c r="D9" s="32">
        <v>9.5276666999999975</v>
      </c>
      <c r="E9" s="32">
        <v>6.9133332999999979</v>
      </c>
      <c r="F9" s="32">
        <v>13.492999999999999</v>
      </c>
      <c r="G9" s="32">
        <v>22.467333333333301</v>
      </c>
      <c r="H9" s="32">
        <v>96.934333333333299</v>
      </c>
      <c r="I9" s="32">
        <v>61.396999999999991</v>
      </c>
      <c r="J9" s="32">
        <v>92.33233333333331</v>
      </c>
      <c r="M9">
        <v>1.5</v>
      </c>
      <c r="N9" s="33">
        <v>15.63294000000008</v>
      </c>
      <c r="O9" s="33">
        <v>16.043346666666608</v>
      </c>
      <c r="P9" s="33">
        <v>4.9526200000000244</v>
      </c>
      <c r="Q9" s="33">
        <v>20.429880000000075</v>
      </c>
      <c r="R9" s="33">
        <v>5.2926733333335605</v>
      </c>
      <c r="S9" s="33">
        <v>16.946433333333275</v>
      </c>
      <c r="T9" s="33">
        <v>10.338413333333314</v>
      </c>
      <c r="U9" s="33">
        <v>9.2930133333334837</v>
      </c>
    </row>
    <row r="10" spans="2:21">
      <c r="B10" s="2">
        <v>5</v>
      </c>
      <c r="C10" s="32">
        <v>9.2492400000000004</v>
      </c>
      <c r="D10" s="32">
        <v>33.185666699999992</v>
      </c>
      <c r="E10" s="32">
        <v>6.494333300000001</v>
      </c>
      <c r="F10" s="32">
        <v>10.202000000000002</v>
      </c>
      <c r="G10" s="32">
        <v>20.847333333333303</v>
      </c>
      <c r="H10" s="32">
        <v>37.758333333333297</v>
      </c>
      <c r="I10" s="32">
        <v>77.929999999999993</v>
      </c>
      <c r="J10" s="32">
        <v>44.937333333333292</v>
      </c>
      <c r="M10">
        <v>2</v>
      </c>
      <c r="N10" s="33">
        <v>19.361226666666997</v>
      </c>
      <c r="O10" s="33">
        <v>24.432946666666638</v>
      </c>
      <c r="P10" s="33">
        <v>8.3747066666665546</v>
      </c>
      <c r="Q10" s="33">
        <v>32.975233333333158</v>
      </c>
      <c r="R10" s="33">
        <v>5.9489800000000841</v>
      </c>
      <c r="S10" s="33">
        <v>33.726399999999884</v>
      </c>
      <c r="T10" s="33">
        <v>17.428006666666626</v>
      </c>
      <c r="U10" s="33">
        <v>10.607340000000086</v>
      </c>
    </row>
    <row r="11" spans="2:21">
      <c r="B11" s="2">
        <v>6</v>
      </c>
      <c r="C11" s="32">
        <v>5.7932400000000044</v>
      </c>
      <c r="D11" s="32">
        <v>5.6826666999999986</v>
      </c>
      <c r="E11" s="32">
        <v>12.984333299999996</v>
      </c>
      <c r="F11" s="32">
        <v>9.1829999999999963</v>
      </c>
      <c r="G11" s="32">
        <v>21.320333333333302</v>
      </c>
      <c r="H11" s="32">
        <v>33.380333333333297</v>
      </c>
      <c r="I11" s="32">
        <v>55.209999999999994</v>
      </c>
      <c r="J11" s="32">
        <v>50.176333333333297</v>
      </c>
      <c r="M11">
        <v>2.5</v>
      </c>
      <c r="N11" s="33">
        <v>22.56904000000009</v>
      </c>
      <c r="O11" s="33">
        <v>32.126299999999915</v>
      </c>
      <c r="P11" s="33">
        <v>10.575033333333351</v>
      </c>
      <c r="Q11" s="33">
        <v>34.794433333333352</v>
      </c>
      <c r="R11" s="33">
        <v>12.486606666666567</v>
      </c>
      <c r="S11" s="33">
        <v>43.974099999999837</v>
      </c>
      <c r="T11" s="33">
        <v>24.234706666666717</v>
      </c>
      <c r="U11" s="33">
        <v>10.876940000000253</v>
      </c>
    </row>
    <row r="12" spans="2:21">
      <c r="B12">
        <v>7</v>
      </c>
      <c r="C12" s="32">
        <v>11.10324</v>
      </c>
      <c r="D12" s="32">
        <v>8.7636666999999946</v>
      </c>
      <c r="E12" s="32">
        <v>5.4993332999999964</v>
      </c>
      <c r="F12" s="32">
        <v>9.9340000000000011</v>
      </c>
      <c r="G12" s="32">
        <v>43.547333333333299</v>
      </c>
      <c r="H12" s="32">
        <v>94.5803333333333</v>
      </c>
      <c r="I12" s="32">
        <v>50.572999999999993</v>
      </c>
      <c r="J12" s="32">
        <v>41.282333333333305</v>
      </c>
      <c r="M12">
        <v>3</v>
      </c>
      <c r="N12" s="33">
        <v>32.985206666666841</v>
      </c>
      <c r="O12" s="33">
        <v>39.674219999999892</v>
      </c>
      <c r="P12" s="33">
        <v>16.770199999999932</v>
      </c>
      <c r="Q12" s="33">
        <v>42.635766666666591</v>
      </c>
      <c r="R12" s="33">
        <v>36.102433333333316</v>
      </c>
      <c r="S12" s="33">
        <v>71.890386666666856</v>
      </c>
      <c r="T12" s="33">
        <v>43.91830666666673</v>
      </c>
      <c r="U12" s="33">
        <v>20.779853333333456</v>
      </c>
    </row>
    <row r="13" spans="2:21">
      <c r="B13" s="2">
        <v>8</v>
      </c>
      <c r="C13" s="32">
        <v>9.3952400000000011</v>
      </c>
      <c r="D13" s="32">
        <v>2.9836667000000006</v>
      </c>
      <c r="E13" s="32">
        <v>8.6263332999999989</v>
      </c>
      <c r="F13" s="32">
        <v>37.738</v>
      </c>
      <c r="G13" s="32">
        <v>18.329333333333302</v>
      </c>
      <c r="H13" s="32">
        <v>54.671333333333294</v>
      </c>
      <c r="I13" s="32">
        <v>81.986000000000004</v>
      </c>
      <c r="J13" s="32">
        <v>50.8943333333333</v>
      </c>
      <c r="M13">
        <v>3.5</v>
      </c>
      <c r="N13" s="33">
        <v>39.192553333333478</v>
      </c>
      <c r="O13" s="33">
        <v>49.103886666666611</v>
      </c>
      <c r="P13" s="33">
        <v>20.278239999999904</v>
      </c>
      <c r="Q13" s="33">
        <v>52.143946666666459</v>
      </c>
      <c r="R13" s="33">
        <v>50.641313333333322</v>
      </c>
      <c r="S13" s="33">
        <v>99.885686666666501</v>
      </c>
      <c r="T13" s="33">
        <v>61.011706666666704</v>
      </c>
      <c r="U13" s="33">
        <v>39.001126666666785</v>
      </c>
    </row>
    <row r="14" spans="2:21">
      <c r="B14" s="2">
        <v>9</v>
      </c>
      <c r="C14" s="32">
        <v>11.355240000000002</v>
      </c>
      <c r="D14" s="32">
        <v>10.5386667</v>
      </c>
      <c r="E14" s="32">
        <v>12.197333299999997</v>
      </c>
      <c r="F14" s="32">
        <v>3.3550000000000004</v>
      </c>
      <c r="G14" s="32">
        <v>24.983333333333299</v>
      </c>
      <c r="H14" s="32">
        <v>70.191333333333304</v>
      </c>
      <c r="I14" s="32">
        <v>55.695999999999998</v>
      </c>
      <c r="J14" s="32">
        <v>56.812333333333292</v>
      </c>
      <c r="M14">
        <v>4</v>
      </c>
      <c r="N14" s="33">
        <v>40.702960000000246</v>
      </c>
      <c r="O14" s="33">
        <v>56.956973333333238</v>
      </c>
      <c r="P14" s="33">
        <v>22.736933333333241</v>
      </c>
      <c r="Q14" s="33">
        <v>57.096986666666787</v>
      </c>
      <c r="R14" s="33">
        <v>61.641380000000048</v>
      </c>
      <c r="S14" s="33">
        <v>135.46570666666673</v>
      </c>
      <c r="T14" s="33">
        <v>97.096066666666701</v>
      </c>
      <c r="U14" s="33">
        <v>58.431813333333373</v>
      </c>
    </row>
    <row r="15" spans="2:21">
      <c r="B15">
        <v>10</v>
      </c>
      <c r="C15" s="32">
        <v>9.1822400000000002</v>
      </c>
      <c r="D15" s="32">
        <v>16.119666699999996</v>
      </c>
      <c r="E15" s="32">
        <v>9.8393332999999998</v>
      </c>
      <c r="F15" s="32">
        <v>7.3460000000000001</v>
      </c>
      <c r="G15" s="32">
        <v>23.445333333333302</v>
      </c>
      <c r="H15" s="32">
        <v>56.617333333333306</v>
      </c>
      <c r="I15" s="32">
        <v>56.873999999999995</v>
      </c>
      <c r="J15" s="32">
        <v>70.017333333333312</v>
      </c>
      <c r="M15">
        <v>4.5</v>
      </c>
      <c r="N15" s="33">
        <v>41.906953333333547</v>
      </c>
      <c r="O15" s="33">
        <v>69.683866666666702</v>
      </c>
      <c r="P15" s="33">
        <v>29.33080666666649</v>
      </c>
      <c r="Q15" s="33">
        <v>60.248806666666717</v>
      </c>
      <c r="R15" s="33">
        <v>79.676786666666743</v>
      </c>
      <c r="S15" s="33">
        <v>182.09117999999989</v>
      </c>
      <c r="T15" s="33">
        <v>147.22407333333345</v>
      </c>
      <c r="U15" s="33">
        <v>80.633300000000133</v>
      </c>
    </row>
    <row r="16" spans="2:21">
      <c r="B16" s="2">
        <v>11</v>
      </c>
      <c r="C16" s="32">
        <v>7.284240000000004</v>
      </c>
      <c r="D16" s="32">
        <v>34.332666699999997</v>
      </c>
      <c r="E16" s="32">
        <v>8.744333300000001</v>
      </c>
      <c r="F16" s="32">
        <v>5.5219999999999949</v>
      </c>
      <c r="G16" s="32">
        <v>7.8523333333333021</v>
      </c>
      <c r="H16" s="32">
        <v>52.312333333333299</v>
      </c>
      <c r="I16" s="32">
        <v>49.760999999999996</v>
      </c>
      <c r="J16" s="32">
        <v>23.5073333333333</v>
      </c>
      <c r="M16">
        <v>5</v>
      </c>
      <c r="N16" s="33">
        <v>54.033086666666634</v>
      </c>
      <c r="O16" s="33">
        <v>69.72346666666671</v>
      </c>
      <c r="P16" s="33">
        <v>51.654273333333037</v>
      </c>
      <c r="Q16" s="33">
        <v>62.432860000000112</v>
      </c>
      <c r="R16" s="33">
        <v>93.706099999999964</v>
      </c>
      <c r="S16" s="33">
        <v>232.74300666666642</v>
      </c>
      <c r="T16" s="33">
        <v>209.71567333333334</v>
      </c>
      <c r="U16" s="33">
        <v>109.60728000000017</v>
      </c>
    </row>
    <row r="17" spans="2:21">
      <c r="B17" s="2">
        <v>12</v>
      </c>
      <c r="C17" s="32">
        <v>5.7902400000000043</v>
      </c>
      <c r="D17" s="32">
        <v>7.4406667000000013</v>
      </c>
      <c r="E17" s="32">
        <v>4.9643332999999998</v>
      </c>
      <c r="F17" s="32">
        <v>3.2949999999999982</v>
      </c>
      <c r="G17" s="32">
        <v>18.993333333333304</v>
      </c>
      <c r="H17" s="32">
        <v>42.802333333333294</v>
      </c>
      <c r="I17" s="32">
        <v>48.525999999999996</v>
      </c>
      <c r="J17" s="32">
        <v>39.5043333333333</v>
      </c>
      <c r="M17">
        <v>5.5</v>
      </c>
      <c r="N17" s="33">
        <v>62.03159333333366</v>
      </c>
      <c r="O17" s="33">
        <v>84.957900000000009</v>
      </c>
      <c r="P17" s="33">
        <v>64.62224666666657</v>
      </c>
      <c r="Q17" s="33">
        <v>64.449800000000096</v>
      </c>
      <c r="R17" s="33">
        <v>112.03774666666661</v>
      </c>
      <c r="S17" s="33">
        <v>289.91308000000021</v>
      </c>
      <c r="T17" s="33">
        <v>277.78741333333335</v>
      </c>
      <c r="U17" s="33">
        <v>136.00797333333361</v>
      </c>
    </row>
    <row r="18" spans="2:21">
      <c r="B18">
        <v>13</v>
      </c>
      <c r="C18" s="32">
        <v>8.0182399999999987</v>
      </c>
      <c r="D18" s="32">
        <v>16.409666699999995</v>
      </c>
      <c r="E18" s="32">
        <v>8.024333299999995</v>
      </c>
      <c r="F18" s="32">
        <v>8.5489999999999959</v>
      </c>
      <c r="G18" s="32">
        <v>10.377333333333297</v>
      </c>
      <c r="H18" s="32">
        <v>36.051333333333297</v>
      </c>
      <c r="I18" s="32">
        <v>75.72</v>
      </c>
      <c r="J18" s="32">
        <v>31.082333333333295</v>
      </c>
      <c r="M18">
        <v>6</v>
      </c>
      <c r="N18" s="33">
        <v>62.468426666666915</v>
      </c>
      <c r="O18" s="33">
        <v>97.293186666666557</v>
      </c>
      <c r="P18" s="33">
        <v>80.66279333333307</v>
      </c>
      <c r="Q18" s="33">
        <v>68.042233333333456</v>
      </c>
      <c r="R18" s="33">
        <v>129.53282666666681</v>
      </c>
      <c r="S18" s="33">
        <v>348.37564000000026</v>
      </c>
      <c r="T18" s="33">
        <v>353.15836666666678</v>
      </c>
      <c r="U18" s="33">
        <v>171.97422000000012</v>
      </c>
    </row>
    <row r="19" spans="2:21">
      <c r="B19" s="2">
        <v>14</v>
      </c>
      <c r="C19" s="32">
        <v>7.3522400000000019</v>
      </c>
      <c r="D19" s="32">
        <v>4.8486666999999954</v>
      </c>
      <c r="E19" s="32">
        <v>3.4403332999999989</v>
      </c>
      <c r="F19" s="32">
        <v>2.1110000000000007</v>
      </c>
      <c r="G19" s="32">
        <v>26.136333333333297</v>
      </c>
      <c r="H19" s="32">
        <v>76.431333333333299</v>
      </c>
      <c r="I19" s="32">
        <v>54.516999999999996</v>
      </c>
      <c r="J19" s="32">
        <v>73.901333333333298</v>
      </c>
      <c r="M19">
        <v>6.5</v>
      </c>
      <c r="N19" s="33">
        <v>64.85988666666691</v>
      </c>
      <c r="O19" s="33">
        <v>100.91896666666675</v>
      </c>
      <c r="P19" s="33">
        <v>89.903673333333188</v>
      </c>
      <c r="Q19" s="33">
        <v>68.441986666666708</v>
      </c>
      <c r="R19" s="33">
        <v>150.2649533333333</v>
      </c>
      <c r="S19" s="33">
        <v>411.09004000000056</v>
      </c>
      <c r="T19" s="33">
        <v>450.71761333333342</v>
      </c>
      <c r="U19" s="33">
        <v>208.94035333333358</v>
      </c>
    </row>
    <row r="20" spans="2:21">
      <c r="B20" s="2">
        <v>15</v>
      </c>
      <c r="C20" s="32">
        <v>6.443240000000003</v>
      </c>
      <c r="D20" s="32">
        <v>9.2636666999999946</v>
      </c>
      <c r="E20" s="32">
        <v>4.1363332999999969</v>
      </c>
      <c r="F20" s="32">
        <v>3.3730000000000011</v>
      </c>
      <c r="G20" s="32">
        <v>12.5893333333333</v>
      </c>
      <c r="H20" s="32">
        <v>39.7783333333333</v>
      </c>
      <c r="I20" s="32">
        <v>65.423999999999992</v>
      </c>
      <c r="J20" s="32">
        <v>28.361333333333299</v>
      </c>
      <c r="M20">
        <v>7</v>
      </c>
      <c r="N20" s="33">
        <v>69.871946666666815</v>
      </c>
      <c r="O20" s="33">
        <v>101.49824666666656</v>
      </c>
      <c r="P20" s="33">
        <v>100.83146666666653</v>
      </c>
      <c r="Q20" s="33">
        <v>71.188446666666778</v>
      </c>
      <c r="R20" s="33">
        <v>173.77558000000008</v>
      </c>
      <c r="S20" s="33">
        <v>482.72909333333331</v>
      </c>
      <c r="T20" s="33">
        <v>531.73469999999963</v>
      </c>
      <c r="U20" s="33">
        <v>257.69131333333337</v>
      </c>
    </row>
    <row r="21" spans="2:21">
      <c r="B21">
        <v>16</v>
      </c>
      <c r="C21" s="32">
        <v>10.778240000000004</v>
      </c>
      <c r="D21" s="32">
        <v>6.1286666999999966</v>
      </c>
      <c r="E21" s="32">
        <v>20.072333299999997</v>
      </c>
      <c r="F21" s="32">
        <v>19.468999999999998</v>
      </c>
      <c r="G21" s="32">
        <v>17.356333333333303</v>
      </c>
      <c r="H21" s="32">
        <v>38.415333333333301</v>
      </c>
      <c r="I21" s="32">
        <v>123.77399999999999</v>
      </c>
      <c r="J21" s="32">
        <v>25.285333333333298</v>
      </c>
      <c r="M21">
        <v>7.5</v>
      </c>
      <c r="N21" s="33">
        <v>70.090586666666695</v>
      </c>
      <c r="O21" s="33">
        <v>101.71825333333324</v>
      </c>
      <c r="P21" s="33">
        <v>108.88317999999953</v>
      </c>
      <c r="Q21" s="33">
        <v>74.461093333333224</v>
      </c>
      <c r="R21" s="33">
        <v>193.76928000000001</v>
      </c>
      <c r="S21" s="33">
        <v>553.80134666666686</v>
      </c>
      <c r="T21" s="33">
        <v>631.17378666666639</v>
      </c>
      <c r="U21" s="33">
        <v>302.00574666666694</v>
      </c>
    </row>
    <row r="22" spans="2:21">
      <c r="B22" s="2">
        <v>17</v>
      </c>
      <c r="C22" s="32">
        <v>10.091239999999999</v>
      </c>
      <c r="D22" s="32">
        <v>4.6876667000000012</v>
      </c>
      <c r="E22" s="32">
        <v>5.4153333000000003</v>
      </c>
      <c r="F22" s="32">
        <v>5.7229999999999954</v>
      </c>
      <c r="G22" s="32">
        <v>13.383333333333297</v>
      </c>
      <c r="H22" s="32">
        <v>38.960333333333303</v>
      </c>
      <c r="I22" s="32">
        <v>72.748000000000005</v>
      </c>
      <c r="J22" s="32">
        <v>11.320333333333302</v>
      </c>
      <c r="M22">
        <v>8</v>
      </c>
      <c r="N22" s="33">
        <v>72.601500000000044</v>
      </c>
      <c r="O22" s="33">
        <v>107.98105333333343</v>
      </c>
      <c r="P22" s="33">
        <v>112.81216666666654</v>
      </c>
      <c r="Q22" s="33">
        <v>78.37697333333324</v>
      </c>
      <c r="R22" s="33">
        <v>224.41841999999977</v>
      </c>
      <c r="S22" s="33">
        <v>636.57212666666658</v>
      </c>
      <c r="T22" s="33">
        <v>724.10678666666706</v>
      </c>
      <c r="U22" s="33">
        <v>352.96839333333338</v>
      </c>
    </row>
    <row r="23" spans="2:21">
      <c r="B23" s="2">
        <v>18</v>
      </c>
      <c r="C23" s="32">
        <v>8.0712400000000031</v>
      </c>
      <c r="D23" s="32">
        <v>3.120666700000001</v>
      </c>
      <c r="E23" s="32">
        <v>19.035333299999998</v>
      </c>
      <c r="F23" s="32">
        <v>3.7330000000000005</v>
      </c>
      <c r="G23" s="32">
        <v>27.217333333333301</v>
      </c>
      <c r="H23" s="32">
        <v>86.997333333333302</v>
      </c>
      <c r="I23" s="32">
        <v>56.176000000000002</v>
      </c>
      <c r="J23" s="32">
        <v>48.119333333333294</v>
      </c>
      <c r="M23">
        <v>8.5</v>
      </c>
      <c r="N23" s="33">
        <v>74.542060000000106</v>
      </c>
      <c r="O23" s="33">
        <v>110.46760666666661</v>
      </c>
      <c r="P23" s="33">
        <v>115.34492</v>
      </c>
      <c r="Q23" s="33">
        <v>82.909220000000232</v>
      </c>
      <c r="R23" s="33">
        <v>251.1909400000001</v>
      </c>
      <c r="S23" s="33">
        <v>707.59941333333336</v>
      </c>
      <c r="T23" s="33">
        <v>822.43618666666657</v>
      </c>
      <c r="U23" s="33">
        <v>403.33261333333343</v>
      </c>
    </row>
    <row r="24" spans="2:21">
      <c r="B24">
        <v>19</v>
      </c>
      <c r="C24" s="32">
        <v>6.7582400000000007</v>
      </c>
      <c r="D24" s="32">
        <v>6.0396666999999979</v>
      </c>
      <c r="E24" s="32">
        <v>7.9373332999999988</v>
      </c>
      <c r="F24" s="32">
        <v>5.8229999999999968</v>
      </c>
      <c r="G24" s="32">
        <v>30.178333333333299</v>
      </c>
      <c r="H24" s="32">
        <v>38.6323333333333</v>
      </c>
      <c r="I24" s="32">
        <v>69.489999999999995</v>
      </c>
      <c r="J24" s="32">
        <v>50.0223333333333</v>
      </c>
      <c r="M24">
        <v>9</v>
      </c>
      <c r="N24" s="33">
        <v>76.728293333333454</v>
      </c>
      <c r="O24" s="33">
        <v>110.78302666666669</v>
      </c>
      <c r="P24" s="33">
        <v>116.56678666666664</v>
      </c>
      <c r="Q24" s="33">
        <v>84.933880000000158</v>
      </c>
      <c r="R24" s="33">
        <v>276.8885600000001</v>
      </c>
      <c r="S24" s="33">
        <v>795.25238666666667</v>
      </c>
      <c r="T24" s="33">
        <v>914.72317333333342</v>
      </c>
      <c r="U24" s="33">
        <v>450.69874666666692</v>
      </c>
    </row>
    <row r="25" spans="2:21">
      <c r="B25" s="2">
        <v>20</v>
      </c>
      <c r="C25" s="32">
        <v>4.3742400000000004</v>
      </c>
      <c r="D25" s="32">
        <v>1.681666700000001</v>
      </c>
      <c r="E25" s="32">
        <v>4.8333299999995916E-2</v>
      </c>
      <c r="F25" s="32">
        <v>14.319999999999997</v>
      </c>
      <c r="G25" s="32">
        <v>23.925333333333299</v>
      </c>
      <c r="H25" s="32">
        <v>45.880333333333297</v>
      </c>
      <c r="I25" s="32">
        <v>79.638999999999996</v>
      </c>
      <c r="J25" s="32">
        <v>23.802333333333301</v>
      </c>
      <c r="M25">
        <v>9.5</v>
      </c>
      <c r="N25" s="33">
        <v>79.846906666666882</v>
      </c>
      <c r="O25" s="33">
        <v>112.75643333333313</v>
      </c>
      <c r="P25" s="33">
        <v>117.45864666666671</v>
      </c>
      <c r="Q25" s="33">
        <v>87.094713333333175</v>
      </c>
      <c r="R25" s="33">
        <v>301.18356666666671</v>
      </c>
      <c r="S25" s="33">
        <v>894.05951999999945</v>
      </c>
      <c r="T25" s="33">
        <v>1026.19364</v>
      </c>
      <c r="U25" s="33">
        <v>512.47228666666649</v>
      </c>
    </row>
    <row r="26" spans="2:21">
      <c r="B26" s="2">
        <v>21</v>
      </c>
      <c r="C26" s="32">
        <v>9.652239999999999</v>
      </c>
      <c r="D26" s="32">
        <v>8.1626666999999955</v>
      </c>
      <c r="E26" s="32">
        <v>10.652333299999995</v>
      </c>
      <c r="F26" s="32">
        <v>2.6389999999999993</v>
      </c>
      <c r="G26" s="32">
        <v>27.665333333333301</v>
      </c>
      <c r="H26" s="32">
        <v>51.776333333333298</v>
      </c>
      <c r="I26" s="32">
        <v>73.081999999999994</v>
      </c>
      <c r="J26" s="32">
        <v>31.667333333333296</v>
      </c>
      <c r="M26">
        <v>10</v>
      </c>
      <c r="N26" s="33">
        <v>80.32296666666673</v>
      </c>
      <c r="O26" s="33">
        <v>121.12606666666694</v>
      </c>
      <c r="P26" s="33">
        <v>120.18600666666669</v>
      </c>
      <c r="Q26" s="33">
        <v>90.256806666666876</v>
      </c>
      <c r="R26" s="33">
        <v>327.69967333333329</v>
      </c>
      <c r="S26" s="33">
        <v>965.27106666666623</v>
      </c>
      <c r="T26" s="33">
        <v>1116.5768333333326</v>
      </c>
      <c r="U26" s="33">
        <v>572.24738000000013</v>
      </c>
    </row>
    <row r="27" spans="2:21">
      <c r="B27">
        <v>22</v>
      </c>
      <c r="C27" s="32">
        <v>10.138240000000003</v>
      </c>
      <c r="D27" s="32">
        <v>6.6836666999999963</v>
      </c>
      <c r="E27" s="32">
        <v>9.4373332999999988</v>
      </c>
      <c r="F27" s="32">
        <v>7.907</v>
      </c>
      <c r="G27" s="32">
        <v>17.918333333333301</v>
      </c>
      <c r="H27" s="32">
        <v>30.354333333333301</v>
      </c>
      <c r="I27" s="32">
        <v>49.712000000000003</v>
      </c>
      <c r="J27" s="32">
        <v>50.691333333333297</v>
      </c>
      <c r="M27">
        <v>10.5</v>
      </c>
      <c r="N27" s="33">
        <v>81.621106666666833</v>
      </c>
      <c r="O27" s="33">
        <v>128.17456666666646</v>
      </c>
      <c r="P27" s="33">
        <v>132.49899333333303</v>
      </c>
      <c r="Q27" s="33">
        <v>98.182046666666793</v>
      </c>
      <c r="R27" s="33">
        <v>356.74570666666693</v>
      </c>
      <c r="S27" s="33">
        <v>1043.2127200000004</v>
      </c>
      <c r="T27" s="33">
        <v>1239.0214199999991</v>
      </c>
      <c r="U27" s="33">
        <v>626.63726666666696</v>
      </c>
    </row>
    <row r="28" spans="2:21">
      <c r="B28" s="2">
        <v>23</v>
      </c>
      <c r="C28" s="32">
        <v>8.4762400000000042</v>
      </c>
      <c r="D28" s="32">
        <v>5.400666699999995</v>
      </c>
      <c r="E28" s="32">
        <v>13.631333299999994</v>
      </c>
      <c r="F28" s="32">
        <v>3.2229999999999954</v>
      </c>
      <c r="G28" s="32">
        <v>11.0193333333333</v>
      </c>
      <c r="H28" s="32">
        <v>37.995333333333299</v>
      </c>
      <c r="I28" s="32">
        <v>64.230999999999995</v>
      </c>
      <c r="J28" s="32">
        <v>37.121333333333304</v>
      </c>
      <c r="M28">
        <v>11</v>
      </c>
      <c r="N28" s="33">
        <v>82.794866666666849</v>
      </c>
      <c r="O28" s="33">
        <v>131.11228000000017</v>
      </c>
      <c r="P28" s="33">
        <v>134.86585333333323</v>
      </c>
      <c r="Q28" s="33">
        <v>99.224406666666709</v>
      </c>
      <c r="R28" s="33">
        <v>383.91521333333333</v>
      </c>
      <c r="S28" s="33">
        <v>1125.8933733333329</v>
      </c>
      <c r="T28" s="33">
        <v>1382.6312466666661</v>
      </c>
      <c r="U28" s="33">
        <v>686.18890000000022</v>
      </c>
    </row>
    <row r="29" spans="2:21">
      <c r="B29" s="2">
        <v>24</v>
      </c>
      <c r="C29" s="32">
        <v>4.9822400000000044</v>
      </c>
      <c r="D29" s="32">
        <v>11.658666699999998</v>
      </c>
      <c r="E29" s="32">
        <v>9.5843332999999973</v>
      </c>
      <c r="F29" s="32">
        <v>3.1419999999999995</v>
      </c>
      <c r="G29" s="32">
        <v>1.7793333333333017</v>
      </c>
      <c r="H29" s="32">
        <v>60.770333333333298</v>
      </c>
      <c r="I29" s="32">
        <v>42.674999999999997</v>
      </c>
      <c r="J29" s="32">
        <v>31.643333333333295</v>
      </c>
    </row>
    <row r="30" spans="2:21">
      <c r="B30">
        <v>25</v>
      </c>
      <c r="C30" s="32">
        <v>6.3642400000000023</v>
      </c>
      <c r="D30" s="32">
        <v>4.4376667000000012</v>
      </c>
      <c r="E30" s="32">
        <v>6.3683332999999962</v>
      </c>
      <c r="F30" s="32">
        <v>71.554999999999993</v>
      </c>
      <c r="G30" s="32">
        <v>20.003333333333302</v>
      </c>
      <c r="H30" s="32">
        <v>63.620333333333306</v>
      </c>
      <c r="I30" s="32">
        <v>67.733999999999995</v>
      </c>
      <c r="J30" s="32">
        <v>68.319333333333304</v>
      </c>
    </row>
    <row r="31" spans="2:21">
      <c r="B31" s="2">
        <v>26</v>
      </c>
      <c r="C31" s="32">
        <v>4.3622399999999999</v>
      </c>
      <c r="D31" s="32">
        <v>4.3086666999999963</v>
      </c>
      <c r="E31" s="32">
        <v>14.260333299999999</v>
      </c>
      <c r="F31" s="32">
        <v>7.9819999999999958</v>
      </c>
      <c r="G31" s="32">
        <v>26.2143333333333</v>
      </c>
      <c r="H31" s="32">
        <v>50.608333333333306</v>
      </c>
      <c r="I31" s="32">
        <v>49.551999999999992</v>
      </c>
      <c r="J31" s="32">
        <v>29.723333333333301</v>
      </c>
    </row>
    <row r="32" spans="2:21">
      <c r="B32" s="2">
        <v>27</v>
      </c>
      <c r="C32" s="32">
        <v>1.4772400000000019</v>
      </c>
      <c r="D32" s="32">
        <v>6.363666699999996</v>
      </c>
      <c r="E32" s="32">
        <v>33.904333300000005</v>
      </c>
      <c r="F32" s="32">
        <v>8.7600000000000016</v>
      </c>
      <c r="G32" s="32">
        <v>11.348333333333301</v>
      </c>
      <c r="H32" s="32">
        <v>50.895333333333298</v>
      </c>
      <c r="I32" s="32">
        <v>82.748999999999995</v>
      </c>
      <c r="J32" s="32">
        <v>53.892333333333305</v>
      </c>
    </row>
    <row r="33" spans="2:10">
      <c r="B33">
        <v>28</v>
      </c>
      <c r="C33" s="32">
        <v>13.592240000000004</v>
      </c>
      <c r="D33" s="32">
        <v>7.4856666999999959</v>
      </c>
      <c r="E33" s="32">
        <v>17.364333299999998</v>
      </c>
      <c r="F33" s="32">
        <v>31.889999999999997</v>
      </c>
      <c r="G33" s="32">
        <v>11.726333333333301</v>
      </c>
      <c r="H33" s="32">
        <v>59.197333333333304</v>
      </c>
      <c r="I33" s="32">
        <v>117.53400000000001</v>
      </c>
      <c r="J33" s="32">
        <v>13.517333333333298</v>
      </c>
    </row>
    <row r="34" spans="2:10">
      <c r="B34" s="2">
        <v>29</v>
      </c>
      <c r="C34" s="32">
        <v>8.6612399999999994</v>
      </c>
      <c r="D34" s="32">
        <v>6.1836666999999963</v>
      </c>
      <c r="E34" s="32">
        <v>4.9843332999999959</v>
      </c>
      <c r="F34" s="32">
        <v>4.2789999999999999</v>
      </c>
      <c r="G34" s="32">
        <v>23.7693333333333</v>
      </c>
      <c r="H34" s="32">
        <v>28.154333333333298</v>
      </c>
      <c r="I34" s="32">
        <v>106.21</v>
      </c>
      <c r="J34" s="32">
        <v>57.437333333333292</v>
      </c>
    </row>
    <row r="35" spans="2:10">
      <c r="B35" s="2">
        <v>30</v>
      </c>
      <c r="C35" s="32">
        <v>8.5192400000000035</v>
      </c>
      <c r="D35" s="32">
        <v>40.090666699999993</v>
      </c>
      <c r="E35" s="32">
        <v>19.124333299999996</v>
      </c>
      <c r="F35" s="32">
        <v>2.0839999999999996</v>
      </c>
      <c r="G35" s="32">
        <v>7.3593333333333</v>
      </c>
      <c r="H35" s="32">
        <v>53.126333333333307</v>
      </c>
      <c r="I35" s="32">
        <v>68.667000000000002</v>
      </c>
      <c r="J35" s="32">
        <v>57.226333333333294</v>
      </c>
    </row>
    <row r="36" spans="2:10">
      <c r="B36">
        <v>31</v>
      </c>
      <c r="C36" s="32">
        <v>5.095240000000004</v>
      </c>
      <c r="D36" s="32">
        <v>3.8996666999999974</v>
      </c>
      <c r="E36" s="32">
        <v>7.8923332999999971</v>
      </c>
      <c r="F36" s="32">
        <v>7.8779999999999966</v>
      </c>
      <c r="G36" s="32">
        <v>38.404333333333298</v>
      </c>
      <c r="H36" s="32">
        <v>15.315333333333299</v>
      </c>
      <c r="I36" s="32">
        <v>61.453000000000003</v>
      </c>
      <c r="J36" s="32">
        <v>77.31633333333329</v>
      </c>
    </row>
    <row r="37" spans="2:10">
      <c r="B37" s="2">
        <v>32</v>
      </c>
      <c r="C37" s="32">
        <v>4.6712400000000045</v>
      </c>
      <c r="D37" s="32">
        <v>30.850666699999998</v>
      </c>
      <c r="E37" s="32">
        <v>7.0823332999999948</v>
      </c>
      <c r="F37" s="32">
        <v>7.9819999999999958</v>
      </c>
      <c r="G37" s="32">
        <v>12.312333333333299</v>
      </c>
      <c r="H37" s="32">
        <v>79.287333333333294</v>
      </c>
      <c r="I37" s="32">
        <v>76.162999999999997</v>
      </c>
      <c r="J37" s="32">
        <v>2.4743333333332984</v>
      </c>
    </row>
    <row r="38" spans="2:10">
      <c r="B38" s="2">
        <v>33</v>
      </c>
      <c r="C38" s="32">
        <v>5.6102400000000046</v>
      </c>
      <c r="D38" s="32">
        <v>9.5646666999999965</v>
      </c>
      <c r="E38" s="32">
        <v>7.2423332999999985</v>
      </c>
      <c r="F38" s="32">
        <v>2.3929999999999971</v>
      </c>
      <c r="G38" s="32">
        <v>19.667333333333303</v>
      </c>
      <c r="H38" s="32">
        <v>74.276333333333298</v>
      </c>
      <c r="I38" s="32">
        <v>83.745000000000005</v>
      </c>
      <c r="J38" s="32">
        <v>44.038333333333306</v>
      </c>
    </row>
    <row r="39" spans="2:10">
      <c r="B39">
        <v>34</v>
      </c>
      <c r="C39" s="32">
        <v>5.9142399999999995</v>
      </c>
      <c r="D39" s="32">
        <v>38.211666700000002</v>
      </c>
      <c r="E39" s="32">
        <v>7.1603332999999978</v>
      </c>
      <c r="F39" s="32">
        <v>14.141999999999999</v>
      </c>
      <c r="G39" s="32">
        <v>19.484333333333304</v>
      </c>
      <c r="H39" s="32">
        <v>28.414333333333303</v>
      </c>
      <c r="I39" s="32">
        <v>84.771999999999991</v>
      </c>
      <c r="J39" s="32">
        <v>95.315333333333285</v>
      </c>
    </row>
    <row r="40" spans="2:10">
      <c r="B40" s="2">
        <v>35</v>
      </c>
      <c r="C40" s="32">
        <v>5.9452399999999983</v>
      </c>
      <c r="D40" s="32">
        <v>8.7206666999999953</v>
      </c>
      <c r="E40" s="32">
        <v>12.487333299999996</v>
      </c>
      <c r="F40" s="32">
        <v>6.862999999999996</v>
      </c>
      <c r="G40" s="32">
        <v>13.017333333333298</v>
      </c>
      <c r="H40" s="32">
        <v>53.587333333333305</v>
      </c>
      <c r="I40" s="32">
        <v>91.539999999999992</v>
      </c>
      <c r="J40" s="32">
        <v>15.937333333333299</v>
      </c>
    </row>
    <row r="41" spans="2:10">
      <c r="B41" s="2">
        <v>36</v>
      </c>
      <c r="C41" s="32">
        <v>6.6702399999999997</v>
      </c>
      <c r="D41" s="32">
        <v>5.0886666999999974</v>
      </c>
      <c r="E41" s="32">
        <v>11.932333299999996</v>
      </c>
      <c r="F41" s="32">
        <v>11.956999999999997</v>
      </c>
      <c r="G41" s="32">
        <v>18.934333333333299</v>
      </c>
      <c r="H41" s="32">
        <v>73.059333333333299</v>
      </c>
      <c r="I41" s="32">
        <v>57.820999999999998</v>
      </c>
      <c r="J41" s="32">
        <v>49.784333333333301</v>
      </c>
    </row>
    <row r="42" spans="2:10">
      <c r="B42">
        <v>37</v>
      </c>
      <c r="C42" s="32">
        <v>2.9152400000000043</v>
      </c>
      <c r="D42" s="32">
        <v>11.559666700000001</v>
      </c>
      <c r="E42" s="32">
        <v>6.7313332999999957</v>
      </c>
      <c r="F42" s="32">
        <v>0.24399999999999622</v>
      </c>
      <c r="G42" s="32">
        <v>13.957333333333303</v>
      </c>
      <c r="H42" s="32">
        <v>15.928333333333299</v>
      </c>
      <c r="I42" s="32">
        <v>62.447000000000003</v>
      </c>
      <c r="J42" s="32">
        <v>67.444333333333304</v>
      </c>
    </row>
    <row r="43" spans="2:10">
      <c r="B43" s="2">
        <v>38</v>
      </c>
      <c r="C43" s="32">
        <v>7.5522400000000047</v>
      </c>
      <c r="D43" s="32">
        <v>3.4686667</v>
      </c>
      <c r="E43" s="32">
        <v>8.3943332999999996</v>
      </c>
      <c r="F43" s="32">
        <v>5.5689999999999991</v>
      </c>
      <c r="G43" s="32">
        <v>18.414333333333303</v>
      </c>
      <c r="H43" s="32">
        <v>40.744333333333302</v>
      </c>
      <c r="I43" s="32">
        <v>117.96900000000001</v>
      </c>
      <c r="J43" s="32">
        <v>16.1353333333333</v>
      </c>
    </row>
    <row r="44" spans="2:10">
      <c r="B44" s="2">
        <v>39</v>
      </c>
      <c r="C44" s="32">
        <v>5.3482400000000041</v>
      </c>
      <c r="D44" s="32">
        <v>8.3756666999999965</v>
      </c>
      <c r="E44" s="32">
        <v>54.669333299999991</v>
      </c>
      <c r="F44" s="32">
        <v>7.6930000000000014</v>
      </c>
      <c r="G44" s="32">
        <v>17.576333333333302</v>
      </c>
      <c r="H44" s="32">
        <v>56.482333333333301</v>
      </c>
      <c r="I44" s="32">
        <v>55.41</v>
      </c>
      <c r="J44" s="32">
        <v>31.673333333333296</v>
      </c>
    </row>
    <row r="45" spans="2:10">
      <c r="B45">
        <v>40</v>
      </c>
      <c r="C45" s="32">
        <v>4.0552400000000048</v>
      </c>
      <c r="D45" s="32">
        <v>2.9136667000000003</v>
      </c>
      <c r="E45" s="32">
        <v>10.865333299999996</v>
      </c>
      <c r="F45" s="32">
        <v>2.3129999999999988</v>
      </c>
      <c r="G45" s="32">
        <v>13.991333333333301</v>
      </c>
      <c r="H45" s="32">
        <v>44.337333333333305</v>
      </c>
      <c r="I45" s="32">
        <v>39.411999999999992</v>
      </c>
      <c r="J45" s="32">
        <v>33.060333333333297</v>
      </c>
    </row>
    <row r="46" spans="2:10">
      <c r="B46" s="2">
        <v>41</v>
      </c>
      <c r="C46" s="32">
        <v>4.1642399999999995</v>
      </c>
      <c r="D46" s="32">
        <v>12.9656667</v>
      </c>
      <c r="E46" s="32">
        <v>5.6993332999999993</v>
      </c>
      <c r="F46" s="32">
        <v>5.5089999999999968</v>
      </c>
      <c r="G46" s="32">
        <v>20.293333333333301</v>
      </c>
      <c r="H46" s="32">
        <v>54.539333333333303</v>
      </c>
      <c r="I46" s="32">
        <v>50.519999999999996</v>
      </c>
      <c r="J46" s="32">
        <v>17.1353333333333</v>
      </c>
    </row>
    <row r="47" spans="2:10">
      <c r="B47" s="2">
        <v>42</v>
      </c>
      <c r="C47" s="32">
        <v>2.5012400000000028</v>
      </c>
      <c r="D47" s="32">
        <v>10.281666699999995</v>
      </c>
      <c r="E47" s="32">
        <v>11.176333299999996</v>
      </c>
      <c r="F47" s="32">
        <v>3.8499999999999979</v>
      </c>
      <c r="G47" s="32">
        <v>12.445333333333302</v>
      </c>
      <c r="H47" s="32">
        <v>38.4613333333333</v>
      </c>
      <c r="I47" s="32">
        <v>77.233000000000004</v>
      </c>
      <c r="J47" s="32">
        <v>32.367333333333299</v>
      </c>
    </row>
    <row r="48" spans="2:10">
      <c r="B48">
        <v>43</v>
      </c>
      <c r="C48" s="32">
        <v>4.8362400000000036</v>
      </c>
      <c r="D48" s="32">
        <v>4.961666699999995</v>
      </c>
      <c r="E48" s="32">
        <v>9.4993332999999964</v>
      </c>
      <c r="F48" s="32">
        <v>19.100999999999996</v>
      </c>
      <c r="G48" s="32">
        <v>28.786333333333303</v>
      </c>
      <c r="H48" s="32">
        <v>27.1353333333333</v>
      </c>
      <c r="I48" s="32">
        <v>117.795</v>
      </c>
      <c r="J48" s="32">
        <v>32.613333333333301</v>
      </c>
    </row>
    <row r="49" spans="2:10">
      <c r="B49" s="2">
        <v>44</v>
      </c>
      <c r="C49" s="32">
        <v>4.7212400000000017</v>
      </c>
      <c r="D49" s="32">
        <v>17.510666699999994</v>
      </c>
      <c r="E49" s="32">
        <v>15.210333299999995</v>
      </c>
      <c r="F49" s="32">
        <v>13.160999999999998</v>
      </c>
      <c r="G49" s="32">
        <v>9.0083333333333009</v>
      </c>
      <c r="H49" s="32">
        <v>81.691333333333304</v>
      </c>
      <c r="I49" s="32">
        <v>33.32</v>
      </c>
      <c r="J49" s="32">
        <v>45.545333333333296</v>
      </c>
    </row>
    <row r="50" spans="2:10">
      <c r="B50" s="2">
        <v>45</v>
      </c>
      <c r="C50" s="32">
        <v>5.9482399999999984</v>
      </c>
      <c r="D50" s="32">
        <v>4.4296666999999985</v>
      </c>
      <c r="E50" s="32">
        <v>8.7363332999999983</v>
      </c>
      <c r="F50" s="32">
        <v>7.2489999999999988</v>
      </c>
      <c r="G50" s="32">
        <v>36.8303333333333</v>
      </c>
      <c r="H50" s="32">
        <v>5.6223333333332981</v>
      </c>
      <c r="I50" s="32">
        <v>74.388999999999996</v>
      </c>
      <c r="J50" s="32">
        <v>55.957333333333303</v>
      </c>
    </row>
    <row r="51" spans="2:10">
      <c r="B51">
        <v>46</v>
      </c>
      <c r="C51" s="32">
        <v>6.6512400000000014</v>
      </c>
      <c r="D51" s="32">
        <v>10.191666699999999</v>
      </c>
      <c r="E51" s="32">
        <v>12.532333299999998</v>
      </c>
      <c r="F51" s="32">
        <v>15.821999999999999</v>
      </c>
      <c r="G51" s="32">
        <v>13.413333333333298</v>
      </c>
      <c r="H51" s="32">
        <v>35.055333333333301</v>
      </c>
      <c r="I51" s="32">
        <v>44.078000000000003</v>
      </c>
      <c r="J51" s="32">
        <v>40.071333333333293</v>
      </c>
    </row>
    <row r="52" spans="2:10">
      <c r="B52" s="2">
        <v>47</v>
      </c>
      <c r="C52" s="32">
        <v>3.3592399999999998</v>
      </c>
      <c r="D52" s="32">
        <v>27.513666699999995</v>
      </c>
      <c r="E52" s="32">
        <v>11.254333299999999</v>
      </c>
      <c r="F52" s="32">
        <v>11.130999999999997</v>
      </c>
      <c r="G52" s="32">
        <v>18.392333333333298</v>
      </c>
      <c r="H52" s="32">
        <v>46.424333333333294</v>
      </c>
      <c r="I52" s="32">
        <v>65.844999999999999</v>
      </c>
      <c r="J52" s="32">
        <v>20.501333333333299</v>
      </c>
    </row>
    <row r="53" spans="2:10">
      <c r="B53" s="2">
        <v>48</v>
      </c>
      <c r="C53" s="32">
        <v>5.4682400000000015</v>
      </c>
      <c r="D53" s="32">
        <v>9.1526666999999975</v>
      </c>
      <c r="E53" s="32">
        <v>14.121333299999996</v>
      </c>
      <c r="F53" s="32">
        <v>1.0440000000000005</v>
      </c>
      <c r="G53" s="32">
        <v>21.9433333333333</v>
      </c>
      <c r="H53" s="32">
        <v>59.757333333333307</v>
      </c>
      <c r="I53" s="32">
        <v>95.843000000000004</v>
      </c>
      <c r="J53" s="32">
        <v>43.6503333333333</v>
      </c>
    </row>
    <row r="54" spans="2:10">
      <c r="B54">
        <v>49</v>
      </c>
      <c r="C54" s="32">
        <v>5.7852400000000017</v>
      </c>
      <c r="D54" s="32">
        <v>5.620666700000001</v>
      </c>
      <c r="E54" s="32">
        <v>10.337333299999997</v>
      </c>
      <c r="F54" s="32">
        <v>2.5740000000000016</v>
      </c>
      <c r="G54" s="32">
        <v>19.531333333333301</v>
      </c>
      <c r="H54" s="32">
        <v>52.311333333333295</v>
      </c>
      <c r="I54" s="32">
        <v>56.915999999999997</v>
      </c>
      <c r="J54" s="32">
        <v>20.217333333333301</v>
      </c>
    </row>
    <row r="55" spans="2:10">
      <c r="B55" s="2">
        <v>50</v>
      </c>
      <c r="C55" s="32">
        <v>6.4132400000000018</v>
      </c>
      <c r="D55" s="32">
        <v>4.2106666999999973</v>
      </c>
      <c r="E55" s="32">
        <v>8.1713333000000006</v>
      </c>
      <c r="F55" s="32">
        <v>2.7319999999999958</v>
      </c>
      <c r="G55" s="32">
        <v>30.938333333333297</v>
      </c>
      <c r="H55" s="32">
        <v>37.936333333333302</v>
      </c>
      <c r="I55" s="32">
        <v>56.905000000000001</v>
      </c>
      <c r="J55" s="32">
        <v>33.285333333333298</v>
      </c>
    </row>
    <row r="56" spans="2:10">
      <c r="B56" s="2">
        <v>51</v>
      </c>
      <c r="C56" s="32">
        <v>2.3032400000000024</v>
      </c>
      <c r="D56" s="32">
        <v>8.8456666999999953</v>
      </c>
      <c r="E56" s="32">
        <v>7.0673332999999943</v>
      </c>
      <c r="F56" s="32">
        <v>3.0669999999999966</v>
      </c>
      <c r="G56" s="32">
        <v>17.993333333333304</v>
      </c>
      <c r="H56" s="32">
        <v>15.045333333333296</v>
      </c>
      <c r="I56" s="32">
        <v>61.507000000000005</v>
      </c>
      <c r="J56" s="32">
        <v>26.065333333333299</v>
      </c>
    </row>
    <row r="57" spans="2:10">
      <c r="B57">
        <v>52</v>
      </c>
      <c r="C57" s="32">
        <v>3.9562400000000011</v>
      </c>
      <c r="D57" s="32">
        <v>3.0426666999999981</v>
      </c>
      <c r="E57" s="32">
        <v>8.9033332999999999</v>
      </c>
      <c r="F57" s="32">
        <v>9.6999999999999993</v>
      </c>
      <c r="G57" s="32">
        <v>20.642333333333298</v>
      </c>
      <c r="H57" s="32">
        <v>34.527333333333303</v>
      </c>
      <c r="I57" s="32">
        <v>39.016999999999996</v>
      </c>
      <c r="J57" s="32">
        <v>1.396333333333299</v>
      </c>
    </row>
    <row r="58" spans="2:10">
      <c r="B58" s="2">
        <v>53</v>
      </c>
      <c r="C58" s="32">
        <v>15.979240000000004</v>
      </c>
      <c r="D58" s="32">
        <v>27.449666699999995</v>
      </c>
      <c r="E58" s="32">
        <v>24.0833333</v>
      </c>
      <c r="F58" s="32">
        <v>1.710999999999995</v>
      </c>
      <c r="G58" s="32">
        <v>12.204333333333302</v>
      </c>
      <c r="H58" s="32">
        <v>75.873333333333306</v>
      </c>
      <c r="I58" s="32">
        <v>54.061999999999998</v>
      </c>
      <c r="J58" s="32">
        <v>65.160333333333313</v>
      </c>
    </row>
    <row r="59" spans="2:10">
      <c r="B59" s="2">
        <v>54</v>
      </c>
      <c r="C59" s="32">
        <v>1.5292400000000015</v>
      </c>
      <c r="D59" s="32">
        <v>7.7736666999999997</v>
      </c>
      <c r="E59" s="32">
        <v>20.5863333</v>
      </c>
      <c r="F59" s="32">
        <v>0.23299999999999699</v>
      </c>
      <c r="G59" s="32">
        <v>16.356333333333303</v>
      </c>
      <c r="H59" s="32">
        <v>74.916333333333299</v>
      </c>
      <c r="I59" s="32">
        <v>56.28</v>
      </c>
      <c r="J59" s="32">
        <v>56.838333333333303</v>
      </c>
    </row>
    <row r="60" spans="2:10">
      <c r="B60">
        <v>55</v>
      </c>
      <c r="C60" s="32">
        <v>0.21124000000000365</v>
      </c>
      <c r="D60" s="32">
        <v>5.5806666999999948</v>
      </c>
      <c r="E60" s="32">
        <v>5.3613332999999983</v>
      </c>
      <c r="F60" s="32">
        <v>2.362999999999996</v>
      </c>
      <c r="G60" s="32">
        <v>9.2993333333333013</v>
      </c>
      <c r="H60" s="32">
        <v>33.823333333333302</v>
      </c>
      <c r="I60" s="32">
        <v>69.617000000000004</v>
      </c>
      <c r="J60" s="32">
        <v>23.451333333333302</v>
      </c>
    </row>
    <row r="61" spans="2:10">
      <c r="B61" s="2">
        <v>56</v>
      </c>
      <c r="C61" s="32">
        <v>2.3212400000000031</v>
      </c>
      <c r="D61" s="32">
        <v>3.3456666999999953</v>
      </c>
      <c r="E61" s="32">
        <v>20.710333299999995</v>
      </c>
      <c r="F61" s="32">
        <v>7.5369999999999955</v>
      </c>
      <c r="G61" s="32">
        <v>23.898333333333298</v>
      </c>
      <c r="H61" s="32">
        <v>22.4583333333333</v>
      </c>
      <c r="I61" s="32">
        <v>44.272999999999996</v>
      </c>
      <c r="J61" s="32">
        <v>16.0863333333333</v>
      </c>
    </row>
    <row r="62" spans="2:10">
      <c r="B62" s="2">
        <v>57</v>
      </c>
      <c r="C62" s="32">
        <v>5.9452399999999983</v>
      </c>
      <c r="D62" s="32">
        <v>12.086666699999995</v>
      </c>
      <c r="E62" s="32">
        <v>13.932333299999996</v>
      </c>
      <c r="F62" s="32">
        <v>4.0560000000000009</v>
      </c>
      <c r="G62" s="32">
        <v>69.9643333333333</v>
      </c>
      <c r="H62" s="32">
        <v>12.672333333333299</v>
      </c>
      <c r="I62" s="32">
        <v>106.64899999999999</v>
      </c>
      <c r="J62" s="32">
        <v>61.316333333333297</v>
      </c>
    </row>
    <row r="63" spans="2:10">
      <c r="B63">
        <v>58</v>
      </c>
      <c r="C63" s="32">
        <v>6.5832400000000035</v>
      </c>
      <c r="D63" s="32">
        <v>13.7216667</v>
      </c>
      <c r="E63" s="32">
        <v>5.0203332999999972</v>
      </c>
      <c r="F63" s="32">
        <v>24.347999999999995</v>
      </c>
      <c r="G63" s="32">
        <v>32.742333333333299</v>
      </c>
      <c r="H63" s="32">
        <v>60.611333333333306</v>
      </c>
      <c r="I63" s="32">
        <v>35.414000000000001</v>
      </c>
      <c r="J63" s="32">
        <v>20.985333333333301</v>
      </c>
    </row>
    <row r="64" spans="2:10">
      <c r="B64" s="2">
        <v>59</v>
      </c>
      <c r="C64" s="32">
        <v>0.25824000000000069</v>
      </c>
      <c r="D64" s="32">
        <v>6.0006666999999965</v>
      </c>
      <c r="E64" s="32">
        <v>12.1563333</v>
      </c>
      <c r="F64" s="32">
        <v>5.3919999999999995</v>
      </c>
      <c r="G64" s="32">
        <v>18.973333333333301</v>
      </c>
      <c r="H64" s="32">
        <v>48.995333333333306</v>
      </c>
      <c r="I64" s="32">
        <v>61.924999999999997</v>
      </c>
      <c r="J64" s="32">
        <v>40.100333333333303</v>
      </c>
    </row>
    <row r="65" spans="2:10">
      <c r="B65" s="2">
        <v>60</v>
      </c>
      <c r="C65" s="32">
        <v>3.1982399999999984</v>
      </c>
      <c r="D65" s="32">
        <v>6.5066666999999967</v>
      </c>
      <c r="E65" s="32">
        <v>6.7943332999999981</v>
      </c>
      <c r="F65" s="32">
        <v>4.2679999999999971</v>
      </c>
      <c r="G65" s="32">
        <v>20.676333333333304</v>
      </c>
      <c r="H65" s="32">
        <v>31.029333333333298</v>
      </c>
      <c r="I65" s="32">
        <v>81.045999999999992</v>
      </c>
      <c r="J65" s="32">
        <v>48.5253333333333</v>
      </c>
    </row>
    <row r="66" spans="2:10">
      <c r="B66">
        <v>61</v>
      </c>
      <c r="C66" s="32">
        <v>3.4582400000000035</v>
      </c>
      <c r="D66" s="32">
        <v>3.3996666999999974</v>
      </c>
      <c r="E66" s="32">
        <v>42.767333300000004</v>
      </c>
      <c r="F66" s="32">
        <v>12.736000000000001</v>
      </c>
      <c r="G66" s="32">
        <v>19.616333333333301</v>
      </c>
      <c r="H66" s="32">
        <v>28.437333333333299</v>
      </c>
      <c r="I66" s="32">
        <v>55.867999999999995</v>
      </c>
      <c r="J66" s="32">
        <v>59.302333333333301</v>
      </c>
    </row>
    <row r="67" spans="2:10">
      <c r="B67" s="2">
        <v>62</v>
      </c>
      <c r="C67" s="32">
        <v>3.9942400000000049</v>
      </c>
      <c r="D67" s="32">
        <v>6.2106666999999973</v>
      </c>
      <c r="E67" s="32">
        <v>15.392333299999997</v>
      </c>
      <c r="F67" s="32">
        <v>0.85999999999999588</v>
      </c>
      <c r="G67" s="32">
        <v>16.727333333333299</v>
      </c>
      <c r="H67" s="32">
        <v>43.448333333333295</v>
      </c>
      <c r="I67" s="32">
        <v>62.798999999999992</v>
      </c>
      <c r="J67" s="32">
        <v>25.7083333333333</v>
      </c>
    </row>
    <row r="68" spans="2:10">
      <c r="B68" s="2">
        <v>63</v>
      </c>
      <c r="C68" s="32">
        <v>6.0152399999999986</v>
      </c>
      <c r="D68" s="32">
        <v>8.3486666999999954</v>
      </c>
      <c r="E68" s="32">
        <v>16.051333299999996</v>
      </c>
      <c r="F68" s="32">
        <v>2.987999999999996</v>
      </c>
      <c r="G68" s="32">
        <v>26.005333333333297</v>
      </c>
      <c r="H68" s="32">
        <v>32.857333333333301</v>
      </c>
      <c r="I68" s="32">
        <v>62.638000000000005</v>
      </c>
      <c r="J68" s="32">
        <v>13.422333333333299</v>
      </c>
    </row>
    <row r="69" spans="2:10">
      <c r="B69">
        <v>64</v>
      </c>
      <c r="C69" s="32">
        <v>3.328240000000001</v>
      </c>
      <c r="D69" s="32">
        <v>9.2056666999999948</v>
      </c>
      <c r="E69" s="32">
        <v>23.731333299999996</v>
      </c>
      <c r="F69" s="32">
        <v>6.1969999999999992</v>
      </c>
      <c r="G69" s="32">
        <v>16.828333333333298</v>
      </c>
      <c r="H69" s="32">
        <v>66.636333333333297</v>
      </c>
      <c r="I69" s="32">
        <v>74.295999999999992</v>
      </c>
      <c r="J69" s="32">
        <v>61.370333333333299</v>
      </c>
    </row>
    <row r="70" spans="2:10">
      <c r="B70" s="2">
        <v>65</v>
      </c>
      <c r="C70" s="32">
        <v>2.7102399999999989</v>
      </c>
      <c r="D70" s="32">
        <v>10.869666699999996</v>
      </c>
      <c r="E70" s="32">
        <v>3.4733333000000002</v>
      </c>
      <c r="F70" s="32">
        <v>20.301999999999996</v>
      </c>
      <c r="G70" s="32">
        <v>11.100333333333303</v>
      </c>
      <c r="H70" s="32">
        <v>74.971333333333305</v>
      </c>
      <c r="I70" s="32">
        <v>71.153999999999996</v>
      </c>
      <c r="J70" s="32">
        <v>46.066333333333297</v>
      </c>
    </row>
    <row r="71" spans="2:10">
      <c r="B71" s="2">
        <v>66</v>
      </c>
      <c r="C71" s="32">
        <v>2.2022400000000033</v>
      </c>
      <c r="D71" s="32">
        <v>2.0616666999999964</v>
      </c>
      <c r="E71" s="32">
        <v>51.707333300000002</v>
      </c>
      <c r="F71" s="32">
        <v>0.67399999999999594</v>
      </c>
      <c r="G71" s="32">
        <v>27.232333333333301</v>
      </c>
      <c r="H71" s="32">
        <v>22.372333333333302</v>
      </c>
      <c r="I71" s="32">
        <v>56.301000000000002</v>
      </c>
      <c r="J71" s="32">
        <v>15.942333333333302</v>
      </c>
    </row>
    <row r="72" spans="2:10">
      <c r="B72">
        <v>67</v>
      </c>
      <c r="C72" s="32">
        <v>3.9492400000000032</v>
      </c>
      <c r="D72" s="32">
        <v>2.5686667000000014</v>
      </c>
      <c r="E72" s="32">
        <v>7.2793332999999976</v>
      </c>
      <c r="F72" s="32">
        <v>4.2219999999999978</v>
      </c>
      <c r="G72" s="32">
        <v>23.8363333333333</v>
      </c>
      <c r="H72" s="32">
        <v>42.044333333333299</v>
      </c>
      <c r="I72" s="32">
        <v>35.908999999999992</v>
      </c>
      <c r="J72" s="32">
        <v>14.1503333333333</v>
      </c>
    </row>
    <row r="73" spans="2:10">
      <c r="B73" s="2">
        <v>68</v>
      </c>
      <c r="C73" s="32">
        <v>14.656240000000004</v>
      </c>
      <c r="D73" s="32">
        <v>8.6296667000000014</v>
      </c>
      <c r="E73" s="32">
        <v>19.8943333</v>
      </c>
      <c r="F73" s="32">
        <v>7.264999999999997</v>
      </c>
      <c r="G73" s="32">
        <v>35.684333333333299</v>
      </c>
      <c r="H73" s="32">
        <v>57.167333333333303</v>
      </c>
      <c r="I73" s="32">
        <v>61.186999999999998</v>
      </c>
      <c r="J73" s="32">
        <v>36.122333333333295</v>
      </c>
    </row>
    <row r="74" spans="2:10">
      <c r="B74" s="2">
        <v>69</v>
      </c>
      <c r="C74" s="32">
        <v>1.1722400000000022</v>
      </c>
      <c r="D74" s="32">
        <v>1.0956666999999953</v>
      </c>
      <c r="E74" s="32">
        <v>12.114333299999998</v>
      </c>
      <c r="F74" s="32">
        <v>9.833000000000002</v>
      </c>
      <c r="G74" s="32">
        <v>10.560333333333304</v>
      </c>
      <c r="H74" s="32">
        <v>48.316333333333304</v>
      </c>
      <c r="I74" s="32">
        <v>60.671999999999997</v>
      </c>
      <c r="J74" s="32">
        <v>33.750333333333295</v>
      </c>
    </row>
    <row r="75" spans="2:10">
      <c r="B75">
        <v>70</v>
      </c>
      <c r="C75" s="32">
        <v>3.943240000000003</v>
      </c>
      <c r="D75" s="32">
        <v>5.3316666999999995</v>
      </c>
      <c r="E75" s="32">
        <v>15.366333300000001</v>
      </c>
      <c r="F75" s="32">
        <v>1.3769999999999989</v>
      </c>
      <c r="G75" s="32">
        <v>18.6933333333333</v>
      </c>
      <c r="H75" s="32">
        <v>39.573333333333302</v>
      </c>
      <c r="I75" s="32">
        <v>24.629999999999995</v>
      </c>
      <c r="J75" s="32">
        <v>35.734333333333304</v>
      </c>
    </row>
    <row r="76" spans="2:10">
      <c r="B76" s="2">
        <v>71</v>
      </c>
      <c r="C76" s="32">
        <v>4.9792400000000043</v>
      </c>
      <c r="D76" s="32">
        <v>5.9986667000000011</v>
      </c>
      <c r="E76" s="32">
        <v>10.606333299999996</v>
      </c>
      <c r="F76" s="32">
        <v>2.3409999999999975</v>
      </c>
      <c r="G76" s="32">
        <v>35.027333333333303</v>
      </c>
      <c r="H76" s="32">
        <v>19.599333333333298</v>
      </c>
      <c r="I76" s="32">
        <v>47.655000000000001</v>
      </c>
      <c r="J76" s="32">
        <v>58.119333333333294</v>
      </c>
    </row>
    <row r="77" spans="2:10">
      <c r="B77" s="2">
        <v>72</v>
      </c>
      <c r="C77" s="32">
        <v>5.5122399999999985</v>
      </c>
      <c r="D77" s="32">
        <v>6.0436666999999957</v>
      </c>
      <c r="E77" s="32">
        <v>4.1103333000000006</v>
      </c>
      <c r="F77" s="32">
        <v>2.2970000000000006</v>
      </c>
      <c r="G77" s="32">
        <v>20.855333333333299</v>
      </c>
      <c r="H77" s="32">
        <v>15.430333333333301</v>
      </c>
      <c r="I77" s="32">
        <v>73.983000000000004</v>
      </c>
      <c r="J77" s="32">
        <v>35.498333333333299</v>
      </c>
    </row>
    <row r="78" spans="2:10">
      <c r="B78">
        <v>73</v>
      </c>
      <c r="C78" s="32">
        <v>7.4202399999999997</v>
      </c>
      <c r="D78" s="32">
        <v>12.153666699999995</v>
      </c>
      <c r="E78" s="32">
        <v>33.592333299999993</v>
      </c>
      <c r="F78" s="32">
        <v>42.582999999999998</v>
      </c>
      <c r="G78" s="32">
        <v>19.835333333333303</v>
      </c>
      <c r="H78" s="32">
        <v>53.274333333333303</v>
      </c>
      <c r="I78" s="32">
        <v>68.947999999999993</v>
      </c>
      <c r="J78" s="32">
        <v>50.4003333333333</v>
      </c>
    </row>
    <row r="79" spans="2:10">
      <c r="B79" s="2">
        <v>74</v>
      </c>
      <c r="C79" s="32">
        <v>2.9452399999999983</v>
      </c>
      <c r="D79" s="32">
        <v>7.6546666999999999</v>
      </c>
      <c r="E79" s="32">
        <v>10.879333299999999</v>
      </c>
      <c r="F79" s="32">
        <v>10.407</v>
      </c>
      <c r="G79" s="32">
        <v>6.8843333333333021</v>
      </c>
      <c r="H79" s="32">
        <v>69.474333333333306</v>
      </c>
      <c r="I79" s="32">
        <v>167.27600000000001</v>
      </c>
      <c r="J79" s="32">
        <v>44.541333333333306</v>
      </c>
    </row>
    <row r="80" spans="2:10">
      <c r="B80" s="2">
        <v>75</v>
      </c>
      <c r="C80" s="32">
        <v>3.5262400000000014</v>
      </c>
      <c r="D80" s="32">
        <v>3.5336666999999977</v>
      </c>
      <c r="E80" s="32">
        <v>3.0663332999999966</v>
      </c>
      <c r="F80" s="32">
        <v>39.759</v>
      </c>
      <c r="G80" s="32">
        <v>13.807333333333304</v>
      </c>
      <c r="H80" s="32">
        <v>41.923333333333304</v>
      </c>
      <c r="I80" s="32">
        <v>63.566999999999993</v>
      </c>
      <c r="J80" s="32">
        <v>27.792333333333296</v>
      </c>
    </row>
    <row r="81" spans="2:10">
      <c r="B81">
        <v>76</v>
      </c>
      <c r="C81" s="32">
        <v>3.3912400000000034</v>
      </c>
      <c r="D81" s="32">
        <v>7.5806666999999948</v>
      </c>
      <c r="E81" s="32">
        <v>9.6873332999999988</v>
      </c>
      <c r="F81" s="32">
        <v>8.8180000000000014</v>
      </c>
      <c r="G81" s="32">
        <v>13.102333333333299</v>
      </c>
      <c r="H81" s="32">
        <v>47.986333333333306</v>
      </c>
      <c r="I81" s="32">
        <v>70.536000000000001</v>
      </c>
      <c r="J81" s="32">
        <v>42.818333333333293</v>
      </c>
    </row>
    <row r="82" spans="2:10">
      <c r="B82" s="2">
        <v>77</v>
      </c>
      <c r="C82" s="32">
        <v>1.9312400000000025</v>
      </c>
      <c r="D82" s="32">
        <v>12.571666699999994</v>
      </c>
      <c r="E82" s="32">
        <v>7.9933332999999962</v>
      </c>
      <c r="F82" s="32">
        <v>7.1469999999999949</v>
      </c>
      <c r="G82" s="32">
        <v>14.905333333333303</v>
      </c>
      <c r="H82" s="32">
        <v>54.823333333333295</v>
      </c>
      <c r="I82" s="32">
        <v>63.454999999999998</v>
      </c>
      <c r="J82" s="32">
        <v>37.605333333333299</v>
      </c>
    </row>
    <row r="83" spans="2:10">
      <c r="B83" s="2">
        <v>78</v>
      </c>
      <c r="C83" s="32">
        <v>3.7022400000000033</v>
      </c>
      <c r="D83" s="32">
        <v>15.858666700000001</v>
      </c>
      <c r="E83" s="32">
        <v>3.4193332999999981</v>
      </c>
      <c r="F83" s="32">
        <v>8.2349999999999959</v>
      </c>
      <c r="G83" s="32">
        <v>19.844333333333303</v>
      </c>
      <c r="H83" s="32">
        <v>53.615333333333297</v>
      </c>
      <c r="I83" s="32">
        <v>29.714999999999996</v>
      </c>
      <c r="J83" s="32">
        <v>29.187333333333299</v>
      </c>
    </row>
    <row r="84" spans="2:10">
      <c r="B84">
        <v>79</v>
      </c>
      <c r="C84" s="32">
        <v>4.230240000000002</v>
      </c>
      <c r="D84" s="32">
        <v>2.620666700000001</v>
      </c>
      <c r="E84" s="32">
        <v>8.5283332999999999</v>
      </c>
      <c r="F84" s="32">
        <v>3.1170000000000009</v>
      </c>
      <c r="G84" s="32">
        <v>35.822333333333297</v>
      </c>
      <c r="H84" s="32">
        <v>38.911333333333303</v>
      </c>
      <c r="I84" s="32">
        <v>34.556999999999995</v>
      </c>
      <c r="J84" s="32">
        <v>40.230333333333299</v>
      </c>
    </row>
    <row r="85" spans="2:10">
      <c r="B85" s="2">
        <v>80</v>
      </c>
      <c r="C85" s="32">
        <v>3.0162400000000034</v>
      </c>
      <c r="D85" s="32">
        <v>8.9986667000000011</v>
      </c>
      <c r="E85" s="32">
        <v>6.3173332999999943</v>
      </c>
      <c r="F85" s="32">
        <v>0.46899999999999764</v>
      </c>
      <c r="G85" s="32">
        <v>10.427333333333301</v>
      </c>
      <c r="H85" s="32">
        <v>47.859333333333296</v>
      </c>
      <c r="I85" s="32">
        <v>85.003</v>
      </c>
      <c r="J85" s="32">
        <v>29.444333333333297</v>
      </c>
    </row>
    <row r="86" spans="2:10">
      <c r="B86" s="2">
        <v>81</v>
      </c>
      <c r="C86" s="32">
        <v>1.6442400000000035</v>
      </c>
      <c r="D86" s="32">
        <v>2.2966666999999958</v>
      </c>
      <c r="E86" s="32">
        <v>14.087333299999997</v>
      </c>
      <c r="F86" s="32">
        <v>7.4299999999999962</v>
      </c>
      <c r="G86" s="32">
        <v>23.313333333333297</v>
      </c>
      <c r="H86" s="32">
        <v>32.436333333333302</v>
      </c>
      <c r="I86" s="32">
        <v>90.37</v>
      </c>
      <c r="J86" s="32">
        <v>45.588333333333303</v>
      </c>
    </row>
    <row r="87" spans="2:10">
      <c r="B87">
        <v>82</v>
      </c>
      <c r="C87" s="32">
        <v>2.8912400000000034</v>
      </c>
      <c r="D87" s="32">
        <v>4.9836667000000006</v>
      </c>
      <c r="E87" s="32">
        <v>1.3443332999999953</v>
      </c>
      <c r="F87" s="32">
        <v>2.8659999999999961</v>
      </c>
      <c r="G87" s="32">
        <v>9.2303333333333022</v>
      </c>
      <c r="H87" s="32">
        <v>30.792333333333296</v>
      </c>
      <c r="I87" s="32">
        <v>52.021999999999991</v>
      </c>
      <c r="J87" s="32">
        <v>26.703333333333298</v>
      </c>
    </row>
    <row r="88" spans="2:10">
      <c r="B88" s="2">
        <v>83</v>
      </c>
      <c r="C88" s="32">
        <v>5.9932400000000001</v>
      </c>
      <c r="D88" s="32">
        <v>2.2726666999999949</v>
      </c>
      <c r="E88" s="32">
        <v>9.754333299999999</v>
      </c>
      <c r="F88" s="32">
        <v>6.6539999999999999</v>
      </c>
      <c r="G88" s="32">
        <v>22.988333333333301</v>
      </c>
      <c r="H88" s="32">
        <v>35.962333333333298</v>
      </c>
      <c r="I88" s="32">
        <v>58.373999999999995</v>
      </c>
      <c r="J88" s="32">
        <v>38.325333333333298</v>
      </c>
    </row>
    <row r="89" spans="2:10">
      <c r="B89" s="2">
        <v>84</v>
      </c>
      <c r="C89" s="32">
        <v>4.1382400000000032</v>
      </c>
      <c r="D89" s="32">
        <v>20.4166667</v>
      </c>
      <c r="E89" s="32">
        <v>1.1303332999999967</v>
      </c>
      <c r="F89" s="32">
        <v>2.9259999999999984</v>
      </c>
      <c r="G89" s="32">
        <v>12.877333333333297</v>
      </c>
      <c r="H89" s="32">
        <v>46.540333333333294</v>
      </c>
      <c r="I89" s="32">
        <v>29.083999999999996</v>
      </c>
      <c r="J89" s="32">
        <v>21.410333333333298</v>
      </c>
    </row>
    <row r="90" spans="2:10">
      <c r="B90">
        <v>85</v>
      </c>
      <c r="C90" s="32">
        <v>1.3172399999999982</v>
      </c>
      <c r="D90" s="32">
        <v>6.8876666999999969</v>
      </c>
      <c r="E90" s="32">
        <v>9.8243332999999993</v>
      </c>
      <c r="F90" s="32">
        <v>1.1709999999999958</v>
      </c>
      <c r="G90" s="32">
        <v>10.221333333333298</v>
      </c>
      <c r="H90" s="32">
        <v>63.382333333333307</v>
      </c>
      <c r="I90" s="32">
        <v>44.846000000000004</v>
      </c>
      <c r="J90" s="32">
        <v>39.589333333333293</v>
      </c>
    </row>
    <row r="91" spans="2:10">
      <c r="B91" s="2">
        <v>86</v>
      </c>
      <c r="C91" s="32">
        <v>2.5162400000000034</v>
      </c>
      <c r="D91" s="32">
        <v>10.833666699999995</v>
      </c>
      <c r="E91" s="32">
        <v>4.8333332999999996</v>
      </c>
      <c r="F91" s="32">
        <v>6.825999999999997</v>
      </c>
      <c r="G91" s="32">
        <v>32.5743333333333</v>
      </c>
      <c r="H91" s="32">
        <v>68.659333333333294</v>
      </c>
      <c r="I91" s="32">
        <v>73.7</v>
      </c>
      <c r="J91" s="32">
        <v>52.6443333333333</v>
      </c>
    </row>
    <row r="92" spans="2:10">
      <c r="B92" s="2">
        <v>87</v>
      </c>
      <c r="C92" s="32">
        <v>2.2362400000000022</v>
      </c>
      <c r="D92" s="32">
        <v>5.6846667000000011</v>
      </c>
      <c r="E92" s="32">
        <v>2.139333299999997</v>
      </c>
      <c r="F92" s="32">
        <v>3.0119999999999969</v>
      </c>
      <c r="G92" s="32">
        <v>12.047333333333299</v>
      </c>
      <c r="H92" s="32">
        <v>89.872333333333302</v>
      </c>
      <c r="I92" s="32">
        <v>128.61700000000002</v>
      </c>
      <c r="J92" s="32">
        <v>30.576333333333302</v>
      </c>
    </row>
    <row r="93" spans="2:10">
      <c r="B93">
        <v>88</v>
      </c>
      <c r="C93" s="32">
        <v>1.7112400000000036</v>
      </c>
      <c r="D93" s="32">
        <v>4.988666699999996</v>
      </c>
      <c r="E93" s="32">
        <v>11.429333299999996</v>
      </c>
      <c r="F93" s="32">
        <v>1.2210000000000001</v>
      </c>
      <c r="G93" s="32">
        <v>17.279333333333298</v>
      </c>
      <c r="H93" s="32">
        <v>12.345333333333301</v>
      </c>
      <c r="I93" s="32">
        <v>12.405000000000001</v>
      </c>
      <c r="J93" s="32">
        <v>24.889333333333298</v>
      </c>
    </row>
    <row r="94" spans="2:10">
      <c r="B94" s="2">
        <v>89</v>
      </c>
      <c r="C94" s="32">
        <v>6.5702399999999983</v>
      </c>
      <c r="D94" s="32">
        <v>2.2786666999999952</v>
      </c>
      <c r="E94" s="32">
        <v>29.012333299999995</v>
      </c>
      <c r="F94" s="32">
        <v>0.39999999999999503</v>
      </c>
      <c r="G94" s="32">
        <v>13.671333333333301</v>
      </c>
      <c r="H94" s="32">
        <v>57.610333333333301</v>
      </c>
      <c r="I94" s="32">
        <v>57.254999999999995</v>
      </c>
      <c r="J94" s="32">
        <v>26.905333333333296</v>
      </c>
    </row>
    <row r="95" spans="2:10">
      <c r="B95" s="2">
        <v>90</v>
      </c>
      <c r="C95" s="32">
        <v>4.3612400000000022</v>
      </c>
      <c r="D95" s="32">
        <v>10.036666699999998</v>
      </c>
      <c r="E95" s="32">
        <v>4.0173332999999971</v>
      </c>
      <c r="F95" s="32">
        <v>6.9029999999999951</v>
      </c>
      <c r="G95" s="32">
        <v>15.752333333333297</v>
      </c>
      <c r="H95" s="32">
        <v>30.559333333333299</v>
      </c>
      <c r="I95" s="32">
        <v>43.44</v>
      </c>
      <c r="J95" s="32">
        <v>16.422333333333299</v>
      </c>
    </row>
    <row r="96" spans="2:10">
      <c r="B96">
        <v>91</v>
      </c>
      <c r="C96" s="32">
        <v>3.2582400000000007</v>
      </c>
      <c r="D96" s="32">
        <v>10.653666699999995</v>
      </c>
      <c r="E96" s="32">
        <v>10.302333300000001</v>
      </c>
      <c r="F96" s="32">
        <v>4.8099999999999987</v>
      </c>
      <c r="G96" s="32">
        <v>8.3823333333332997</v>
      </c>
      <c r="H96" s="32">
        <v>41.555333333333294</v>
      </c>
      <c r="I96" s="32">
        <v>72.378</v>
      </c>
      <c r="J96" s="32">
        <v>29.489333333333299</v>
      </c>
    </row>
    <row r="97" spans="2:10">
      <c r="B97" s="2">
        <v>92</v>
      </c>
      <c r="C97" s="32">
        <v>6.9472400000000007</v>
      </c>
      <c r="D97" s="32">
        <v>4.3736667000000011</v>
      </c>
      <c r="E97" s="32">
        <v>9.8043332999999961</v>
      </c>
      <c r="F97" s="32">
        <v>21.431999999999999</v>
      </c>
      <c r="G97" s="32">
        <v>22.948333333333302</v>
      </c>
      <c r="H97" s="32">
        <v>30.221333333333298</v>
      </c>
      <c r="I97" s="32">
        <v>133.23500000000001</v>
      </c>
      <c r="J97" s="32">
        <v>54.585333333333303</v>
      </c>
    </row>
    <row r="98" spans="2:10">
      <c r="B98" s="2">
        <v>93</v>
      </c>
      <c r="C98" s="32">
        <v>1.7192399999999992</v>
      </c>
      <c r="D98" s="32">
        <v>9.2736666999999997</v>
      </c>
      <c r="E98" s="32">
        <v>12.294333299999998</v>
      </c>
      <c r="F98" s="32">
        <v>3.8599999999999959</v>
      </c>
      <c r="G98" s="32">
        <v>23.681333333333299</v>
      </c>
      <c r="H98" s="32">
        <v>63.150333333333293</v>
      </c>
      <c r="I98" s="32">
        <v>174.29899999999998</v>
      </c>
      <c r="J98" s="32">
        <v>68.681333333333299</v>
      </c>
    </row>
    <row r="99" spans="2:10">
      <c r="B99">
        <v>94</v>
      </c>
      <c r="C99" s="32">
        <v>5.9222400000000022</v>
      </c>
      <c r="D99" s="32">
        <v>5.0826666999999972</v>
      </c>
      <c r="E99" s="32">
        <v>6.2243332999999978</v>
      </c>
      <c r="F99" s="32">
        <v>5.2039999999999971</v>
      </c>
      <c r="G99" s="32">
        <v>54.292333333333303</v>
      </c>
      <c r="H99" s="32">
        <v>47.447333333333304</v>
      </c>
      <c r="I99" s="32">
        <v>61.135999999999996</v>
      </c>
      <c r="J99" s="32">
        <v>16.872333333333302</v>
      </c>
    </row>
    <row r="100" spans="2:10">
      <c r="B100" s="2">
        <v>95</v>
      </c>
      <c r="C100" s="32">
        <v>2.9812399999999997</v>
      </c>
      <c r="D100" s="32">
        <v>3.2726666999999949</v>
      </c>
      <c r="E100" s="32">
        <v>15.431333299999999</v>
      </c>
      <c r="F100" s="32">
        <v>1.0949999999999953</v>
      </c>
      <c r="G100" s="32">
        <v>13.482333333333301</v>
      </c>
      <c r="H100" s="32">
        <v>49.712333333333305</v>
      </c>
      <c r="I100" s="32">
        <v>57.855999999999995</v>
      </c>
      <c r="J100" s="32">
        <v>39.298333333333296</v>
      </c>
    </row>
    <row r="101" spans="2:10">
      <c r="B101" s="2">
        <v>96</v>
      </c>
      <c r="C101" s="32">
        <v>5.2242400000000018</v>
      </c>
      <c r="D101" s="32">
        <v>8.8826666999999944</v>
      </c>
      <c r="E101" s="32">
        <v>13.763333299999999</v>
      </c>
      <c r="F101" s="32">
        <v>3.120000000000001</v>
      </c>
      <c r="G101" s="32">
        <v>15.725333333333303</v>
      </c>
      <c r="H101" s="32">
        <v>66.894333333333293</v>
      </c>
      <c r="I101" s="32">
        <v>23.088000000000001</v>
      </c>
      <c r="J101" s="32">
        <v>56.523333333333305</v>
      </c>
    </row>
    <row r="102" spans="2:10">
      <c r="B102">
        <v>97</v>
      </c>
      <c r="C102" s="32">
        <v>6.1942400000000006</v>
      </c>
      <c r="D102" s="32">
        <v>21.312666700000001</v>
      </c>
      <c r="E102" s="32">
        <v>6.6813332999999986</v>
      </c>
      <c r="F102" s="32">
        <v>3.1339999999999968</v>
      </c>
      <c r="G102" s="32">
        <v>27.107333333333301</v>
      </c>
      <c r="H102" s="32">
        <v>35.054333333333297</v>
      </c>
      <c r="I102" s="32">
        <v>68.536000000000001</v>
      </c>
      <c r="J102" s="32">
        <v>57.357333333333294</v>
      </c>
    </row>
    <row r="103" spans="2:10">
      <c r="B103" s="2">
        <v>98</v>
      </c>
      <c r="C103" s="32">
        <v>3.6672399999999996</v>
      </c>
      <c r="D103" s="32">
        <v>7.8936666999999971</v>
      </c>
      <c r="E103" s="32">
        <v>18.511333299999997</v>
      </c>
      <c r="F103" s="32">
        <v>6.139999999999997</v>
      </c>
      <c r="G103" s="32">
        <v>14.137333333333302</v>
      </c>
      <c r="H103" s="32">
        <v>49.806333333333299</v>
      </c>
      <c r="I103" s="32">
        <v>59.650999999999996</v>
      </c>
      <c r="J103" s="32">
        <v>30.643333333333295</v>
      </c>
    </row>
    <row r="104" spans="2:10">
      <c r="B104" s="2">
        <v>99</v>
      </c>
      <c r="C104" s="32">
        <v>0.18124000000000251</v>
      </c>
      <c r="D104" s="32">
        <v>5.5186666999999971</v>
      </c>
      <c r="E104" s="32">
        <v>14.216333299999995</v>
      </c>
      <c r="F104" s="32">
        <v>5.5470000000000006</v>
      </c>
      <c r="G104" s="32">
        <v>20.039333333333303</v>
      </c>
      <c r="H104" s="32">
        <v>52.483333333333306</v>
      </c>
      <c r="I104" s="32">
        <v>55.673999999999992</v>
      </c>
      <c r="J104" s="32">
        <v>41.077333333333293</v>
      </c>
    </row>
    <row r="105" spans="2:10">
      <c r="B105">
        <v>100</v>
      </c>
      <c r="C105" s="32">
        <v>1.3902399999999986</v>
      </c>
      <c r="D105" s="32">
        <v>7.6016666999999956</v>
      </c>
      <c r="E105" s="32">
        <v>8.6223333000000011</v>
      </c>
      <c r="F105" s="32">
        <v>2.4669999999999952</v>
      </c>
      <c r="G105" s="32">
        <v>21.188333333333297</v>
      </c>
      <c r="H105" s="32">
        <v>39.173333333333296</v>
      </c>
      <c r="I105" s="32">
        <v>72.852999999999994</v>
      </c>
      <c r="J105" s="32">
        <v>27.8183333333333</v>
      </c>
    </row>
    <row r="106" spans="2:10">
      <c r="B106" s="30" t="s">
        <v>72</v>
      </c>
      <c r="C106" s="32">
        <f>AVERAGE(C6:C105)</f>
        <v>5.8188299999999993</v>
      </c>
      <c r="D106" s="32">
        <f t="shared" ref="D106:J106" si="0">AVERAGE(D6:D105)</f>
        <v>9.4511467000000007</v>
      </c>
      <c r="E106" s="32">
        <f t="shared" si="0"/>
        <v>12.670393300000001</v>
      </c>
      <c r="F106" s="32">
        <f t="shared" si="0"/>
        <v>8.7171799999999973</v>
      </c>
      <c r="G106" s="32">
        <f t="shared" si="0"/>
        <v>20.079123333333303</v>
      </c>
      <c r="H106" s="32">
        <f t="shared" si="0"/>
        <v>47.420213333333301</v>
      </c>
      <c r="I106" s="32">
        <f t="shared" si="0"/>
        <v>67.54265999999997</v>
      </c>
      <c r="J106" s="32">
        <f t="shared" si="0"/>
        <v>39.515793333333306</v>
      </c>
    </row>
    <row r="107" spans="2:10">
      <c r="B107" s="30" t="s">
        <v>11</v>
      </c>
      <c r="C107" s="2">
        <f>STDEV(C6:C105)</f>
        <v>4.9423627954571696</v>
      </c>
      <c r="D107" s="2">
        <f>STDEV(D6:D105)</f>
        <v>8.0547627851382693</v>
      </c>
      <c r="E107" s="2">
        <f t="shared" ref="E107:J107" si="1">STDEV(E6:E105)</f>
        <v>11.633165454914417</v>
      </c>
      <c r="F107" s="2">
        <f t="shared" si="1"/>
        <v>11.59168685956022</v>
      </c>
      <c r="G107" s="2">
        <f t="shared" si="1"/>
        <v>9.8982219771527493</v>
      </c>
      <c r="H107" s="2">
        <f t="shared" si="1"/>
        <v>18.918612049097092</v>
      </c>
      <c r="I107" s="2">
        <f t="shared" si="1"/>
        <v>27.457678359124536</v>
      </c>
      <c r="J107" s="2">
        <f t="shared" si="1"/>
        <v>18.088320579932862</v>
      </c>
    </row>
    <row r="108" spans="2:10">
      <c r="B108" s="30" t="s">
        <v>29</v>
      </c>
      <c r="C108" s="2">
        <f>C107/10</f>
        <v>0.49423627954571697</v>
      </c>
      <c r="D108" s="2">
        <f t="shared" ref="D108:J108" si="2">D107/10</f>
        <v>0.80547627851382697</v>
      </c>
      <c r="E108" s="2">
        <f t="shared" si="2"/>
        <v>1.1633165454914418</v>
      </c>
      <c r="F108" s="2">
        <f t="shared" si="2"/>
        <v>1.159168685956022</v>
      </c>
      <c r="G108" s="2">
        <f t="shared" si="2"/>
        <v>0.98982219771527491</v>
      </c>
      <c r="H108" s="2">
        <f t="shared" si="2"/>
        <v>1.8918612049097092</v>
      </c>
      <c r="I108" s="2">
        <f t="shared" si="2"/>
        <v>2.7457678359124538</v>
      </c>
      <c r="J108" s="2">
        <f t="shared" si="2"/>
        <v>1.8088320579932862</v>
      </c>
    </row>
    <row r="109" spans="2:10">
      <c r="B109" s="30"/>
      <c r="C109" s="2"/>
      <c r="D109" s="2"/>
      <c r="E109" s="2"/>
      <c r="F109" s="2"/>
      <c r="G109" s="2"/>
      <c r="H109" s="2"/>
      <c r="I109" s="2"/>
      <c r="J109" s="2"/>
    </row>
    <row r="110" spans="2:10">
      <c r="B110" s="30" t="s">
        <v>153</v>
      </c>
      <c r="C110" t="s">
        <v>154</v>
      </c>
      <c r="J110" s="2"/>
    </row>
    <row r="111" spans="2:10">
      <c r="B111" s="2"/>
      <c r="J111" s="2"/>
    </row>
    <row r="112" spans="2:10" ht="16.2" thickBot="1">
      <c r="B112" s="2"/>
      <c r="C112" t="s">
        <v>155</v>
      </c>
      <c r="J112" s="2"/>
    </row>
    <row r="113" spans="2:10">
      <c r="B113" s="2"/>
      <c r="C113" s="15" t="s">
        <v>156</v>
      </c>
      <c r="D113" s="15" t="s">
        <v>157</v>
      </c>
      <c r="E113" s="15" t="s">
        <v>158</v>
      </c>
      <c r="F113" s="15" t="s">
        <v>72</v>
      </c>
      <c r="G113" s="15" t="s">
        <v>159</v>
      </c>
      <c r="J113" s="2"/>
    </row>
    <row r="114" spans="2:10">
      <c r="B114" s="2"/>
      <c r="C114" s="13" t="s">
        <v>133</v>
      </c>
      <c r="D114" s="13">
        <v>100</v>
      </c>
      <c r="E114" s="13">
        <v>581.88299999999992</v>
      </c>
      <c r="F114" s="13">
        <v>5.8188299999999993</v>
      </c>
      <c r="G114" s="13">
        <v>24.426950001919209</v>
      </c>
      <c r="J114" s="2"/>
    </row>
    <row r="115" spans="2:10">
      <c r="B115" s="2"/>
      <c r="C115" s="13" t="s">
        <v>134</v>
      </c>
      <c r="D115" s="13">
        <v>100</v>
      </c>
      <c r="E115" s="13">
        <v>945.11467000000005</v>
      </c>
      <c r="F115" s="13">
        <v>9.4511467000000007</v>
      </c>
      <c r="G115" s="13">
        <v>64.879203524848407</v>
      </c>
      <c r="J115" s="2"/>
    </row>
    <row r="116" spans="2:10">
      <c r="C116" s="13" t="s">
        <v>135</v>
      </c>
      <c r="D116" s="13">
        <v>100</v>
      </c>
      <c r="E116" s="13">
        <v>1267.0393300000001</v>
      </c>
      <c r="F116" s="13">
        <v>12.670393300000001</v>
      </c>
      <c r="G116" s="13">
        <v>135.33053850141414</v>
      </c>
    </row>
    <row r="117" spans="2:10">
      <c r="C117" s="13" t="s">
        <v>136</v>
      </c>
      <c r="D117" s="13">
        <v>100</v>
      </c>
      <c r="E117" s="13">
        <v>871.71799999999973</v>
      </c>
      <c r="F117" s="13">
        <v>8.7171799999999973</v>
      </c>
      <c r="G117" s="13">
        <v>134.36720425010108</v>
      </c>
    </row>
    <row r="118" spans="2:10">
      <c r="C118" s="13" t="s">
        <v>137</v>
      </c>
      <c r="D118" s="13">
        <v>100</v>
      </c>
      <c r="E118" s="13">
        <v>2007.9123333333303</v>
      </c>
      <c r="F118" s="13">
        <v>20.079123333333303</v>
      </c>
      <c r="G118" s="13">
        <v>97.974798308989691</v>
      </c>
    </row>
    <row r="119" spans="2:10">
      <c r="C119" s="13" t="s">
        <v>138</v>
      </c>
      <c r="D119" s="13">
        <v>100</v>
      </c>
      <c r="E119" s="13">
        <v>4742.0213333333304</v>
      </c>
      <c r="F119" s="13">
        <v>47.420213333333301</v>
      </c>
      <c r="G119" s="13">
        <v>357.91388186424172</v>
      </c>
    </row>
    <row r="120" spans="2:10">
      <c r="C120" s="13" t="s">
        <v>139</v>
      </c>
      <c r="D120" s="13">
        <v>100</v>
      </c>
      <c r="E120" s="13">
        <v>6754.2659999999969</v>
      </c>
      <c r="F120" s="13">
        <v>67.54265999999997</v>
      </c>
      <c r="G120" s="13">
        <v>753.92410087313579</v>
      </c>
    </row>
    <row r="121" spans="2:10" ht="16.2" thickBot="1">
      <c r="C121" s="14" t="s">
        <v>140</v>
      </c>
      <c r="D121" s="14">
        <v>100</v>
      </c>
      <c r="E121" s="14">
        <v>3951.5793333333309</v>
      </c>
      <c r="F121" s="14">
        <v>39.515793333333306</v>
      </c>
      <c r="G121" s="14">
        <v>327.1873414024227</v>
      </c>
    </row>
    <row r="124" spans="2:10" ht="16.2" thickBot="1">
      <c r="C124" t="s">
        <v>153</v>
      </c>
    </row>
    <row r="125" spans="2:10">
      <c r="C125" s="15" t="s">
        <v>160</v>
      </c>
      <c r="D125" s="15" t="s">
        <v>161</v>
      </c>
      <c r="E125" s="15" t="s">
        <v>162</v>
      </c>
      <c r="F125" s="15" t="s">
        <v>163</v>
      </c>
      <c r="G125" s="15" t="s">
        <v>164</v>
      </c>
      <c r="H125" s="15" t="s">
        <v>165</v>
      </c>
      <c r="I125" s="15" t="s">
        <v>166</v>
      </c>
    </row>
    <row r="126" spans="2:10">
      <c r="C126" s="13" t="s">
        <v>167</v>
      </c>
      <c r="D126" s="13">
        <v>355857.7737680829</v>
      </c>
      <c r="E126" s="13">
        <v>7</v>
      </c>
      <c r="F126" s="13">
        <v>50836.824824011841</v>
      </c>
      <c r="G126" s="13">
        <v>214.50091591321583</v>
      </c>
      <c r="H126" s="13">
        <v>4.5305111170668614E-178</v>
      </c>
      <c r="I126" s="13">
        <v>2.0211232852017162</v>
      </c>
    </row>
    <row r="127" spans="2:10">
      <c r="C127" s="13" t="s">
        <v>168</v>
      </c>
      <c r="D127" s="13">
        <v>187704.39785398002</v>
      </c>
      <c r="E127" s="13">
        <v>792</v>
      </c>
      <c r="F127" s="13">
        <v>237.00050234088386</v>
      </c>
      <c r="G127" s="13"/>
      <c r="H127" s="13"/>
      <c r="I127" s="13"/>
    </row>
    <row r="128" spans="2:10">
      <c r="C128" s="13"/>
      <c r="D128" s="13"/>
      <c r="E128" s="13"/>
      <c r="F128" s="13"/>
      <c r="G128" s="13"/>
      <c r="H128" s="13"/>
      <c r="I128" s="13"/>
    </row>
    <row r="129" spans="2:9" ht="16.2" thickBot="1">
      <c r="C129" s="14" t="s">
        <v>169</v>
      </c>
      <c r="D129" s="14">
        <v>543562.17162206292</v>
      </c>
      <c r="E129" s="14">
        <v>799</v>
      </c>
      <c r="F129" s="14"/>
      <c r="G129" s="14"/>
      <c r="H129" s="14"/>
      <c r="I129" s="14"/>
    </row>
    <row r="131" spans="2:9" ht="31.2">
      <c r="B131" s="30" t="s">
        <v>201</v>
      </c>
      <c r="C131" s="17" t="s">
        <v>233</v>
      </c>
      <c r="D131" s="17" t="s">
        <v>234</v>
      </c>
      <c r="E131" s="17" t="s">
        <v>235</v>
      </c>
      <c r="F131" s="17"/>
    </row>
    <row r="132" spans="2:9">
      <c r="B132" s="30" t="s">
        <v>194</v>
      </c>
      <c r="C132">
        <f>TTEST(G6:G105, H6:H105, 2, 3)</f>
        <v>8.302775885751268E-26</v>
      </c>
      <c r="D132">
        <f>TTEST(G6:G105, I6:I105, 2, 3)</f>
        <v>1.4434423826184632E-32</v>
      </c>
      <c r="E132">
        <f>TTEST(G6:G105, J6:J105, 2, 3)</f>
        <v>6.3105526640260801E-17</v>
      </c>
    </row>
    <row r="150" spans="2:17" ht="21">
      <c r="B150" s="1" t="s">
        <v>225</v>
      </c>
      <c r="K150" s="1" t="s">
        <v>224</v>
      </c>
    </row>
    <row r="151" spans="2:17">
      <c r="C151" s="31" t="s">
        <v>230</v>
      </c>
      <c r="D151" s="31" t="s">
        <v>226</v>
      </c>
      <c r="E151" s="31" t="s">
        <v>227</v>
      </c>
      <c r="F151" s="31" t="s">
        <v>5</v>
      </c>
      <c r="G151" s="31" t="s">
        <v>228</v>
      </c>
      <c r="H151" s="31" t="s">
        <v>229</v>
      </c>
      <c r="K151" s="7" t="s">
        <v>12</v>
      </c>
      <c r="L151" s="7">
        <v>293</v>
      </c>
      <c r="M151" s="7" t="s">
        <v>5</v>
      </c>
      <c r="N151" s="7" t="s">
        <v>143</v>
      </c>
      <c r="O151" s="7" t="s">
        <v>145</v>
      </c>
      <c r="P151" s="7" t="s">
        <v>148</v>
      </c>
      <c r="Q151" s="7" t="s">
        <v>149</v>
      </c>
    </row>
    <row r="152" spans="2:17">
      <c r="B152">
        <v>1</v>
      </c>
      <c r="C152" s="33">
        <v>0.76899999999999835</v>
      </c>
      <c r="D152" s="33">
        <v>6.9646667000000004</v>
      </c>
      <c r="E152" s="33">
        <v>3.5453332999999994</v>
      </c>
      <c r="F152" s="33">
        <v>53.297333330000001</v>
      </c>
      <c r="G152" s="33">
        <v>108.56</v>
      </c>
      <c r="H152" s="33">
        <v>23.931000000000001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</row>
    <row r="153" spans="2:17">
      <c r="B153">
        <v>2</v>
      </c>
      <c r="C153" s="33">
        <v>9.3239999999999981</v>
      </c>
      <c r="D153" s="33">
        <v>20.423666699999998</v>
      </c>
      <c r="E153" s="33">
        <v>8.1333333000000003</v>
      </c>
      <c r="F153" s="33">
        <v>39.02633333</v>
      </c>
      <c r="G153" s="33">
        <v>94.78</v>
      </c>
      <c r="H153" s="33">
        <v>39.938999999999993</v>
      </c>
      <c r="K153">
        <v>0.5</v>
      </c>
      <c r="L153">
        <v>4.4581333333335387</v>
      </c>
      <c r="M153">
        <v>1.6626666666665741</v>
      </c>
      <c r="N153">
        <v>1.2680799999998271</v>
      </c>
      <c r="O153">
        <v>2.4469733333332968</v>
      </c>
      <c r="P153">
        <v>0.64097333333342732</v>
      </c>
      <c r="Q153">
        <v>1.2486999999999924</v>
      </c>
    </row>
    <row r="154" spans="2:17">
      <c r="B154">
        <v>3</v>
      </c>
      <c r="C154" s="33">
        <v>0.93199999999999861</v>
      </c>
      <c r="D154" s="33">
        <v>1.0766666999999988</v>
      </c>
      <c r="E154" s="33">
        <v>20.810333300000003</v>
      </c>
      <c r="F154" s="33">
        <v>33.575333330000007</v>
      </c>
      <c r="G154" s="33">
        <v>65.480999999999995</v>
      </c>
      <c r="H154" s="33">
        <v>49.10199999999999</v>
      </c>
      <c r="K154">
        <v>1</v>
      </c>
      <c r="L154">
        <v>9.9274466666668708</v>
      </c>
      <c r="M154">
        <v>4.0297200000000188</v>
      </c>
      <c r="N154">
        <v>1.9437066666664862</v>
      </c>
      <c r="O154">
        <v>4.4405933333334602</v>
      </c>
      <c r="P154">
        <v>1.942126666666816</v>
      </c>
      <c r="Q154">
        <v>3.6982000000000497</v>
      </c>
    </row>
    <row r="155" spans="2:17">
      <c r="B155">
        <v>4</v>
      </c>
      <c r="C155" s="33">
        <v>1.0459999999999994</v>
      </c>
      <c r="D155" s="33">
        <v>12.655666699999999</v>
      </c>
      <c r="E155" s="33">
        <v>0.60733330000000052</v>
      </c>
      <c r="F155" s="33">
        <v>28.910333330000004</v>
      </c>
      <c r="G155" s="33">
        <v>120.584</v>
      </c>
      <c r="H155" s="33">
        <v>54.298999999999992</v>
      </c>
      <c r="K155">
        <v>1.5</v>
      </c>
      <c r="L155">
        <v>15.63294000000008</v>
      </c>
      <c r="M155">
        <v>5.2926733333335605</v>
      </c>
      <c r="N155">
        <v>4.9526200000000244</v>
      </c>
      <c r="O155">
        <v>10.338413333333314</v>
      </c>
      <c r="P155">
        <v>5.9284000000000177</v>
      </c>
      <c r="Q155">
        <v>4.7676333333334426</v>
      </c>
    </row>
    <row r="156" spans="2:17">
      <c r="B156">
        <v>5</v>
      </c>
      <c r="C156" s="33">
        <v>0.58599999999999852</v>
      </c>
      <c r="D156" s="33">
        <v>4.4236667000000001</v>
      </c>
      <c r="E156" s="33">
        <v>14.619333300000001</v>
      </c>
      <c r="F156" s="33">
        <v>39.394333329999995</v>
      </c>
      <c r="G156" s="33">
        <v>60.360999999999997</v>
      </c>
      <c r="H156" s="33">
        <v>68.908000000000001</v>
      </c>
      <c r="K156">
        <v>2</v>
      </c>
      <c r="L156">
        <v>19.361226666666997</v>
      </c>
      <c r="M156">
        <v>5.9489800000000841</v>
      </c>
      <c r="N156">
        <v>8.3747066666665546</v>
      </c>
      <c r="O156">
        <v>17.428006666666626</v>
      </c>
      <c r="P156">
        <v>11.244793333333469</v>
      </c>
      <c r="Q156">
        <v>10.81882000000008</v>
      </c>
    </row>
    <row r="157" spans="2:17">
      <c r="B157">
        <v>6</v>
      </c>
      <c r="C157" s="33">
        <v>2.1269999999999989</v>
      </c>
      <c r="D157" s="33">
        <v>0.22866669999999978</v>
      </c>
      <c r="E157" s="33">
        <v>0.83833330000000217</v>
      </c>
      <c r="F157" s="33">
        <v>26.349333330000004</v>
      </c>
      <c r="G157" s="33">
        <v>139.74099999999999</v>
      </c>
      <c r="H157" s="33">
        <v>26.633999999999997</v>
      </c>
      <c r="K157">
        <v>2.5</v>
      </c>
      <c r="L157">
        <v>22.56904000000009</v>
      </c>
      <c r="M157">
        <v>12.486606666666567</v>
      </c>
      <c r="N157">
        <v>10.575033333333351</v>
      </c>
      <c r="O157">
        <v>24.234706666666717</v>
      </c>
      <c r="P157">
        <v>16.182680000000239</v>
      </c>
      <c r="Q157">
        <v>15.149979999999921</v>
      </c>
    </row>
    <row r="158" spans="2:17">
      <c r="B158">
        <v>7</v>
      </c>
      <c r="C158" s="33">
        <v>1.3559999999999981</v>
      </c>
      <c r="D158" s="33">
        <v>2.9036667000000005</v>
      </c>
      <c r="E158" s="33">
        <v>1.6923333000000014</v>
      </c>
      <c r="F158" s="33">
        <v>26.380333330000003</v>
      </c>
      <c r="G158" s="33">
        <v>114.29499999999999</v>
      </c>
      <c r="H158" s="33">
        <v>69.338999999999999</v>
      </c>
      <c r="K158">
        <v>3</v>
      </c>
      <c r="L158">
        <v>32.985206666666841</v>
      </c>
      <c r="M158">
        <v>36.102433333333316</v>
      </c>
      <c r="N158">
        <v>16.770199999999932</v>
      </c>
      <c r="O158">
        <v>43.91830666666673</v>
      </c>
      <c r="P158">
        <v>27.342640000000138</v>
      </c>
      <c r="Q158">
        <v>18.812373333333319</v>
      </c>
    </row>
    <row r="159" spans="2:17">
      <c r="B159">
        <v>8</v>
      </c>
      <c r="C159" s="33">
        <v>1.4839999999999982</v>
      </c>
      <c r="D159" s="33">
        <v>0.84266670000000055</v>
      </c>
      <c r="E159" s="33">
        <v>8.8333300000002168E-2</v>
      </c>
      <c r="F159" s="33">
        <v>129.00233333</v>
      </c>
      <c r="G159" s="33">
        <v>60.330000000000005</v>
      </c>
      <c r="H159" s="33">
        <v>56.780999999999992</v>
      </c>
      <c r="K159">
        <v>3.5</v>
      </c>
      <c r="L159">
        <v>39.192553333333478</v>
      </c>
      <c r="M159">
        <v>50.641313333333322</v>
      </c>
      <c r="N159">
        <v>20.278239999999904</v>
      </c>
      <c r="O159">
        <v>61.011706666666704</v>
      </c>
      <c r="P159">
        <v>33.6236800000001</v>
      </c>
      <c r="Q159">
        <v>23.593293333333357</v>
      </c>
    </row>
    <row r="160" spans="2:17">
      <c r="B160">
        <v>9</v>
      </c>
      <c r="C160" s="33">
        <v>1.2709999999999972</v>
      </c>
      <c r="D160" s="33">
        <v>3.6166666999999979</v>
      </c>
      <c r="E160" s="33">
        <v>0.95033330000000049</v>
      </c>
      <c r="F160" s="33">
        <v>8.2043333300000008</v>
      </c>
      <c r="G160" s="33">
        <v>54.398999999999994</v>
      </c>
      <c r="H160" s="33">
        <v>33.888000000000005</v>
      </c>
      <c r="K160">
        <v>4</v>
      </c>
      <c r="L160">
        <v>40.702960000000246</v>
      </c>
      <c r="M160">
        <v>61.641380000000048</v>
      </c>
      <c r="N160">
        <v>22.736933333333241</v>
      </c>
      <c r="O160">
        <v>97.096066666666701</v>
      </c>
      <c r="P160">
        <v>35.549520000000264</v>
      </c>
      <c r="Q160">
        <v>40.110546666666558</v>
      </c>
    </row>
    <row r="161" spans="2:17">
      <c r="B161">
        <v>10</v>
      </c>
      <c r="C161" s="33">
        <v>1.1329999999999991</v>
      </c>
      <c r="D161" s="33">
        <v>4.9176666999999998</v>
      </c>
      <c r="E161" s="33">
        <v>0.11833329999999975</v>
      </c>
      <c r="F161" s="33">
        <v>35.031333329999995</v>
      </c>
      <c r="G161" s="33">
        <v>64.052999999999997</v>
      </c>
      <c r="H161" s="33">
        <v>4.9269999999999996</v>
      </c>
      <c r="K161">
        <v>4.5</v>
      </c>
      <c r="L161">
        <v>41.906953333333547</v>
      </c>
      <c r="M161">
        <v>79.676786666666743</v>
      </c>
      <c r="N161">
        <v>29.33080666666649</v>
      </c>
      <c r="O161">
        <v>147.22407333333345</v>
      </c>
      <c r="P161">
        <v>40.444293333333412</v>
      </c>
      <c r="Q161">
        <v>54.474446666666786</v>
      </c>
    </row>
    <row r="162" spans="2:17">
      <c r="B162">
        <v>11</v>
      </c>
      <c r="C162" s="33">
        <v>0.55399999999999849</v>
      </c>
      <c r="D162" s="33">
        <v>0.73866670000000134</v>
      </c>
      <c r="E162" s="33">
        <v>32.8513333</v>
      </c>
      <c r="F162" s="33">
        <v>24.551333330000002</v>
      </c>
      <c r="G162" s="33">
        <v>65.87</v>
      </c>
      <c r="H162" s="33">
        <v>35.852000000000004</v>
      </c>
      <c r="K162">
        <v>5</v>
      </c>
      <c r="L162">
        <v>54.033086666666634</v>
      </c>
      <c r="M162">
        <v>93.706099999999964</v>
      </c>
      <c r="N162">
        <v>51.654273333333037</v>
      </c>
      <c r="O162">
        <v>209.71567333333334</v>
      </c>
      <c r="P162">
        <v>40.753440000000076</v>
      </c>
      <c r="Q162">
        <v>77.374933333333502</v>
      </c>
    </row>
    <row r="163" spans="2:17">
      <c r="B163">
        <v>12</v>
      </c>
      <c r="C163" s="33">
        <v>1.1779999999999973</v>
      </c>
      <c r="D163" s="33">
        <v>4.9496666999999999</v>
      </c>
      <c r="E163" s="33">
        <v>2.4503333000000005</v>
      </c>
      <c r="F163" s="33">
        <v>44.274333330000005</v>
      </c>
      <c r="G163" s="33">
        <v>28.405000000000001</v>
      </c>
      <c r="H163" s="33">
        <v>27.182999999999996</v>
      </c>
      <c r="K163">
        <v>5.5</v>
      </c>
      <c r="L163">
        <v>62.03159333333366</v>
      </c>
      <c r="M163">
        <v>112.03774666666661</v>
      </c>
      <c r="N163">
        <v>64.62224666666657</v>
      </c>
      <c r="O163">
        <v>277.78741333333335</v>
      </c>
      <c r="P163">
        <v>48.658566666666736</v>
      </c>
      <c r="Q163">
        <v>106.59060666666664</v>
      </c>
    </row>
    <row r="164" spans="2:17">
      <c r="B164">
        <v>13</v>
      </c>
      <c r="C164" s="33">
        <v>0.97799999999999798</v>
      </c>
      <c r="D164" s="33">
        <v>1.9246667000000013</v>
      </c>
      <c r="E164" s="33">
        <v>2.7703333000000008</v>
      </c>
      <c r="F164" s="33">
        <v>26.324333329999998</v>
      </c>
      <c r="G164" s="33">
        <v>66.254999999999995</v>
      </c>
      <c r="H164" s="33">
        <v>61.298999999999992</v>
      </c>
      <c r="K164">
        <v>6</v>
      </c>
      <c r="L164">
        <v>62.468426666666915</v>
      </c>
      <c r="M164">
        <v>129.53282666666681</v>
      </c>
      <c r="N164">
        <v>80.66279333333307</v>
      </c>
      <c r="O164">
        <v>353.15836666666678</v>
      </c>
      <c r="P164">
        <v>59.408993333333406</v>
      </c>
      <c r="Q164">
        <v>136.08552666666651</v>
      </c>
    </row>
    <row r="165" spans="2:17">
      <c r="B165">
        <v>14</v>
      </c>
      <c r="C165" s="33">
        <v>1.3879999999999981</v>
      </c>
      <c r="D165" s="33">
        <v>4.6476667000000003</v>
      </c>
      <c r="E165" s="33">
        <v>22.180333300000001</v>
      </c>
      <c r="F165" s="33">
        <v>26.828333330000003</v>
      </c>
      <c r="G165" s="33">
        <v>78.341000000000008</v>
      </c>
      <c r="H165" s="33">
        <v>51.361999999999995</v>
      </c>
      <c r="K165">
        <v>6.5</v>
      </c>
      <c r="L165">
        <v>64.85988666666691</v>
      </c>
      <c r="M165">
        <v>150.2649533333333</v>
      </c>
      <c r="N165">
        <v>89.903673333333188</v>
      </c>
      <c r="O165">
        <v>450.71761333333342</v>
      </c>
      <c r="P165">
        <v>60.844253333333803</v>
      </c>
      <c r="Q165">
        <v>164.84997333333331</v>
      </c>
    </row>
    <row r="166" spans="2:17">
      <c r="B166">
        <v>15</v>
      </c>
      <c r="C166" s="33">
        <v>0.35999999999999943</v>
      </c>
      <c r="D166" s="33">
        <v>1.8586666999999988</v>
      </c>
      <c r="E166" s="33">
        <v>15.047333299999998</v>
      </c>
      <c r="F166" s="33">
        <v>38.766333329999995</v>
      </c>
      <c r="G166" s="33">
        <v>71.715000000000003</v>
      </c>
      <c r="H166" s="33">
        <v>6.9969999999999999</v>
      </c>
      <c r="K166">
        <v>7</v>
      </c>
      <c r="L166">
        <v>69.871946666666815</v>
      </c>
      <c r="M166">
        <v>173.77558000000008</v>
      </c>
      <c r="N166">
        <v>100.83146666666653</v>
      </c>
      <c r="O166">
        <v>531.73469999999963</v>
      </c>
      <c r="P166">
        <v>61.534099999999803</v>
      </c>
      <c r="Q166">
        <v>199.80197333333348</v>
      </c>
    </row>
    <row r="167" spans="2:17">
      <c r="B167">
        <v>16</v>
      </c>
      <c r="C167" s="33">
        <v>1.3399999999999999</v>
      </c>
      <c r="D167" s="33">
        <v>2.1406666999999988</v>
      </c>
      <c r="E167" s="33">
        <v>0.2243333000000014</v>
      </c>
      <c r="F167" s="33">
        <v>38.780333330000005</v>
      </c>
      <c r="G167" s="33">
        <v>111.62899999999999</v>
      </c>
      <c r="H167" s="33">
        <v>5.6310000000000002</v>
      </c>
      <c r="K167">
        <v>7.5</v>
      </c>
      <c r="L167">
        <v>70.090586666666695</v>
      </c>
      <c r="M167">
        <v>193.76928000000001</v>
      </c>
      <c r="N167">
        <v>108.88317999999953</v>
      </c>
      <c r="O167">
        <v>631.17378666666639</v>
      </c>
      <c r="P167">
        <v>61.648753333332799</v>
      </c>
      <c r="Q167">
        <v>233.35577333333345</v>
      </c>
    </row>
    <row r="168" spans="2:17">
      <c r="B168">
        <v>17</v>
      </c>
      <c r="C168" s="33">
        <v>0.59999999999999787</v>
      </c>
      <c r="D168" s="33">
        <v>2.0296666999999982</v>
      </c>
      <c r="E168" s="33">
        <v>0.58833330000000217</v>
      </c>
      <c r="F168" s="33">
        <v>60.055333329999996</v>
      </c>
      <c r="G168" s="33">
        <v>61.107999999999997</v>
      </c>
      <c r="H168" s="33">
        <v>37.082999999999998</v>
      </c>
      <c r="K168">
        <v>8</v>
      </c>
      <c r="L168">
        <v>72.601500000000044</v>
      </c>
      <c r="M168">
        <v>224.41841999999977</v>
      </c>
      <c r="N168">
        <v>112.81216666666654</v>
      </c>
      <c r="O168">
        <v>724.10678666666706</v>
      </c>
      <c r="P168">
        <v>62.112346666666802</v>
      </c>
      <c r="Q168">
        <v>274.88959999999992</v>
      </c>
    </row>
    <row r="169" spans="2:17">
      <c r="B169">
        <v>18</v>
      </c>
      <c r="C169" s="33">
        <v>0.52299999999999969</v>
      </c>
      <c r="D169" s="33">
        <v>2.2516666999999995</v>
      </c>
      <c r="E169" s="33">
        <v>4.1823332999999998</v>
      </c>
      <c r="F169" s="33">
        <v>26.100333330000002</v>
      </c>
      <c r="G169" s="33">
        <v>88.733000000000004</v>
      </c>
      <c r="H169" s="33">
        <v>75.948999999999998</v>
      </c>
      <c r="K169">
        <v>8.5</v>
      </c>
      <c r="L169">
        <v>74.542060000000106</v>
      </c>
      <c r="M169">
        <v>251.1909400000001</v>
      </c>
      <c r="N169">
        <v>115.34492</v>
      </c>
      <c r="O169">
        <v>822.43618666666657</v>
      </c>
      <c r="P169">
        <v>62.837793333333487</v>
      </c>
      <c r="Q169">
        <v>310.93416666666661</v>
      </c>
    </row>
    <row r="170" spans="2:17">
      <c r="B170">
        <v>19</v>
      </c>
      <c r="C170" s="33">
        <v>0.98300000000000054</v>
      </c>
      <c r="D170" s="33">
        <v>0.76066669999999981</v>
      </c>
      <c r="E170" s="33">
        <v>1.2163332999999987</v>
      </c>
      <c r="F170" s="33">
        <v>27.521333330000001</v>
      </c>
      <c r="G170" s="33">
        <v>0.85999999999999943</v>
      </c>
      <c r="H170" s="33">
        <v>14.672999999999998</v>
      </c>
      <c r="K170">
        <v>9</v>
      </c>
      <c r="L170">
        <v>76.728293333333454</v>
      </c>
      <c r="M170">
        <v>276.8885600000001</v>
      </c>
      <c r="N170">
        <v>116.56678666666664</v>
      </c>
      <c r="O170">
        <v>914.72317333333342</v>
      </c>
      <c r="P170">
        <v>62.959320000000055</v>
      </c>
      <c r="Q170">
        <v>351.63256000000018</v>
      </c>
    </row>
    <row r="171" spans="2:17">
      <c r="B171">
        <v>20</v>
      </c>
      <c r="C171" s="33">
        <v>0.53599999999999781</v>
      </c>
      <c r="D171" s="33">
        <v>0.5786667000000012</v>
      </c>
      <c r="E171" s="33">
        <v>2.7053332999999995</v>
      </c>
      <c r="F171" s="33">
        <v>36.313333330000006</v>
      </c>
      <c r="G171" s="33">
        <v>120.02799999999999</v>
      </c>
      <c r="H171" s="33">
        <v>55.158000000000001</v>
      </c>
      <c r="K171">
        <v>9.5</v>
      </c>
      <c r="L171">
        <v>79.846906666666882</v>
      </c>
      <c r="M171">
        <v>301.18356666666671</v>
      </c>
      <c r="N171">
        <v>117.45864666666671</v>
      </c>
      <c r="O171">
        <v>1026.19364</v>
      </c>
      <c r="P171">
        <v>64.373740000000112</v>
      </c>
      <c r="Q171">
        <v>385.69824000000028</v>
      </c>
    </row>
    <row r="172" spans="2:17">
      <c r="B172">
        <v>21</v>
      </c>
      <c r="C172" s="33">
        <v>0.65199999999999747</v>
      </c>
      <c r="D172" s="33">
        <v>15.056666699999999</v>
      </c>
      <c r="E172" s="33">
        <v>1.5133332999999993</v>
      </c>
      <c r="F172" s="33">
        <v>29.794333330000004</v>
      </c>
      <c r="G172" s="33">
        <v>95.639999999999986</v>
      </c>
      <c r="H172" s="33">
        <v>19.226000000000003</v>
      </c>
      <c r="K172">
        <v>10</v>
      </c>
      <c r="L172">
        <v>80.32296666666673</v>
      </c>
      <c r="M172">
        <v>327.69967333333329</v>
      </c>
      <c r="N172">
        <v>120.18600666666669</v>
      </c>
      <c r="O172">
        <v>1116.5768333333326</v>
      </c>
      <c r="P172">
        <v>64.807773333333671</v>
      </c>
      <c r="Q172">
        <v>419.80297999999982</v>
      </c>
    </row>
    <row r="173" spans="2:17">
      <c r="B173">
        <v>22</v>
      </c>
      <c r="C173" s="33">
        <v>1.2949999999999982</v>
      </c>
      <c r="D173" s="33">
        <v>21.423666699999998</v>
      </c>
      <c r="E173" s="33">
        <v>1.3663333000000009</v>
      </c>
      <c r="F173" s="33">
        <v>38.832333329999997</v>
      </c>
      <c r="G173" s="33">
        <v>68.346000000000004</v>
      </c>
      <c r="H173" s="33">
        <v>46.756</v>
      </c>
      <c r="K173">
        <v>10.5</v>
      </c>
      <c r="L173">
        <v>81.621106666666833</v>
      </c>
      <c r="M173">
        <v>356.74570666666693</v>
      </c>
      <c r="N173">
        <v>132.49899333333303</v>
      </c>
      <c r="O173">
        <v>1239.0214199999991</v>
      </c>
      <c r="P173">
        <v>66.405500000000188</v>
      </c>
      <c r="Q173">
        <v>456.97637333333319</v>
      </c>
    </row>
    <row r="174" spans="2:17">
      <c r="B174">
        <v>23</v>
      </c>
      <c r="C174" s="33">
        <v>1.1189999999999998</v>
      </c>
      <c r="D174" s="33">
        <v>0.50666669999999847</v>
      </c>
      <c r="E174" s="33">
        <v>0.51733330000000066</v>
      </c>
      <c r="F174" s="33">
        <v>34.547333330000001</v>
      </c>
      <c r="G174" s="33">
        <v>67.635999999999996</v>
      </c>
      <c r="H174" s="33">
        <v>46.448999999999998</v>
      </c>
      <c r="K174">
        <v>11</v>
      </c>
      <c r="L174">
        <v>82.794866666666849</v>
      </c>
      <c r="M174">
        <v>383.91521333333333</v>
      </c>
      <c r="N174">
        <v>134.86585333333323</v>
      </c>
      <c r="O174">
        <v>1382.6312466666661</v>
      </c>
      <c r="P174">
        <v>67.231926666666595</v>
      </c>
      <c r="Q174">
        <v>489.20461333333304</v>
      </c>
    </row>
    <row r="175" spans="2:17">
      <c r="B175">
        <v>24</v>
      </c>
      <c r="C175" s="33">
        <v>0.5589999999999975</v>
      </c>
      <c r="D175" s="33">
        <v>1.1626667000000008</v>
      </c>
      <c r="E175" s="33">
        <v>22.621333300000003</v>
      </c>
      <c r="F175" s="33">
        <v>41.871333329999999</v>
      </c>
      <c r="G175" s="33">
        <v>99.544000000000011</v>
      </c>
      <c r="H175" s="33">
        <v>52.849999999999994</v>
      </c>
    </row>
    <row r="176" spans="2:17">
      <c r="B176">
        <v>25</v>
      </c>
      <c r="C176" s="33">
        <v>1.2789999999999999</v>
      </c>
      <c r="D176" s="33">
        <v>0.60066669999999966</v>
      </c>
      <c r="E176" s="33">
        <v>10.841333299999999</v>
      </c>
      <c r="F176" s="33">
        <v>31.030333330000001</v>
      </c>
      <c r="G176" s="33">
        <v>93.532000000000011</v>
      </c>
      <c r="H176" s="33">
        <v>61.191000000000003</v>
      </c>
    </row>
    <row r="177" spans="2:8">
      <c r="B177">
        <v>26</v>
      </c>
      <c r="C177" s="33">
        <v>0.59600000000000009</v>
      </c>
      <c r="D177" s="33">
        <v>0.68366669999999807</v>
      </c>
      <c r="E177" s="33">
        <v>7.9373332999999988</v>
      </c>
      <c r="F177" s="33">
        <v>26.462333330000003</v>
      </c>
      <c r="G177" s="33">
        <v>80.679000000000002</v>
      </c>
      <c r="H177" s="33">
        <v>37.363</v>
      </c>
    </row>
    <row r="178" spans="2:8">
      <c r="B178">
        <v>27</v>
      </c>
      <c r="C178" s="33">
        <v>1.1059999999999981</v>
      </c>
      <c r="D178" s="33">
        <v>4.7356667000000012</v>
      </c>
      <c r="E178" s="33">
        <v>0.1253333000000012</v>
      </c>
      <c r="F178" s="33">
        <v>42.943333330000002</v>
      </c>
      <c r="G178" s="33">
        <v>70.717999999999989</v>
      </c>
      <c r="H178" s="33">
        <v>19.184999999999999</v>
      </c>
    </row>
    <row r="179" spans="2:8">
      <c r="B179">
        <v>28</v>
      </c>
      <c r="C179" s="33">
        <v>0.76599999999999824</v>
      </c>
      <c r="D179" s="33">
        <v>2.776666699999998</v>
      </c>
      <c r="E179" s="33">
        <v>1.7023332999999994</v>
      </c>
      <c r="F179" s="33">
        <v>33.065333330000001</v>
      </c>
      <c r="G179" s="33">
        <v>42.972000000000001</v>
      </c>
      <c r="H179" s="33">
        <v>31.06</v>
      </c>
    </row>
    <row r="180" spans="2:8">
      <c r="B180">
        <v>29</v>
      </c>
      <c r="C180" s="33">
        <v>0.88700000000000045</v>
      </c>
      <c r="D180" s="33">
        <v>4.9096667000000007</v>
      </c>
      <c r="E180" s="33">
        <v>0.38933330000000055</v>
      </c>
      <c r="F180" s="33">
        <v>74.744333330000003</v>
      </c>
      <c r="G180" s="33">
        <v>92.09899999999999</v>
      </c>
      <c r="H180" s="33">
        <v>40.091999999999999</v>
      </c>
    </row>
    <row r="181" spans="2:8">
      <c r="B181">
        <v>30</v>
      </c>
      <c r="C181" s="33">
        <v>1.6869999999999976</v>
      </c>
      <c r="D181" s="33">
        <v>0.52266670000000026</v>
      </c>
      <c r="E181" s="33">
        <v>2.3063333000000021</v>
      </c>
      <c r="F181" s="33">
        <v>37.928333330000001</v>
      </c>
      <c r="G181" s="33">
        <v>81.385999999999996</v>
      </c>
      <c r="H181" s="33">
        <v>32.944999999999993</v>
      </c>
    </row>
    <row r="182" spans="2:8">
      <c r="B182">
        <v>31</v>
      </c>
      <c r="C182" s="33">
        <v>1.1649999999999991</v>
      </c>
      <c r="D182" s="33">
        <v>10.7086667</v>
      </c>
      <c r="E182" s="33">
        <v>0.66933330000000169</v>
      </c>
      <c r="F182" s="33">
        <v>30.150333329999999</v>
      </c>
      <c r="G182" s="33">
        <v>85.318000000000012</v>
      </c>
      <c r="H182" s="33">
        <v>31.754000000000001</v>
      </c>
    </row>
    <row r="183" spans="2:8">
      <c r="B183">
        <v>32</v>
      </c>
      <c r="C183" s="33">
        <v>1.1969999999999992</v>
      </c>
      <c r="D183" s="33">
        <v>0.69666669999999975</v>
      </c>
      <c r="E183" s="33">
        <v>8.4993333</v>
      </c>
      <c r="F183" s="33">
        <v>34.345333330000003</v>
      </c>
      <c r="G183" s="33">
        <v>73.754999999999995</v>
      </c>
      <c r="H183" s="33">
        <v>33.673000000000002</v>
      </c>
    </row>
    <row r="184" spans="2:8">
      <c r="B184">
        <v>33</v>
      </c>
      <c r="C184" s="33">
        <v>1.0500000000000007</v>
      </c>
      <c r="D184" s="33">
        <v>1.9096667000000007</v>
      </c>
      <c r="E184" s="33">
        <v>3.7133333000000022</v>
      </c>
      <c r="F184" s="33">
        <v>21.168333329999999</v>
      </c>
      <c r="G184" s="33">
        <v>87.881</v>
      </c>
      <c r="H184" s="33">
        <v>51.457999999999998</v>
      </c>
    </row>
    <row r="185" spans="2:8">
      <c r="B185">
        <v>34</v>
      </c>
      <c r="C185" s="33">
        <v>1.699999999999946E-2</v>
      </c>
      <c r="D185" s="33">
        <v>2.8786666999999984</v>
      </c>
      <c r="E185" s="33">
        <v>6.4623333000000009</v>
      </c>
      <c r="F185" s="33">
        <v>29.743333330000002</v>
      </c>
      <c r="G185" s="33">
        <v>20.144999999999996</v>
      </c>
      <c r="H185" s="33">
        <v>17.810999999999996</v>
      </c>
    </row>
    <row r="186" spans="2:8">
      <c r="B186">
        <v>35</v>
      </c>
      <c r="C186" s="33">
        <v>0.66799999999999926</v>
      </c>
      <c r="D186" s="33">
        <v>0.36766669999999912</v>
      </c>
      <c r="E186" s="33">
        <v>0.87733330000000009</v>
      </c>
      <c r="F186" s="33">
        <v>14.106333330000002</v>
      </c>
      <c r="G186" s="33">
        <v>47.601999999999997</v>
      </c>
      <c r="H186" s="33">
        <v>81.396000000000001</v>
      </c>
    </row>
    <row r="187" spans="2:8">
      <c r="B187">
        <v>36</v>
      </c>
      <c r="C187" s="33">
        <v>1.1199999999999974</v>
      </c>
      <c r="D187" s="33">
        <v>2.0586666999999981</v>
      </c>
      <c r="E187" s="33">
        <v>8.7293333000000004</v>
      </c>
      <c r="F187" s="33">
        <v>35.255333329999999</v>
      </c>
      <c r="G187" s="33">
        <v>90.091000000000008</v>
      </c>
      <c r="H187" s="33">
        <v>80.804999999999993</v>
      </c>
    </row>
    <row r="188" spans="2:8">
      <c r="B188">
        <v>37</v>
      </c>
      <c r="C188" s="33">
        <v>1</v>
      </c>
      <c r="D188" s="33">
        <v>4.7106666999999991</v>
      </c>
      <c r="E188" s="33">
        <v>1.1283333000000013</v>
      </c>
      <c r="F188" s="33">
        <v>17.557333330000002</v>
      </c>
      <c r="G188" s="33">
        <v>109.76999999999998</v>
      </c>
      <c r="H188" s="33">
        <v>25.715999999999998</v>
      </c>
    </row>
    <row r="189" spans="2:8">
      <c r="B189">
        <v>38</v>
      </c>
      <c r="C189" s="33">
        <v>20.81</v>
      </c>
      <c r="D189" s="33">
        <v>0.48266670000000111</v>
      </c>
      <c r="E189" s="33">
        <v>0.39133329999999944</v>
      </c>
      <c r="F189" s="33">
        <v>59.320333329999997</v>
      </c>
      <c r="G189" s="33">
        <v>144.845</v>
      </c>
      <c r="H189" s="33">
        <v>85.201999999999998</v>
      </c>
    </row>
    <row r="190" spans="2:8">
      <c r="B190">
        <v>39</v>
      </c>
      <c r="C190" s="33">
        <v>0.84499999999999886</v>
      </c>
      <c r="D190" s="33">
        <v>1.6236666999999994</v>
      </c>
      <c r="E190" s="33">
        <v>3.7273333000000015</v>
      </c>
      <c r="F190" s="33">
        <v>34.52033333</v>
      </c>
      <c r="G190" s="33">
        <v>89.216000000000008</v>
      </c>
      <c r="H190" s="33">
        <v>24.272000000000002</v>
      </c>
    </row>
    <row r="191" spans="2:8">
      <c r="B191">
        <v>40</v>
      </c>
      <c r="C191" s="33">
        <v>0.35999999999999943</v>
      </c>
      <c r="D191" s="33">
        <v>9.2056667000000001</v>
      </c>
      <c r="E191" s="33">
        <v>0.76533330000000177</v>
      </c>
      <c r="F191" s="33">
        <v>17.254333329999998</v>
      </c>
      <c r="G191" s="33">
        <v>40.555999999999997</v>
      </c>
      <c r="H191" s="33">
        <v>29.983000000000001</v>
      </c>
    </row>
    <row r="192" spans="2:8">
      <c r="B192">
        <v>41</v>
      </c>
      <c r="C192" s="33">
        <v>9.7999999999998977E-2</v>
      </c>
      <c r="D192" s="33">
        <v>20.415666699999996</v>
      </c>
      <c r="E192" s="33">
        <v>0.96033330000000205</v>
      </c>
      <c r="F192" s="33">
        <v>12.207333330000001</v>
      </c>
      <c r="G192" s="33">
        <v>6.3460000000000001</v>
      </c>
      <c r="H192" s="33">
        <v>72.614999999999995</v>
      </c>
    </row>
    <row r="193" spans="2:8">
      <c r="B193">
        <v>42</v>
      </c>
      <c r="C193" s="33">
        <v>1.2709999999999972</v>
      </c>
      <c r="D193" s="33">
        <v>3.6006666999999997</v>
      </c>
      <c r="E193" s="33">
        <v>2.1373333000000017</v>
      </c>
      <c r="F193" s="33">
        <v>63.842333330000002</v>
      </c>
      <c r="G193" s="33">
        <v>101.57599999999999</v>
      </c>
      <c r="H193" s="33">
        <v>36.010000000000005</v>
      </c>
    </row>
    <row r="194" spans="2:8">
      <c r="B194">
        <v>43</v>
      </c>
      <c r="C194" s="33">
        <v>9.0180000000000007</v>
      </c>
      <c r="D194" s="33">
        <v>0.77866670000000049</v>
      </c>
      <c r="E194" s="33">
        <v>10.675333300000002</v>
      </c>
      <c r="F194" s="33">
        <v>61.012333330000004</v>
      </c>
      <c r="G194" s="33">
        <v>227.34699999999998</v>
      </c>
      <c r="H194" s="33">
        <v>42.957999999999998</v>
      </c>
    </row>
    <row r="195" spans="2:8">
      <c r="B195">
        <v>44</v>
      </c>
      <c r="C195" s="33">
        <v>36.543999999999997</v>
      </c>
      <c r="D195" s="33">
        <v>3.6386666999999999</v>
      </c>
      <c r="E195" s="33">
        <v>3.6653333000000003</v>
      </c>
      <c r="F195" s="33">
        <v>34.135333329999995</v>
      </c>
      <c r="G195" s="33">
        <v>74.268000000000001</v>
      </c>
      <c r="H195" s="33">
        <v>93.847999999999999</v>
      </c>
    </row>
    <row r="196" spans="2:8">
      <c r="B196">
        <v>45</v>
      </c>
      <c r="C196" s="33">
        <v>0.79499999999999815</v>
      </c>
      <c r="D196" s="33">
        <v>10.430666699999998</v>
      </c>
      <c r="E196" s="33">
        <v>5.2083332999999996</v>
      </c>
      <c r="F196" s="33">
        <v>32.557333330000006</v>
      </c>
      <c r="G196" s="33">
        <v>230.36499999999998</v>
      </c>
      <c r="H196" s="33">
        <v>56.930999999999997</v>
      </c>
    </row>
    <row r="197" spans="2:8">
      <c r="B197">
        <v>46</v>
      </c>
      <c r="C197" s="33">
        <v>1.0619999999999976</v>
      </c>
      <c r="D197" s="33">
        <v>1.2316666999999999</v>
      </c>
      <c r="E197" s="33">
        <v>1.0433333000000005</v>
      </c>
      <c r="F197" s="33">
        <v>24.730333330000004</v>
      </c>
      <c r="G197" s="33">
        <v>99.408999999999992</v>
      </c>
      <c r="H197" s="33">
        <v>25.877999999999997</v>
      </c>
    </row>
    <row r="198" spans="2:8">
      <c r="B198">
        <v>47</v>
      </c>
      <c r="C198" s="33">
        <v>9.9999999999997868E-2</v>
      </c>
      <c r="D198" s="33">
        <v>2.4406666999999995</v>
      </c>
      <c r="E198" s="33">
        <v>2.5833332999999996</v>
      </c>
      <c r="F198" s="33">
        <v>33.64233333</v>
      </c>
      <c r="G198" s="33">
        <v>159.41999999999999</v>
      </c>
      <c r="H198" s="33">
        <v>45.530999999999992</v>
      </c>
    </row>
    <row r="199" spans="2:8">
      <c r="B199">
        <v>48</v>
      </c>
      <c r="C199" s="33">
        <v>0.40299999999999869</v>
      </c>
      <c r="D199" s="33">
        <v>0.83266669999999898</v>
      </c>
      <c r="E199" s="33">
        <v>0.38433330000000154</v>
      </c>
      <c r="F199" s="33">
        <v>62.321333330000002</v>
      </c>
      <c r="G199" s="33">
        <v>63.392000000000003</v>
      </c>
      <c r="H199" s="33">
        <v>21.252999999999997</v>
      </c>
    </row>
    <row r="200" spans="2:8">
      <c r="B200">
        <v>49</v>
      </c>
      <c r="C200" s="33">
        <v>0.19099999999999895</v>
      </c>
      <c r="D200" s="33">
        <v>1.4026666999999993</v>
      </c>
      <c r="E200" s="33">
        <v>5.3923333000000007</v>
      </c>
      <c r="F200" s="33">
        <v>42.146333330000004</v>
      </c>
      <c r="G200" s="33">
        <v>47.255000000000003</v>
      </c>
      <c r="H200" s="33">
        <v>78.081000000000003</v>
      </c>
    </row>
    <row r="201" spans="2:8">
      <c r="B201">
        <v>50</v>
      </c>
      <c r="C201" s="33">
        <v>16.614000000000001</v>
      </c>
      <c r="D201" s="33">
        <v>13.549666700000001</v>
      </c>
      <c r="E201" s="33">
        <v>1.2193332999999988</v>
      </c>
      <c r="F201" s="33">
        <v>65.730333329999993</v>
      </c>
      <c r="G201" s="33">
        <v>133.68099999999998</v>
      </c>
      <c r="H201" s="33">
        <v>36.802999999999997</v>
      </c>
    </row>
    <row r="202" spans="2:8">
      <c r="B202">
        <v>51</v>
      </c>
      <c r="C202" s="33">
        <v>0.46599999999999753</v>
      </c>
      <c r="D202" s="33">
        <v>3.6336667000000009</v>
      </c>
      <c r="E202" s="33">
        <v>1.4103333000000013</v>
      </c>
      <c r="F202" s="33">
        <v>26.117333329999997</v>
      </c>
      <c r="G202" s="33">
        <v>176.268</v>
      </c>
      <c r="H202" s="33">
        <v>65.66</v>
      </c>
    </row>
    <row r="203" spans="2:8">
      <c r="B203">
        <v>52</v>
      </c>
      <c r="C203" s="33">
        <v>1.1969999999999992</v>
      </c>
      <c r="D203" s="33">
        <v>0.45366669999999942</v>
      </c>
      <c r="E203" s="33">
        <v>5.1953333000000015</v>
      </c>
      <c r="F203" s="33">
        <v>30.139333330000003</v>
      </c>
      <c r="G203" s="33">
        <v>58.445</v>
      </c>
      <c r="H203" s="33">
        <v>16.370999999999999</v>
      </c>
    </row>
    <row r="204" spans="2:8">
      <c r="B204">
        <v>53</v>
      </c>
      <c r="C204" s="33">
        <v>0.7099999999999973</v>
      </c>
      <c r="D204" s="33">
        <v>2.1726666999999988</v>
      </c>
      <c r="E204" s="33">
        <v>2.7313332999999993</v>
      </c>
      <c r="F204" s="33">
        <v>51.952333330000002</v>
      </c>
      <c r="G204" s="33">
        <v>76.66</v>
      </c>
      <c r="H204" s="33">
        <v>60.597999999999999</v>
      </c>
    </row>
    <row r="205" spans="2:8">
      <c r="B205">
        <v>54</v>
      </c>
      <c r="C205" s="33">
        <v>3.7910000000000004</v>
      </c>
      <c r="D205" s="33">
        <v>8.9226666999999988</v>
      </c>
      <c r="E205" s="33">
        <v>1.318333299999999</v>
      </c>
      <c r="F205" s="33">
        <v>26.029333330000004</v>
      </c>
      <c r="G205" s="33">
        <v>51.842999999999996</v>
      </c>
      <c r="H205" s="33">
        <v>74.414000000000001</v>
      </c>
    </row>
    <row r="206" spans="2:8">
      <c r="B206">
        <v>55</v>
      </c>
      <c r="C206" s="33">
        <v>0.48600000000000065</v>
      </c>
      <c r="D206" s="33">
        <v>2.4416667000000007</v>
      </c>
      <c r="E206" s="33">
        <v>3.2373332999999995</v>
      </c>
      <c r="F206" s="33">
        <v>31.144333329999998</v>
      </c>
      <c r="G206" s="33">
        <v>59.181000000000004</v>
      </c>
      <c r="H206" s="33">
        <v>106.39099999999999</v>
      </c>
    </row>
    <row r="207" spans="2:8">
      <c r="B207">
        <v>56</v>
      </c>
      <c r="C207" s="33">
        <v>2.5809999999999995</v>
      </c>
      <c r="D207" s="33">
        <v>3.3806667000000008</v>
      </c>
      <c r="E207" s="33">
        <v>17.7173333</v>
      </c>
      <c r="F207" s="33">
        <v>39.761333329999999</v>
      </c>
      <c r="G207" s="33">
        <v>59.803000000000004</v>
      </c>
      <c r="H207" s="33">
        <v>21.873999999999999</v>
      </c>
    </row>
    <row r="208" spans="2:8">
      <c r="B208">
        <v>57</v>
      </c>
      <c r="C208" s="33">
        <v>1.2629999999999981</v>
      </c>
      <c r="D208" s="33">
        <v>4.6086666999999988</v>
      </c>
      <c r="E208" s="33">
        <v>7.4703333000000001</v>
      </c>
      <c r="F208" s="33">
        <v>35.199333330000002</v>
      </c>
      <c r="G208" s="33">
        <v>76.789999999999992</v>
      </c>
      <c r="H208" s="33">
        <v>34.912999999999997</v>
      </c>
    </row>
    <row r="209" spans="2:8">
      <c r="B209">
        <v>58</v>
      </c>
      <c r="C209" s="33">
        <v>1.9989999999999988</v>
      </c>
      <c r="D209" s="33">
        <v>2.1706666999999999</v>
      </c>
      <c r="E209" s="33">
        <v>0.53533330000000134</v>
      </c>
      <c r="F209" s="33">
        <v>75.610333330000003</v>
      </c>
      <c r="G209" s="33">
        <v>39.704999999999998</v>
      </c>
      <c r="H209" s="33">
        <v>20.208000000000002</v>
      </c>
    </row>
    <row r="210" spans="2:8">
      <c r="B210">
        <v>59</v>
      </c>
      <c r="C210" s="33">
        <v>2.3870000000000005</v>
      </c>
      <c r="D210" s="33">
        <v>3.151666699999998</v>
      </c>
      <c r="E210" s="33">
        <v>4.8103332999999999</v>
      </c>
      <c r="F210" s="33">
        <v>27.338333330000001</v>
      </c>
      <c r="G210" s="33">
        <v>83.478000000000009</v>
      </c>
      <c r="H210" s="33">
        <v>31.287000000000003</v>
      </c>
    </row>
    <row r="211" spans="2:8">
      <c r="B211">
        <v>60</v>
      </c>
      <c r="C211" s="33">
        <v>1.4559999999999995</v>
      </c>
      <c r="D211" s="33">
        <v>1.3626667000000001</v>
      </c>
      <c r="E211" s="33">
        <v>0.80533330000000092</v>
      </c>
      <c r="F211" s="33">
        <v>44.021333330000004</v>
      </c>
      <c r="G211" s="33">
        <v>117.90299999999999</v>
      </c>
      <c r="H211" s="33">
        <v>42.753</v>
      </c>
    </row>
    <row r="212" spans="2:8">
      <c r="B212">
        <v>61</v>
      </c>
      <c r="C212" s="33">
        <v>1.0519999999999996</v>
      </c>
      <c r="D212" s="33">
        <v>9.5206667000000014</v>
      </c>
      <c r="E212" s="33">
        <v>7.6233332999999988</v>
      </c>
      <c r="F212" s="33">
        <v>34.684333330000001</v>
      </c>
      <c r="G212" s="33">
        <v>95.881</v>
      </c>
      <c r="H212" s="33">
        <v>72.054000000000002</v>
      </c>
    </row>
    <row r="213" spans="2:8">
      <c r="B213">
        <v>62</v>
      </c>
      <c r="C213" s="33">
        <v>0.19599999999999795</v>
      </c>
      <c r="D213" s="33">
        <v>1.2136666999999992</v>
      </c>
      <c r="E213" s="33">
        <v>3.2353333000000006</v>
      </c>
      <c r="F213" s="33">
        <v>31.448333330000001</v>
      </c>
      <c r="G213" s="33">
        <v>57.661999999999999</v>
      </c>
      <c r="H213" s="33">
        <v>18.843</v>
      </c>
    </row>
    <row r="214" spans="2:8">
      <c r="B214">
        <v>63</v>
      </c>
      <c r="C214" s="33">
        <v>1.0389999999999979</v>
      </c>
      <c r="D214" s="33">
        <v>0.44166669999999897</v>
      </c>
      <c r="E214" s="33">
        <v>0.9953333000000022</v>
      </c>
      <c r="F214" s="33">
        <v>83.77433332999999</v>
      </c>
      <c r="G214" s="33">
        <v>96.337999999999994</v>
      </c>
      <c r="H214" s="33">
        <v>59.286000000000001</v>
      </c>
    </row>
    <row r="215" spans="2:8">
      <c r="B215">
        <v>64</v>
      </c>
      <c r="C215" s="33">
        <v>1.1400000000000006</v>
      </c>
      <c r="D215" s="33">
        <v>1.7476666999999981</v>
      </c>
      <c r="E215" s="33">
        <v>1.0223332999999997</v>
      </c>
      <c r="F215" s="33">
        <v>24.888333329999998</v>
      </c>
      <c r="G215" s="33">
        <v>84.681999999999988</v>
      </c>
      <c r="H215" s="33">
        <v>7.1159999999999997</v>
      </c>
    </row>
    <row r="216" spans="2:8">
      <c r="B216">
        <v>65</v>
      </c>
      <c r="C216" s="33">
        <v>0.28699999999999903</v>
      </c>
      <c r="D216" s="33">
        <v>12.3796667</v>
      </c>
      <c r="E216" s="33">
        <v>0.71233330000000095</v>
      </c>
      <c r="F216" s="33">
        <v>38.717333330000002</v>
      </c>
      <c r="G216" s="33">
        <v>109.59799999999998</v>
      </c>
      <c r="H216" s="33">
        <v>4.6509999999999998</v>
      </c>
    </row>
    <row r="217" spans="2:8">
      <c r="B217">
        <v>66</v>
      </c>
      <c r="C217" s="33">
        <v>0.47700000000000031</v>
      </c>
      <c r="D217" s="33">
        <v>3.4316666999999992</v>
      </c>
      <c r="E217" s="33">
        <v>1.1223333000000011</v>
      </c>
      <c r="F217" s="33">
        <v>38.65733333</v>
      </c>
      <c r="G217" s="33">
        <v>138.834</v>
      </c>
      <c r="H217" s="33">
        <v>53.716999999999999</v>
      </c>
    </row>
    <row r="218" spans="2:8">
      <c r="B218">
        <v>67</v>
      </c>
      <c r="C218" s="33">
        <v>0.81299999999999883</v>
      </c>
      <c r="D218" s="33">
        <v>22.310666699999999</v>
      </c>
      <c r="E218" s="33">
        <v>2.9983332999999988</v>
      </c>
      <c r="F218" s="33">
        <v>37.274333330000005</v>
      </c>
      <c r="G218" s="33">
        <v>108.90199999999999</v>
      </c>
      <c r="H218" s="33">
        <v>6.2220000000000013</v>
      </c>
    </row>
    <row r="219" spans="2:8">
      <c r="B219">
        <v>68</v>
      </c>
      <c r="C219" s="33">
        <v>0.74199999999999733</v>
      </c>
      <c r="D219" s="33">
        <v>1.776666699999998</v>
      </c>
      <c r="E219" s="33">
        <v>4.1713333000000006</v>
      </c>
      <c r="F219" s="33">
        <v>39.845333330000003</v>
      </c>
      <c r="G219" s="33">
        <v>82.058999999999997</v>
      </c>
      <c r="H219" s="33">
        <v>49.015999999999991</v>
      </c>
    </row>
    <row r="220" spans="2:8">
      <c r="B220">
        <v>69</v>
      </c>
      <c r="C220" s="33">
        <v>1.6609999999999978</v>
      </c>
      <c r="D220" s="33">
        <v>9.0606667000000005</v>
      </c>
      <c r="E220" s="33">
        <v>9.3113333000000011</v>
      </c>
      <c r="F220" s="33">
        <v>21.653333329999999</v>
      </c>
      <c r="G220" s="33">
        <v>173.053</v>
      </c>
      <c r="H220" s="33">
        <v>153.66</v>
      </c>
    </row>
    <row r="221" spans="2:8">
      <c r="B221">
        <v>70</v>
      </c>
      <c r="C221" s="33">
        <v>1.1539999999999999</v>
      </c>
      <c r="D221" s="33">
        <v>0.41466669999999972</v>
      </c>
      <c r="E221" s="33">
        <v>1.286333299999999</v>
      </c>
      <c r="F221" s="33">
        <v>27.43333333</v>
      </c>
      <c r="G221" s="33">
        <v>118.47199999999998</v>
      </c>
      <c r="H221" s="33">
        <v>49.704999999999998</v>
      </c>
    </row>
    <row r="222" spans="2:8">
      <c r="B222">
        <v>71</v>
      </c>
      <c r="C222" s="33">
        <v>0.67799999999999727</v>
      </c>
      <c r="D222" s="33">
        <v>11.7786667</v>
      </c>
      <c r="E222" s="33">
        <v>0.70233329999999938</v>
      </c>
      <c r="F222" s="33">
        <v>39.837333330000007</v>
      </c>
      <c r="G222" s="33">
        <v>73.473000000000013</v>
      </c>
      <c r="H222" s="33">
        <v>60.738</v>
      </c>
    </row>
    <row r="223" spans="2:8">
      <c r="B223">
        <v>72</v>
      </c>
      <c r="C223" s="33">
        <v>5.9079999999999977</v>
      </c>
      <c r="D223" s="33">
        <v>13.489666699999999</v>
      </c>
      <c r="E223" s="33">
        <v>0.94933329999999927</v>
      </c>
      <c r="F223" s="33">
        <v>50.936333329999997</v>
      </c>
      <c r="G223" s="33">
        <v>167.352</v>
      </c>
      <c r="H223" s="33">
        <v>23.160999999999998</v>
      </c>
    </row>
    <row r="224" spans="2:8">
      <c r="B224">
        <v>73</v>
      </c>
      <c r="C224" s="33">
        <v>3.7910000000000004</v>
      </c>
      <c r="D224" s="33">
        <v>4.6736667000000001</v>
      </c>
      <c r="E224" s="33">
        <v>0.39833330000000089</v>
      </c>
      <c r="F224" s="33">
        <v>67.912333329999996</v>
      </c>
      <c r="G224" s="33">
        <v>111.09</v>
      </c>
      <c r="H224" s="33">
        <v>8.9710000000000001</v>
      </c>
    </row>
    <row r="225" spans="2:8">
      <c r="B225">
        <v>74</v>
      </c>
      <c r="C225" s="33">
        <v>1.2629999999999981</v>
      </c>
      <c r="D225" s="33">
        <v>2.0996666999999984</v>
      </c>
      <c r="E225" s="33">
        <v>6.0783333000000006</v>
      </c>
      <c r="F225" s="33">
        <v>34.766333329999995</v>
      </c>
      <c r="G225" s="33">
        <v>45.29</v>
      </c>
      <c r="H225" s="33">
        <v>45.286999999999992</v>
      </c>
    </row>
    <row r="226" spans="2:8">
      <c r="B226">
        <v>75</v>
      </c>
      <c r="C226" s="33">
        <v>0.86499999999999844</v>
      </c>
      <c r="D226" s="33">
        <v>3.8826666999999997</v>
      </c>
      <c r="E226" s="33">
        <v>4.2643333000000005</v>
      </c>
      <c r="F226" s="33">
        <v>31.809333329999998</v>
      </c>
      <c r="G226" s="33">
        <v>80.38900000000001</v>
      </c>
      <c r="H226" s="33">
        <v>43.465000000000003</v>
      </c>
    </row>
    <row r="227" spans="2:8">
      <c r="B227">
        <v>76</v>
      </c>
      <c r="C227" s="33">
        <v>2.3870000000000005</v>
      </c>
      <c r="D227" s="33">
        <v>2.5616666999999982</v>
      </c>
      <c r="E227" s="33">
        <v>8.0983333000000002</v>
      </c>
      <c r="F227" s="33">
        <v>42.387333330000004</v>
      </c>
      <c r="G227" s="33">
        <v>69.841000000000008</v>
      </c>
      <c r="H227" s="33">
        <v>51.741</v>
      </c>
    </row>
    <row r="228" spans="2:8">
      <c r="B228">
        <v>77</v>
      </c>
      <c r="C228" s="33">
        <v>0.98399999999999821</v>
      </c>
      <c r="D228" s="33">
        <v>8.6546666999999982</v>
      </c>
      <c r="E228" s="33">
        <v>4.1373333000000017</v>
      </c>
      <c r="F228" s="33">
        <v>52.516333329999995</v>
      </c>
      <c r="G228" s="33">
        <v>105.221</v>
      </c>
      <c r="H228" s="33">
        <v>28.717000000000002</v>
      </c>
    </row>
    <row r="229" spans="2:8">
      <c r="B229">
        <v>78</v>
      </c>
      <c r="C229" s="33">
        <v>0.7099999999999973</v>
      </c>
      <c r="D229" s="33">
        <v>1.8396667000000004</v>
      </c>
      <c r="E229" s="33">
        <v>3.0573332999999998</v>
      </c>
      <c r="F229" s="33">
        <v>28.721333330000004</v>
      </c>
      <c r="G229" s="33">
        <v>109.852</v>
      </c>
      <c r="H229" s="33">
        <v>52.344999999999999</v>
      </c>
    </row>
    <row r="230" spans="2:8">
      <c r="B230">
        <v>79</v>
      </c>
      <c r="C230" s="33">
        <v>16.798999999999996</v>
      </c>
      <c r="D230" s="33">
        <v>5.055666699999998</v>
      </c>
      <c r="E230" s="33">
        <v>6.7403332999999996</v>
      </c>
      <c r="F230" s="33">
        <v>22.021333330000001</v>
      </c>
      <c r="G230" s="33">
        <v>84.754999999999995</v>
      </c>
      <c r="H230" s="33">
        <v>53.593999999999994</v>
      </c>
    </row>
    <row r="231" spans="2:8">
      <c r="B231">
        <v>80</v>
      </c>
      <c r="C231" s="33">
        <v>0.48600000000000065</v>
      </c>
      <c r="D231" s="33">
        <v>0.31966669999999908</v>
      </c>
      <c r="E231" s="33">
        <v>4.4333300000001685E-2</v>
      </c>
      <c r="F231" s="33">
        <v>38.204333329999997</v>
      </c>
      <c r="G231" s="33">
        <v>82.061000000000007</v>
      </c>
      <c r="H231" s="33">
        <v>31.943000000000001</v>
      </c>
    </row>
    <row r="232" spans="2:8">
      <c r="B232">
        <v>81</v>
      </c>
      <c r="C232" s="33">
        <v>0.39099999999999824</v>
      </c>
      <c r="D232" s="33">
        <v>0.46466670000000043</v>
      </c>
      <c r="E232" s="33">
        <v>1.4693332999999988</v>
      </c>
      <c r="F232" s="33">
        <v>38.77033333</v>
      </c>
      <c r="G232" s="33">
        <v>28.211999999999996</v>
      </c>
      <c r="H232" s="33">
        <v>8.7210000000000001</v>
      </c>
    </row>
    <row r="233" spans="2:8">
      <c r="B233">
        <v>82</v>
      </c>
      <c r="C233" s="33">
        <v>1.1829999999999998</v>
      </c>
      <c r="D233" s="33">
        <v>1.9136666999999985</v>
      </c>
      <c r="E233" s="33">
        <v>1.0003333000000012</v>
      </c>
      <c r="F233" s="33">
        <v>24.082333330000001</v>
      </c>
      <c r="G233" s="33">
        <v>52.583000000000006</v>
      </c>
      <c r="H233" s="33">
        <v>49.819000000000003</v>
      </c>
    </row>
    <row r="234" spans="2:8">
      <c r="B234">
        <v>83</v>
      </c>
      <c r="C234" s="33">
        <v>0.49299999999999855</v>
      </c>
      <c r="D234" s="33">
        <v>4.175666699999999</v>
      </c>
      <c r="E234" s="33">
        <v>3.5053333000000002</v>
      </c>
      <c r="F234" s="33">
        <v>29.788333330000004</v>
      </c>
      <c r="G234" s="33">
        <v>119.15799999999999</v>
      </c>
      <c r="H234" s="33">
        <v>35.094999999999999</v>
      </c>
    </row>
    <row r="235" spans="2:8">
      <c r="B235">
        <v>84</v>
      </c>
      <c r="C235" s="33">
        <v>0.3490000000000002</v>
      </c>
      <c r="D235" s="33">
        <v>17.2066667</v>
      </c>
      <c r="E235" s="33">
        <v>15.706333299999997</v>
      </c>
      <c r="F235" s="33">
        <v>31.888333329999998</v>
      </c>
      <c r="G235" s="33">
        <v>228.17099999999999</v>
      </c>
      <c r="H235" s="33">
        <v>60.435000000000002</v>
      </c>
    </row>
    <row r="236" spans="2:8">
      <c r="B236">
        <v>85</v>
      </c>
      <c r="C236" s="33">
        <v>0.98000000000000043</v>
      </c>
      <c r="D236" s="33">
        <v>0.83266669999999898</v>
      </c>
      <c r="E236" s="33">
        <v>0.30733329999999981</v>
      </c>
      <c r="F236" s="33">
        <v>32.367333329999994</v>
      </c>
      <c r="G236" s="33">
        <v>51.794000000000004</v>
      </c>
      <c r="H236" s="33">
        <v>60.97699999999999</v>
      </c>
    </row>
    <row r="237" spans="2:8">
      <c r="B237">
        <v>86</v>
      </c>
      <c r="C237" s="33">
        <v>0.52799999999999869</v>
      </c>
      <c r="D237" s="33">
        <v>3.6526666999999993</v>
      </c>
      <c r="E237" s="33">
        <v>1.2883333000000015</v>
      </c>
      <c r="F237" s="33">
        <v>54.290333329999996</v>
      </c>
      <c r="G237" s="33">
        <v>90.061000000000007</v>
      </c>
      <c r="H237" s="33">
        <v>22.754999999999999</v>
      </c>
    </row>
    <row r="238" spans="2:8">
      <c r="B238">
        <v>87</v>
      </c>
      <c r="C238" s="33">
        <v>8.9999999999999858E-2</v>
      </c>
      <c r="D238" s="33">
        <v>3.2096667000000014</v>
      </c>
      <c r="E238" s="33">
        <v>0.91033330000000134</v>
      </c>
      <c r="F238" s="33">
        <v>22.93633333</v>
      </c>
      <c r="G238" s="33">
        <v>31.527000000000001</v>
      </c>
      <c r="H238" s="33">
        <v>54.599999999999994</v>
      </c>
    </row>
    <row r="239" spans="2:8">
      <c r="B239">
        <v>88</v>
      </c>
      <c r="C239" s="33">
        <v>0.37299999999999756</v>
      </c>
      <c r="D239" s="33">
        <v>24.6666667</v>
      </c>
      <c r="E239" s="33">
        <v>0.30033330000000191</v>
      </c>
      <c r="F239" s="33">
        <v>20.55833333</v>
      </c>
      <c r="G239" s="33">
        <v>145.26900000000001</v>
      </c>
      <c r="H239" s="33">
        <v>53.953000000000003</v>
      </c>
    </row>
    <row r="240" spans="2:8">
      <c r="B240">
        <v>89</v>
      </c>
      <c r="C240" s="33">
        <v>0.46799999999999997</v>
      </c>
      <c r="D240" s="33">
        <v>7.2086667000000002</v>
      </c>
      <c r="E240" s="33">
        <v>2.7113332999999997</v>
      </c>
      <c r="F240" s="33">
        <v>8.7353333299999996</v>
      </c>
      <c r="G240" s="33">
        <v>121.78399999999999</v>
      </c>
      <c r="H240" s="33">
        <v>53.191000000000003</v>
      </c>
    </row>
    <row r="241" spans="2:8">
      <c r="B241">
        <v>90</v>
      </c>
      <c r="C241" s="33">
        <v>0.16600000000000037</v>
      </c>
      <c r="D241" s="33">
        <v>13.032666699999998</v>
      </c>
      <c r="E241" s="33">
        <v>2.6753333000000019</v>
      </c>
      <c r="F241" s="33">
        <v>14.722333330000001</v>
      </c>
      <c r="G241" s="33">
        <v>82.486999999999995</v>
      </c>
      <c r="H241" s="33">
        <v>75.040999999999997</v>
      </c>
    </row>
    <row r="242" spans="2:8">
      <c r="B242">
        <v>91</v>
      </c>
      <c r="C242" s="33">
        <v>1.8159999999999989</v>
      </c>
      <c r="D242" s="33">
        <v>2.5036666999999984</v>
      </c>
      <c r="E242" s="33">
        <v>5.1963332999999992</v>
      </c>
      <c r="F242" s="33">
        <v>20.970333329999999</v>
      </c>
      <c r="G242" s="33">
        <v>34.061999999999998</v>
      </c>
      <c r="H242" s="33">
        <v>4.129999999999999</v>
      </c>
    </row>
    <row r="243" spans="2:8">
      <c r="B243">
        <v>92</v>
      </c>
      <c r="C243" s="33">
        <v>0.54299999999999926</v>
      </c>
      <c r="D243" s="33">
        <v>20.763666699999995</v>
      </c>
      <c r="E243" s="33">
        <v>1.7033333000000006</v>
      </c>
      <c r="F243" s="33">
        <v>65.412333329999996</v>
      </c>
      <c r="G243" s="33">
        <v>164.94299999999998</v>
      </c>
      <c r="H243" s="33">
        <v>1.2240000000000002</v>
      </c>
    </row>
    <row r="244" spans="2:8">
      <c r="B244">
        <v>93</v>
      </c>
      <c r="C244" s="33">
        <v>13.931000000000001</v>
      </c>
      <c r="D244" s="33">
        <v>9.026666699999998</v>
      </c>
      <c r="E244" s="33">
        <v>11.938333300000004</v>
      </c>
      <c r="F244" s="33">
        <v>62.715333329999993</v>
      </c>
      <c r="G244" s="33">
        <v>98.508999999999986</v>
      </c>
      <c r="H244" s="33">
        <v>44.99499999999999</v>
      </c>
    </row>
    <row r="245" spans="2:8">
      <c r="B245">
        <v>94</v>
      </c>
      <c r="C245" s="33">
        <v>0.35099999999999909</v>
      </c>
      <c r="D245" s="33">
        <v>4.3076667000000004</v>
      </c>
      <c r="E245" s="33">
        <v>2.1743333000000007</v>
      </c>
      <c r="F245" s="33">
        <v>32.169333330000001</v>
      </c>
      <c r="G245" s="33">
        <v>55.792999999999999</v>
      </c>
      <c r="H245" s="33">
        <v>83.763999999999996</v>
      </c>
    </row>
    <row r="246" spans="2:8">
      <c r="B246">
        <v>95</v>
      </c>
      <c r="C246" s="33">
        <v>0.59199999999999875</v>
      </c>
      <c r="D246" s="33">
        <v>8.462666699999998</v>
      </c>
      <c r="E246" s="33">
        <v>2.2463332999999999</v>
      </c>
      <c r="F246" s="33">
        <v>28.216333330000001</v>
      </c>
      <c r="G246" s="33">
        <v>96.514999999999986</v>
      </c>
      <c r="H246" s="33">
        <v>35.328999999999994</v>
      </c>
    </row>
    <row r="247" spans="2:8">
      <c r="B247">
        <v>96</v>
      </c>
      <c r="C247" s="33">
        <v>0.77899999999999991</v>
      </c>
      <c r="D247" s="33">
        <v>7.3796666999999996</v>
      </c>
      <c r="E247" s="33">
        <v>6.4843332999999994</v>
      </c>
      <c r="F247" s="33">
        <v>36.957333329999997</v>
      </c>
      <c r="G247" s="33">
        <v>51.443000000000005</v>
      </c>
      <c r="H247" s="33">
        <v>22.084999999999997</v>
      </c>
    </row>
    <row r="248" spans="2:8">
      <c r="B248">
        <v>97</v>
      </c>
      <c r="C248" s="33">
        <v>0.12399999999999878</v>
      </c>
      <c r="D248" s="33">
        <v>0.43966670000000008</v>
      </c>
      <c r="E248" s="33">
        <v>2.4093333000000001</v>
      </c>
      <c r="F248" s="33">
        <v>58.502333329999999</v>
      </c>
      <c r="G248" s="33">
        <v>1.5629999999999988</v>
      </c>
      <c r="H248" s="33">
        <v>54.525999999999996</v>
      </c>
    </row>
    <row r="249" spans="2:8">
      <c r="B249">
        <v>98</v>
      </c>
      <c r="C249" s="33">
        <v>1.0109999999999992</v>
      </c>
      <c r="D249" s="33">
        <v>11.034666700000001</v>
      </c>
      <c r="E249" s="33">
        <v>12.862333300000003</v>
      </c>
      <c r="F249" s="33">
        <v>13.573333330000001</v>
      </c>
      <c r="G249" s="33">
        <v>47.246000000000002</v>
      </c>
      <c r="H249" s="33">
        <v>35.650999999999996</v>
      </c>
    </row>
    <row r="250" spans="2:8">
      <c r="B250">
        <v>99</v>
      </c>
      <c r="C250" s="33">
        <v>1.2669999999999995</v>
      </c>
      <c r="D250" s="33">
        <v>8.5536666999999991</v>
      </c>
      <c r="E250" s="33">
        <v>0.5523333000000008</v>
      </c>
      <c r="F250" s="33">
        <v>57.768333330000004</v>
      </c>
      <c r="G250" s="33">
        <v>146.96699999999998</v>
      </c>
      <c r="H250" s="33">
        <v>17.709999999999997</v>
      </c>
    </row>
    <row r="251" spans="2:8">
      <c r="B251">
        <v>100</v>
      </c>
      <c r="C251" s="33">
        <v>0.98399999999999821</v>
      </c>
      <c r="D251" s="33">
        <v>28.328666699999999</v>
      </c>
      <c r="E251" s="33">
        <v>7.8463333000000013</v>
      </c>
      <c r="F251" s="33">
        <v>47.187333330000001</v>
      </c>
      <c r="G251" s="33">
        <v>114.08199999999999</v>
      </c>
      <c r="H251" s="33">
        <v>101.154</v>
      </c>
    </row>
    <row r="253" spans="2:8">
      <c r="B253" s="30" t="s">
        <v>72</v>
      </c>
      <c r="C253" s="33">
        <f>AVERAGE(C152:C251)</f>
        <v>2.1792899999999982</v>
      </c>
      <c r="D253" s="33">
        <f t="shared" ref="D253:H253" si="3">AVERAGE(D152:D251)</f>
        <v>5.5139367000000004</v>
      </c>
      <c r="E253" s="33">
        <f t="shared" si="3"/>
        <v>4.486403300000001</v>
      </c>
      <c r="F253" s="33">
        <f t="shared" si="3"/>
        <v>37.620663329999985</v>
      </c>
      <c r="G253" s="33">
        <f t="shared" si="3"/>
        <v>88.573679999999968</v>
      </c>
      <c r="H253" s="33">
        <f t="shared" si="3"/>
        <v>43.818859999999987</v>
      </c>
    </row>
    <row r="254" spans="2:8">
      <c r="B254" s="30" t="s">
        <v>11</v>
      </c>
      <c r="C254">
        <f>STDEV(C152:C251)</f>
        <v>4.8993164072638589</v>
      </c>
      <c r="D254">
        <f t="shared" ref="D254:H254" si="4">STDEV(D152:D251)</f>
        <v>6.1572814049790656</v>
      </c>
      <c r="E254">
        <f t="shared" si="4"/>
        <v>5.7213499047361402</v>
      </c>
      <c r="F254">
        <f t="shared" si="4"/>
        <v>17.64607398007281</v>
      </c>
      <c r="G254">
        <f t="shared" si="4"/>
        <v>44.102659758286144</v>
      </c>
      <c r="H254">
        <f t="shared" si="4"/>
        <v>25.642000019704135</v>
      </c>
    </row>
    <row r="255" spans="2:8">
      <c r="B255" s="30" t="s">
        <v>29</v>
      </c>
      <c r="C255">
        <f>C254/10</f>
        <v>0.4899316407263859</v>
      </c>
      <c r="D255">
        <f t="shared" ref="D255:H255" si="5">D254/10</f>
        <v>0.61572814049790658</v>
      </c>
      <c r="E255">
        <f t="shared" si="5"/>
        <v>0.57213499047361405</v>
      </c>
      <c r="F255">
        <f t="shared" si="5"/>
        <v>1.7646073980072809</v>
      </c>
      <c r="G255">
        <f t="shared" si="5"/>
        <v>4.4102659758286142</v>
      </c>
      <c r="H255">
        <f t="shared" si="5"/>
        <v>2.5642000019704136</v>
      </c>
    </row>
    <row r="257" spans="2:9">
      <c r="B257" s="30" t="s">
        <v>153</v>
      </c>
      <c r="C257" t="s">
        <v>154</v>
      </c>
    </row>
    <row r="259" spans="2:9" ht="16.2" thickBot="1">
      <c r="C259" t="s">
        <v>155</v>
      </c>
    </row>
    <row r="260" spans="2:9">
      <c r="C260" s="15" t="s">
        <v>156</v>
      </c>
      <c r="D260" s="15" t="s">
        <v>157</v>
      </c>
      <c r="E260" s="15" t="s">
        <v>158</v>
      </c>
      <c r="F260" s="15" t="s">
        <v>72</v>
      </c>
      <c r="G260" s="15" t="s">
        <v>159</v>
      </c>
    </row>
    <row r="261" spans="2:9">
      <c r="C261" s="13" t="s">
        <v>230</v>
      </c>
      <c r="D261" s="13">
        <v>100</v>
      </c>
      <c r="E261" s="13">
        <v>217.92899999999983</v>
      </c>
      <c r="F261" s="13">
        <v>2.1792899999999982</v>
      </c>
      <c r="G261" s="13">
        <v>24.003301258484846</v>
      </c>
    </row>
    <row r="262" spans="2:9">
      <c r="C262" s="13" t="s">
        <v>226</v>
      </c>
      <c r="D262" s="13">
        <v>100</v>
      </c>
      <c r="E262" s="13">
        <v>551.39367000000004</v>
      </c>
      <c r="F262" s="13">
        <v>5.5139367000000004</v>
      </c>
      <c r="G262" s="13">
        <v>37.912114300100974</v>
      </c>
    </row>
    <row r="263" spans="2:9">
      <c r="C263" s="13" t="s">
        <v>227</v>
      </c>
      <c r="D263" s="13">
        <v>100</v>
      </c>
      <c r="E263" s="13">
        <v>448.64033000000006</v>
      </c>
      <c r="F263" s="13">
        <v>4.486403300000001</v>
      </c>
      <c r="G263" s="13">
        <v>32.733844732424245</v>
      </c>
    </row>
    <row r="264" spans="2:9">
      <c r="C264" s="13" t="s">
        <v>5</v>
      </c>
      <c r="D264" s="13">
        <v>100</v>
      </c>
      <c r="E264" s="13">
        <v>3762.0663329999984</v>
      </c>
      <c r="F264" s="13">
        <v>37.620663329999985</v>
      </c>
      <c r="G264" s="13">
        <v>311.38392691020272</v>
      </c>
    </row>
    <row r="265" spans="2:9">
      <c r="C265" s="13" t="s">
        <v>228</v>
      </c>
      <c r="D265" s="13">
        <v>100</v>
      </c>
      <c r="E265" s="13">
        <v>8857.3679999999968</v>
      </c>
      <c r="F265" s="13">
        <v>88.573679999999968</v>
      </c>
      <c r="G265" s="13">
        <v>1945.0445977551522</v>
      </c>
    </row>
    <row r="266" spans="2:9" ht="16.2" thickBot="1">
      <c r="C266" s="14" t="s">
        <v>229</v>
      </c>
      <c r="D266" s="14">
        <v>100</v>
      </c>
      <c r="E266" s="14">
        <v>4381.8859999999986</v>
      </c>
      <c r="F266" s="14">
        <v>43.818859999999987</v>
      </c>
      <c r="G266" s="14">
        <v>657.51216501050692</v>
      </c>
    </row>
    <row r="269" spans="2:9" ht="16.2" thickBot="1">
      <c r="C269" t="s">
        <v>153</v>
      </c>
    </row>
    <row r="270" spans="2:9">
      <c r="C270" s="15" t="s">
        <v>160</v>
      </c>
      <c r="D270" s="15" t="s">
        <v>161</v>
      </c>
      <c r="E270" s="15" t="s">
        <v>162</v>
      </c>
      <c r="F270" s="15" t="s">
        <v>163</v>
      </c>
      <c r="G270" s="15" t="s">
        <v>164</v>
      </c>
      <c r="H270" s="15" t="s">
        <v>165</v>
      </c>
      <c r="I270" s="15" t="s">
        <v>166</v>
      </c>
    </row>
    <row r="271" spans="2:9">
      <c r="C271" s="13" t="s">
        <v>167</v>
      </c>
      <c r="D271" s="13">
        <v>570361.2787768296</v>
      </c>
      <c r="E271" s="13">
        <v>5</v>
      </c>
      <c r="F271" s="13">
        <v>114072.25575536591</v>
      </c>
      <c r="G271" s="13">
        <v>227.49312665214896</v>
      </c>
      <c r="H271" s="13">
        <v>2.0956308971599146E-135</v>
      </c>
      <c r="I271" s="13">
        <v>2.2291930962718642</v>
      </c>
    </row>
    <row r="272" spans="2:9">
      <c r="C272" s="13" t="s">
        <v>168</v>
      </c>
      <c r="D272" s="13">
        <v>297850.40504672006</v>
      </c>
      <c r="E272" s="13">
        <v>594</v>
      </c>
      <c r="F272" s="13">
        <v>501.43165832781153</v>
      </c>
      <c r="G272" s="13"/>
      <c r="H272" s="13"/>
      <c r="I272" s="13"/>
    </row>
    <row r="273" spans="2:9">
      <c r="C273" s="13"/>
      <c r="D273" s="13"/>
      <c r="E273" s="13"/>
      <c r="F273" s="13"/>
      <c r="G273" s="13"/>
      <c r="H273" s="13"/>
      <c r="I273" s="13"/>
    </row>
    <row r="274" spans="2:9" ht="16.2" thickBot="1">
      <c r="C274" s="14" t="s">
        <v>169</v>
      </c>
      <c r="D274" s="14">
        <v>868211.68382354965</v>
      </c>
      <c r="E274" s="14">
        <v>599</v>
      </c>
      <c r="F274" s="14"/>
      <c r="G274" s="14"/>
      <c r="H274" s="14"/>
      <c r="I274" s="14"/>
    </row>
    <row r="276" spans="2:9" ht="31.2">
      <c r="B276" s="30" t="s">
        <v>201</v>
      </c>
      <c r="C276" s="17" t="s">
        <v>231</v>
      </c>
      <c r="D276" s="17" t="s">
        <v>232</v>
      </c>
    </row>
    <row r="277" spans="2:9">
      <c r="B277" s="30" t="s">
        <v>194</v>
      </c>
      <c r="C277">
        <f>TTEST(F152:F251, G152:G251, 2, 3)</f>
        <v>1.2938953781165749E-19</v>
      </c>
      <c r="D277">
        <f>TTEST(H152:H251, G152:G251, 2, 3)</f>
        <v>2.555227291672638E-15</v>
      </c>
    </row>
  </sheetData>
  <pageMargins left="0.7" right="0.7" top="0.75" bottom="0.75" header="0.3" footer="0.3"/>
  <pageSetup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5D7AF-95E3-4CE6-B300-E878251C0229}">
  <dimension ref="B3:AE164"/>
  <sheetViews>
    <sheetView topLeftCell="N80" workbookViewId="0">
      <selection activeCell="W85" sqref="W85"/>
    </sheetView>
  </sheetViews>
  <sheetFormatPr defaultColWidth="8.796875" defaultRowHeight="15.6"/>
  <cols>
    <col min="1" max="1" width="17.19921875" customWidth="1"/>
    <col min="2" max="2" width="19.296875" customWidth="1"/>
    <col min="3" max="3" width="9.796875" customWidth="1"/>
    <col min="4" max="4" width="12.69921875" customWidth="1"/>
    <col min="5" max="5" width="14.296875" customWidth="1"/>
    <col min="6" max="6" width="10.5" customWidth="1"/>
    <col min="7" max="7" width="11" customWidth="1"/>
    <col min="8" max="8" width="15.19921875" customWidth="1"/>
    <col min="14" max="15" width="11.796875" bestFit="1" customWidth="1"/>
  </cols>
  <sheetData>
    <row r="3" spans="2:20" ht="21">
      <c r="B3" s="1" t="s">
        <v>236</v>
      </c>
      <c r="N3" s="1" t="s">
        <v>243</v>
      </c>
    </row>
    <row r="4" spans="2:20" ht="48.45" customHeight="1">
      <c r="B4" s="5" t="s">
        <v>141</v>
      </c>
      <c r="C4" s="34" t="s">
        <v>5</v>
      </c>
      <c r="D4" s="34" t="s">
        <v>238</v>
      </c>
      <c r="E4" s="34" t="s">
        <v>239</v>
      </c>
      <c r="F4" s="34" t="s">
        <v>240</v>
      </c>
      <c r="G4" s="34" t="s">
        <v>241</v>
      </c>
      <c r="H4" s="34" t="s">
        <v>242</v>
      </c>
      <c r="I4" s="5"/>
      <c r="J4" s="5"/>
      <c r="N4" s="5" t="s">
        <v>141</v>
      </c>
      <c r="O4" s="34" t="s">
        <v>5</v>
      </c>
      <c r="P4" s="34" t="s">
        <v>238</v>
      </c>
      <c r="Q4" s="34" t="s">
        <v>239</v>
      </c>
      <c r="R4" s="34" t="s">
        <v>240</v>
      </c>
      <c r="S4" s="34" t="s">
        <v>241</v>
      </c>
      <c r="T4" s="34" t="s">
        <v>242</v>
      </c>
    </row>
    <row r="5" spans="2:20">
      <c r="B5">
        <v>1</v>
      </c>
      <c r="C5" s="33">
        <v>23.139333299999997</v>
      </c>
      <c r="D5" s="33">
        <v>69.255669999999995</v>
      </c>
      <c r="E5" s="33">
        <v>61.702670000000005</v>
      </c>
      <c r="F5" s="33">
        <v>27.50967</v>
      </c>
      <c r="G5" s="33">
        <v>36.95167</v>
      </c>
      <c r="H5" s="33">
        <v>58.263000000000005</v>
      </c>
      <c r="N5">
        <v>1</v>
      </c>
      <c r="O5">
        <v>0.98261009328878046</v>
      </c>
      <c r="P5">
        <v>0.62273130081623895</v>
      </c>
      <c r="Q5">
        <v>1.0111466549751047</v>
      </c>
      <c r="R5">
        <v>0.89473573657295835</v>
      </c>
      <c r="S5">
        <v>0.87411254772249547</v>
      </c>
      <c r="T5">
        <v>0.91187592535558992</v>
      </c>
    </row>
    <row r="6" spans="2:20">
      <c r="B6">
        <v>2</v>
      </c>
      <c r="C6" s="33">
        <v>26.079333299999995</v>
      </c>
      <c r="D6" s="33">
        <v>58.104669999999999</v>
      </c>
      <c r="E6" s="33">
        <v>28.532669999999996</v>
      </c>
      <c r="F6" s="33">
        <v>61.022670000000005</v>
      </c>
      <c r="G6" s="33">
        <v>27.037669999999999</v>
      </c>
      <c r="H6" s="33">
        <v>69.921999999999997</v>
      </c>
      <c r="N6">
        <v>2</v>
      </c>
      <c r="O6">
        <v>0.88205729066398109</v>
      </c>
      <c r="P6">
        <v>0.80706043568506536</v>
      </c>
      <c r="Q6">
        <v>0.74402261883043241</v>
      </c>
      <c r="R6">
        <v>0.97835888425445927</v>
      </c>
      <c r="S6">
        <v>0.80908099027099867</v>
      </c>
      <c r="T6">
        <v>0.9986651530146996</v>
      </c>
    </row>
    <row r="7" spans="2:20">
      <c r="B7">
        <v>3</v>
      </c>
      <c r="C7" s="33">
        <v>21.691333299999997</v>
      </c>
      <c r="D7" s="33">
        <v>85.038669999999996</v>
      </c>
      <c r="E7" s="33">
        <v>40.345669999999998</v>
      </c>
      <c r="F7" s="33">
        <v>40.836669999999998</v>
      </c>
      <c r="G7" s="33">
        <v>61.603670000000001</v>
      </c>
      <c r="H7" s="33">
        <v>29.161000000000001</v>
      </c>
      <c r="N7">
        <v>3</v>
      </c>
      <c r="O7">
        <v>1.079161172371079</v>
      </c>
      <c r="P7">
        <v>0.79085961416978479</v>
      </c>
      <c r="Q7">
        <v>0.81732361745251336</v>
      </c>
      <c r="R7">
        <v>1.1862311985621041</v>
      </c>
      <c r="S7">
        <v>0.93123636784434483</v>
      </c>
      <c r="T7">
        <v>0.93301580339214818</v>
      </c>
    </row>
    <row r="8" spans="2:20">
      <c r="B8">
        <v>4</v>
      </c>
      <c r="C8" s="33">
        <v>32.127333299999997</v>
      </c>
      <c r="D8" s="33">
        <v>83.455669999999998</v>
      </c>
      <c r="E8" s="33">
        <v>94.706670000000003</v>
      </c>
      <c r="F8" s="33">
        <v>28.973669999999998</v>
      </c>
      <c r="G8" s="33">
        <v>21.175670000000004</v>
      </c>
      <c r="H8" s="33">
        <v>64.075000000000003</v>
      </c>
      <c r="N8">
        <v>4</v>
      </c>
      <c r="O8">
        <v>1.0522964732391129</v>
      </c>
      <c r="P8">
        <v>0.68725253076565385</v>
      </c>
      <c r="Q8">
        <v>0.68028461709012022</v>
      </c>
      <c r="R8">
        <v>0.86284844109998149</v>
      </c>
      <c r="S8">
        <v>1.1026070885996684</v>
      </c>
      <c r="T8">
        <v>0.88664092458318611</v>
      </c>
    </row>
    <row r="9" spans="2:20">
      <c r="B9">
        <v>5</v>
      </c>
      <c r="C9" s="33">
        <v>34.615333299999996</v>
      </c>
      <c r="D9" s="33">
        <v>170.16166999999999</v>
      </c>
      <c r="E9" s="33">
        <v>43.912669999999999</v>
      </c>
      <c r="F9" s="33">
        <v>40.699669999999998</v>
      </c>
      <c r="G9" s="33">
        <v>58.053670000000004</v>
      </c>
      <c r="H9" s="33">
        <v>39.303000000000004</v>
      </c>
      <c r="N9">
        <v>5</v>
      </c>
      <c r="O9">
        <v>0.79733135708969471</v>
      </c>
      <c r="P9">
        <v>0.83352844728644038</v>
      </c>
      <c r="Q9">
        <v>0.77963293510188136</v>
      </c>
      <c r="R9">
        <v>0.94335486999370943</v>
      </c>
      <c r="S9">
        <v>0.89024762620427145</v>
      </c>
      <c r="T9">
        <v>1.0906705246855586</v>
      </c>
    </row>
    <row r="10" spans="2:20">
      <c r="B10">
        <v>6</v>
      </c>
      <c r="C10" s="33">
        <v>19.8513333</v>
      </c>
      <c r="D10" s="33">
        <v>102.66167</v>
      </c>
      <c r="E10" s="33">
        <v>52.512669999999993</v>
      </c>
      <c r="F10" s="33">
        <v>57.14367</v>
      </c>
      <c r="G10" s="33">
        <v>18.679670000000002</v>
      </c>
      <c r="H10" s="33">
        <v>45.661999999999999</v>
      </c>
      <c r="N10">
        <v>6</v>
      </c>
      <c r="O10">
        <v>0.94404838005647695</v>
      </c>
      <c r="P10">
        <v>0.74151967215331971</v>
      </c>
      <c r="Q10">
        <v>1.1788508849756225</v>
      </c>
      <c r="R10">
        <v>1.0408356128159668</v>
      </c>
      <c r="S10">
        <v>1.0200878354351968</v>
      </c>
      <c r="T10">
        <v>1.067172107529214</v>
      </c>
    </row>
    <row r="11" spans="2:20">
      <c r="B11">
        <v>7</v>
      </c>
      <c r="C11" s="33">
        <v>25.490333299999996</v>
      </c>
      <c r="D11" s="33">
        <v>151.93267</v>
      </c>
      <c r="E11" s="33">
        <v>47.745669999999997</v>
      </c>
      <c r="F11" s="33">
        <v>33.491669999999999</v>
      </c>
      <c r="G11" s="33">
        <v>22.511670000000002</v>
      </c>
      <c r="H11" s="33">
        <v>77.094000000000008</v>
      </c>
      <c r="N11">
        <v>7</v>
      </c>
      <c r="O11">
        <v>0.95603600780293729</v>
      </c>
      <c r="P11">
        <v>0.91535333516614648</v>
      </c>
      <c r="Q11">
        <v>0.91699594990654865</v>
      </c>
      <c r="R11">
        <v>1.9658715208899411</v>
      </c>
      <c r="S11">
        <v>0.68917967920050305</v>
      </c>
      <c r="T11">
        <v>0.83246752380651012</v>
      </c>
    </row>
    <row r="12" spans="2:20">
      <c r="B12">
        <v>8</v>
      </c>
      <c r="C12" s="33">
        <v>34.121333299999996</v>
      </c>
      <c r="D12" s="33">
        <v>78.844669999999994</v>
      </c>
      <c r="E12" s="33">
        <v>49.534669999999998</v>
      </c>
      <c r="F12" s="33">
        <v>38.048670000000001</v>
      </c>
      <c r="G12" s="33">
        <v>47.13167</v>
      </c>
      <c r="H12" s="33">
        <v>50.573999999999998</v>
      </c>
      <c r="N12">
        <v>8</v>
      </c>
      <c r="O12">
        <v>0.87494479621790833</v>
      </c>
      <c r="P12">
        <v>0.79812614014379224</v>
      </c>
      <c r="Q12">
        <v>0.99208586481400673</v>
      </c>
      <c r="R12">
        <v>0.93393883040547276</v>
      </c>
      <c r="S12">
        <v>1.0506877170084812</v>
      </c>
      <c r="T12">
        <v>0.98710796495523689</v>
      </c>
    </row>
    <row r="13" spans="2:20">
      <c r="B13">
        <v>9</v>
      </c>
      <c r="C13" s="33">
        <v>31.609333299999996</v>
      </c>
      <c r="D13" s="33">
        <v>113.69967</v>
      </c>
      <c r="E13" s="33">
        <v>44.987669999999994</v>
      </c>
      <c r="F13" s="33">
        <v>22.818669999999997</v>
      </c>
      <c r="G13" s="33">
        <v>23.346670000000003</v>
      </c>
      <c r="H13" s="33">
        <v>47.225999999999999</v>
      </c>
      <c r="N13">
        <v>9</v>
      </c>
      <c r="O13">
        <v>0.94180649188454224</v>
      </c>
      <c r="P13">
        <v>0.67510099467363094</v>
      </c>
      <c r="Q13">
        <v>0.89571313162050592</v>
      </c>
      <c r="R13">
        <v>0.88182181542696503</v>
      </c>
      <c r="S13">
        <v>0.86026537997024255</v>
      </c>
      <c r="T13">
        <v>0.8048040358024483</v>
      </c>
    </row>
    <row r="14" spans="2:20">
      <c r="B14">
        <v>10</v>
      </c>
      <c r="C14" s="33">
        <v>25.155333299999995</v>
      </c>
      <c r="D14" s="33">
        <v>112.89967</v>
      </c>
      <c r="E14" s="33">
        <v>30.349669999999996</v>
      </c>
      <c r="F14" s="33">
        <v>37.08867</v>
      </c>
      <c r="G14" s="33">
        <v>20.968670000000003</v>
      </c>
      <c r="H14" s="33">
        <v>48.801000000000002</v>
      </c>
      <c r="N14">
        <v>10</v>
      </c>
      <c r="O14">
        <v>0.80991755842328694</v>
      </c>
      <c r="P14">
        <v>0.61706677750319638</v>
      </c>
      <c r="Q14">
        <v>0.88633125028947857</v>
      </c>
      <c r="R14">
        <v>0.71223065879829028</v>
      </c>
      <c r="S14">
        <v>0.93418787926907398</v>
      </c>
      <c r="T14">
        <v>0.97839390428798467</v>
      </c>
    </row>
    <row r="15" spans="2:20">
      <c r="B15">
        <v>11</v>
      </c>
      <c r="C15" s="33">
        <v>30.828333299999997</v>
      </c>
      <c r="D15" s="33">
        <v>150.25367</v>
      </c>
      <c r="E15" s="33">
        <v>31.181669999999997</v>
      </c>
      <c r="F15" s="33">
        <v>56.639669999999995</v>
      </c>
      <c r="G15" s="33">
        <v>48.777670000000001</v>
      </c>
      <c r="H15" s="33">
        <v>58.763999999999996</v>
      </c>
      <c r="N15">
        <v>11</v>
      </c>
      <c r="O15">
        <v>0.88013935877643346</v>
      </c>
      <c r="P15">
        <v>0.79274989260166562</v>
      </c>
      <c r="Q15">
        <v>0.90184628842867787</v>
      </c>
      <c r="R15">
        <v>0.78435557128205702</v>
      </c>
      <c r="S15">
        <v>0.80152382538373201</v>
      </c>
      <c r="T15">
        <v>0.96080725514483745</v>
      </c>
    </row>
    <row r="16" spans="2:20">
      <c r="B16">
        <v>12</v>
      </c>
      <c r="C16" s="33">
        <v>24.953333299999997</v>
      </c>
      <c r="D16" s="33">
        <v>134.97567000000001</v>
      </c>
      <c r="E16" s="33">
        <v>50.383670000000002</v>
      </c>
      <c r="F16" s="33">
        <v>68.575670000000002</v>
      </c>
      <c r="G16" s="33">
        <v>35.124670000000002</v>
      </c>
      <c r="H16" s="33">
        <v>81.784999999999997</v>
      </c>
      <c r="N16">
        <v>12</v>
      </c>
      <c r="O16">
        <v>1.0456415867967352</v>
      </c>
      <c r="P16">
        <v>1.0229414001909081</v>
      </c>
      <c r="Q16">
        <v>0.85592549474242408</v>
      </c>
      <c r="R16">
        <v>0.75789138704591952</v>
      </c>
      <c r="S16">
        <v>0.77851089528065831</v>
      </c>
      <c r="T16">
        <v>0.70097563976950938</v>
      </c>
    </row>
    <row r="17" spans="2:20">
      <c r="B17">
        <v>13</v>
      </c>
      <c r="C17" s="33">
        <v>32.832333299999995</v>
      </c>
      <c r="D17" s="33">
        <v>121.21466999999998</v>
      </c>
      <c r="E17" s="33">
        <v>37.616669999999999</v>
      </c>
      <c r="F17" s="33">
        <v>36.453670000000002</v>
      </c>
      <c r="G17" s="33">
        <v>34.840670000000003</v>
      </c>
      <c r="H17" s="33">
        <v>51.225000000000009</v>
      </c>
      <c r="N17">
        <v>13</v>
      </c>
      <c r="O17">
        <v>0.83630033849604191</v>
      </c>
      <c r="P17">
        <v>0.67112777684714808</v>
      </c>
      <c r="Q17">
        <v>1.1716861970500008</v>
      </c>
      <c r="R17">
        <v>0.79328818881000296</v>
      </c>
      <c r="S17">
        <v>0.96011458349139711</v>
      </c>
      <c r="T17">
        <v>1.2806775111959057</v>
      </c>
    </row>
    <row r="18" spans="2:20">
      <c r="B18">
        <v>14</v>
      </c>
      <c r="C18" s="33">
        <v>24.860333300000001</v>
      </c>
      <c r="D18" s="33">
        <v>60.50667</v>
      </c>
      <c r="E18" s="33">
        <v>39.467669999999998</v>
      </c>
      <c r="F18" s="33">
        <v>68.944670000000002</v>
      </c>
      <c r="G18" s="33">
        <v>30.01267</v>
      </c>
      <c r="H18" s="33">
        <v>39.22</v>
      </c>
      <c r="N18">
        <v>14</v>
      </c>
      <c r="O18">
        <v>1.0054320093801661</v>
      </c>
      <c r="P18">
        <v>0.7219038852339934</v>
      </c>
      <c r="Q18">
        <v>0.99073935775286393</v>
      </c>
      <c r="R18">
        <v>0.92960762402577712</v>
      </c>
      <c r="S18">
        <v>1.1328795435991594</v>
      </c>
      <c r="T18">
        <v>0.91524119152436711</v>
      </c>
    </row>
    <row r="19" spans="2:20">
      <c r="B19">
        <v>15</v>
      </c>
      <c r="C19" s="33">
        <v>22.106333299999996</v>
      </c>
      <c r="D19" s="33">
        <v>129.73266999999998</v>
      </c>
      <c r="E19" s="33">
        <v>22.031669999999998</v>
      </c>
      <c r="F19" s="33">
        <v>38.969670000000001</v>
      </c>
      <c r="G19" s="33">
        <v>39.130670000000002</v>
      </c>
      <c r="H19" s="33">
        <v>63.798000000000002</v>
      </c>
      <c r="N19">
        <v>15</v>
      </c>
      <c r="O19">
        <v>1.0971054238211837</v>
      </c>
      <c r="P19">
        <v>0.63514393503286781</v>
      </c>
      <c r="Q19">
        <v>1.2792444454695429</v>
      </c>
      <c r="R19">
        <v>1.0481010116816534</v>
      </c>
      <c r="S19">
        <v>0.98002391552623414</v>
      </c>
      <c r="T19">
        <v>0.95061908443806054</v>
      </c>
    </row>
    <row r="20" spans="2:20">
      <c r="B20">
        <v>16</v>
      </c>
      <c r="C20" s="33">
        <v>24.811333300000001</v>
      </c>
      <c r="D20" s="33">
        <v>36.455669999999998</v>
      </c>
      <c r="E20" s="33">
        <v>46.059669999999997</v>
      </c>
      <c r="F20" s="33">
        <v>59.909670000000006</v>
      </c>
      <c r="G20" s="33">
        <v>26.351669999999999</v>
      </c>
      <c r="H20" s="33">
        <v>47.734000000000002</v>
      </c>
      <c r="N20">
        <v>16</v>
      </c>
      <c r="O20">
        <v>0.74256554504477934</v>
      </c>
      <c r="P20">
        <v>0.60240338772739954</v>
      </c>
      <c r="Q20">
        <v>0.89843941316296594</v>
      </c>
      <c r="R20">
        <v>0.84151154892917734</v>
      </c>
      <c r="S20">
        <v>1.0160086574500931</v>
      </c>
      <c r="T20">
        <v>0.92594765738770812</v>
      </c>
    </row>
    <row r="21" spans="2:20">
      <c r="B21">
        <v>17</v>
      </c>
      <c r="C21" s="33">
        <v>21.639333299999997</v>
      </c>
      <c r="D21" s="33">
        <v>115.33067</v>
      </c>
      <c r="E21" s="33">
        <v>35.686669999999999</v>
      </c>
      <c r="F21" s="33">
        <v>33.223669999999998</v>
      </c>
      <c r="G21" s="33">
        <v>21.133670000000002</v>
      </c>
      <c r="H21" s="33">
        <v>30.751000000000005</v>
      </c>
      <c r="N21">
        <v>17</v>
      </c>
      <c r="O21">
        <v>0.7325827208749951</v>
      </c>
      <c r="P21">
        <v>0.56300641537360696</v>
      </c>
      <c r="Q21">
        <v>0.95788531349283312</v>
      </c>
      <c r="R21">
        <v>0.74502115858177742</v>
      </c>
      <c r="S21">
        <v>0.97943696233656752</v>
      </c>
      <c r="T21">
        <v>0.95472283479731634</v>
      </c>
    </row>
    <row r="22" spans="2:20">
      <c r="B22">
        <v>18</v>
      </c>
      <c r="C22" s="33">
        <v>25.359333299999996</v>
      </c>
      <c r="D22" s="33">
        <v>128.16166999999999</v>
      </c>
      <c r="E22" s="33">
        <v>78.420670000000001</v>
      </c>
      <c r="F22" s="33">
        <v>82.020669999999996</v>
      </c>
      <c r="G22" s="33">
        <v>17.990670000000001</v>
      </c>
      <c r="H22" s="33">
        <v>56.525000000000006</v>
      </c>
      <c r="N22">
        <v>18</v>
      </c>
      <c r="O22">
        <v>0.80543972313257872</v>
      </c>
      <c r="P22">
        <v>0.65066413296628389</v>
      </c>
      <c r="Q22">
        <v>0.84145962608139457</v>
      </c>
      <c r="R22">
        <v>0.83924458645540834</v>
      </c>
      <c r="S22">
        <v>0.73764724271595727</v>
      </c>
      <c r="T22">
        <v>0.97486851823769527</v>
      </c>
    </row>
    <row r="23" spans="2:20">
      <c r="B23">
        <v>19</v>
      </c>
      <c r="C23" s="33">
        <v>20.844333299999995</v>
      </c>
      <c r="D23" s="33">
        <v>89.828670000000002</v>
      </c>
      <c r="E23" s="33">
        <v>24.172669999999997</v>
      </c>
      <c r="F23" s="33">
        <v>36.054670000000002</v>
      </c>
      <c r="G23" s="33">
        <v>32.261670000000002</v>
      </c>
      <c r="H23" s="33">
        <v>53.781999999999996</v>
      </c>
      <c r="N23">
        <v>19</v>
      </c>
      <c r="O23">
        <v>0.95997825473532861</v>
      </c>
      <c r="P23">
        <v>0.73505433512384166</v>
      </c>
      <c r="Q23">
        <v>0.85423703751451374</v>
      </c>
      <c r="R23">
        <v>0.91062609718926646</v>
      </c>
      <c r="S23">
        <v>0.85933509147807252</v>
      </c>
      <c r="T23">
        <v>0.72589030728490977</v>
      </c>
    </row>
    <row r="24" spans="2:20">
      <c r="B24">
        <v>20</v>
      </c>
      <c r="C24" s="33">
        <v>25.645333299999997</v>
      </c>
      <c r="D24" s="33">
        <v>6.7036699999999989</v>
      </c>
      <c r="E24" s="33">
        <v>24.161670000000001</v>
      </c>
      <c r="F24" s="33">
        <v>20.269669999999998</v>
      </c>
      <c r="G24" s="33">
        <v>26.01867</v>
      </c>
      <c r="H24" s="33">
        <v>87.95</v>
      </c>
      <c r="N24">
        <v>20</v>
      </c>
      <c r="O24">
        <v>0.93144536055961646</v>
      </c>
      <c r="P24">
        <v>0.65056848707157144</v>
      </c>
      <c r="Q24">
        <v>0.90134105519096297</v>
      </c>
      <c r="R24">
        <v>0.93780386334714672</v>
      </c>
      <c r="S24">
        <v>1.1062537631074449</v>
      </c>
      <c r="T24">
        <v>0.78807193279815591</v>
      </c>
    </row>
    <row r="25" spans="2:20">
      <c r="B25">
        <v>21</v>
      </c>
      <c r="C25" s="33">
        <v>21.068333299999999</v>
      </c>
      <c r="D25" s="33">
        <v>77.371669999999995</v>
      </c>
      <c r="E25" s="33">
        <v>53.659669999999998</v>
      </c>
      <c r="F25" s="33">
        <v>66.116669999999999</v>
      </c>
      <c r="G25" s="33">
        <v>21.19867</v>
      </c>
      <c r="H25" s="33">
        <v>47.777000000000001</v>
      </c>
      <c r="N25">
        <v>21</v>
      </c>
      <c r="O25">
        <v>0.91006404791429396</v>
      </c>
      <c r="P25">
        <v>0.62841229297969525</v>
      </c>
      <c r="Q25">
        <v>0.92720739695677501</v>
      </c>
      <c r="R25">
        <v>0.93739662287069336</v>
      </c>
      <c r="S25">
        <v>0.85036045776985136</v>
      </c>
      <c r="T25">
        <v>1.0199475462818837</v>
      </c>
    </row>
    <row r="26" spans="2:20">
      <c r="B26">
        <v>22</v>
      </c>
      <c r="C26" s="33">
        <v>11.130333299999998</v>
      </c>
      <c r="D26" s="33">
        <v>138.58867000000001</v>
      </c>
      <c r="E26" s="33">
        <v>18.82067</v>
      </c>
      <c r="F26" s="33">
        <v>21.071669999999997</v>
      </c>
      <c r="G26" s="33">
        <v>82.231669999999994</v>
      </c>
      <c r="H26" s="33">
        <v>24.625</v>
      </c>
      <c r="N26">
        <v>22</v>
      </c>
      <c r="O26">
        <v>0.9237003430281242</v>
      </c>
      <c r="P26">
        <v>0.76286064761581807</v>
      </c>
      <c r="Q26">
        <v>0.93758735674177485</v>
      </c>
      <c r="R26">
        <v>0.89318032455386498</v>
      </c>
      <c r="S26">
        <v>0.91791121366352513</v>
      </c>
      <c r="T26">
        <v>0.77111626575112835</v>
      </c>
    </row>
    <row r="27" spans="2:20">
      <c r="B27">
        <v>23</v>
      </c>
      <c r="C27" s="33">
        <v>21.358333299999998</v>
      </c>
      <c r="D27" s="33">
        <v>64.431669999999997</v>
      </c>
      <c r="E27" s="33">
        <v>60.155669999999994</v>
      </c>
      <c r="F27" s="33">
        <v>36.081670000000003</v>
      </c>
      <c r="G27" s="33">
        <v>20.935670000000002</v>
      </c>
      <c r="H27" s="33">
        <v>62.594999999999999</v>
      </c>
      <c r="N27">
        <v>23</v>
      </c>
      <c r="O27">
        <v>0.74890334476841358</v>
      </c>
      <c r="P27">
        <v>0.80445108349399586</v>
      </c>
      <c r="Q27">
        <v>0.83315112502420496</v>
      </c>
      <c r="R27">
        <v>0.7123762461838774</v>
      </c>
      <c r="S27">
        <v>0.97429546942902523</v>
      </c>
      <c r="T27">
        <v>0.93203396612577871</v>
      </c>
    </row>
    <row r="28" spans="2:20">
      <c r="B28">
        <v>24</v>
      </c>
      <c r="C28" s="33">
        <v>33.645333299999997</v>
      </c>
      <c r="D28" s="33">
        <v>160.66367</v>
      </c>
      <c r="E28" s="33">
        <v>21.927669999999999</v>
      </c>
      <c r="F28" s="33">
        <v>47.25367</v>
      </c>
      <c r="G28" s="33">
        <v>34.389670000000002</v>
      </c>
      <c r="H28" s="33">
        <v>49.402000000000001</v>
      </c>
      <c r="N28">
        <v>24</v>
      </c>
      <c r="O28">
        <v>0.97164406754527366</v>
      </c>
      <c r="P28">
        <v>1.0428688971241122</v>
      </c>
      <c r="Q28">
        <v>0.9449818590857324</v>
      </c>
      <c r="R28">
        <v>0.83054780500367631</v>
      </c>
      <c r="S28">
        <v>0.8597202244784321</v>
      </c>
      <c r="T28">
        <v>0.86842219750926442</v>
      </c>
    </row>
    <row r="29" spans="2:20">
      <c r="B29">
        <v>25</v>
      </c>
      <c r="C29" s="33">
        <v>22.6473333</v>
      </c>
      <c r="D29" s="33">
        <v>60.234669999999994</v>
      </c>
      <c r="E29" s="33">
        <v>35.047669999999997</v>
      </c>
      <c r="F29" s="33">
        <v>43.88767</v>
      </c>
      <c r="G29" s="33">
        <v>30.355670000000003</v>
      </c>
      <c r="H29" s="33">
        <v>46.292000000000002</v>
      </c>
      <c r="N29">
        <v>25</v>
      </c>
      <c r="O29">
        <v>0.5426376896839451</v>
      </c>
      <c r="P29">
        <v>1.1006599796298691</v>
      </c>
      <c r="Q29">
        <v>0.81916036435699902</v>
      </c>
      <c r="R29">
        <v>0.75832287336335058</v>
      </c>
      <c r="S29">
        <v>0.94891028858086268</v>
      </c>
      <c r="T29">
        <v>0.92263214252505199</v>
      </c>
    </row>
    <row r="30" spans="2:20">
      <c r="B30">
        <v>26</v>
      </c>
      <c r="C30" s="33">
        <v>11.141333300000001</v>
      </c>
      <c r="D30" s="33">
        <v>67.24566999999999</v>
      </c>
      <c r="E30" s="33">
        <v>51.938669999999995</v>
      </c>
      <c r="F30" s="33">
        <v>32.804670000000002</v>
      </c>
      <c r="G30" s="33">
        <v>32.209670000000003</v>
      </c>
      <c r="H30" s="33">
        <v>43.984999999999999</v>
      </c>
      <c r="N30">
        <v>26</v>
      </c>
      <c r="O30">
        <v>1.1522672984697013</v>
      </c>
      <c r="P30">
        <v>0.89906334700293211</v>
      </c>
      <c r="Q30">
        <v>0.95431522758151666</v>
      </c>
      <c r="R30">
        <v>0.7286252246209054</v>
      </c>
      <c r="S30">
        <v>1.0758750909241321</v>
      </c>
      <c r="T30">
        <v>1.0164327565392597</v>
      </c>
    </row>
    <row r="31" spans="2:20">
      <c r="B31">
        <v>27</v>
      </c>
      <c r="C31" s="33">
        <v>68.468333300000012</v>
      </c>
      <c r="D31" s="33">
        <v>79.00766999999999</v>
      </c>
      <c r="E31" s="33">
        <v>40.272669999999998</v>
      </c>
      <c r="F31" s="33">
        <v>51.103669999999994</v>
      </c>
      <c r="G31" s="33">
        <v>30.974670000000003</v>
      </c>
      <c r="H31" s="33">
        <v>33.025000000000006</v>
      </c>
      <c r="N31">
        <v>27</v>
      </c>
      <c r="O31">
        <v>0.75004648279601127</v>
      </c>
      <c r="P31">
        <v>0.62234360098922947</v>
      </c>
      <c r="Q31">
        <v>0.67241183065939381</v>
      </c>
      <c r="R31">
        <v>0.7821910216146315</v>
      </c>
      <c r="S31">
        <v>0.88176416926807177</v>
      </c>
      <c r="T31">
        <v>0.75840350930719758</v>
      </c>
    </row>
    <row r="32" spans="2:20">
      <c r="B32">
        <v>28</v>
      </c>
      <c r="C32" s="33">
        <v>21.926333299999996</v>
      </c>
      <c r="D32" s="33">
        <v>43.047669999999997</v>
      </c>
      <c r="E32" s="33">
        <v>54.735669999999992</v>
      </c>
      <c r="F32" s="33">
        <v>64.421670000000006</v>
      </c>
      <c r="G32" s="33">
        <v>66.516669999999991</v>
      </c>
      <c r="H32" s="33">
        <v>40.084000000000003</v>
      </c>
      <c r="N32">
        <v>28</v>
      </c>
      <c r="O32">
        <v>0.96395112465784938</v>
      </c>
      <c r="P32">
        <v>0.68495050154068038</v>
      </c>
      <c r="Q32">
        <v>0.94703462823466944</v>
      </c>
      <c r="R32">
        <v>0.78685887868518556</v>
      </c>
      <c r="S32">
        <v>1.0028433774343708</v>
      </c>
      <c r="T32">
        <v>0.91455525847376318</v>
      </c>
    </row>
    <row r="33" spans="2:20">
      <c r="B33">
        <v>29</v>
      </c>
      <c r="C33" s="33">
        <v>20.498333299999999</v>
      </c>
      <c r="D33" s="33">
        <v>100.92367</v>
      </c>
      <c r="E33" s="33">
        <v>44.882669999999997</v>
      </c>
      <c r="F33" s="33">
        <v>36.124670000000002</v>
      </c>
      <c r="G33" s="33">
        <v>39.520670000000003</v>
      </c>
      <c r="H33" s="33">
        <v>31.444000000000003</v>
      </c>
      <c r="N33">
        <v>29</v>
      </c>
      <c r="O33">
        <v>0.77700766577351843</v>
      </c>
      <c r="P33">
        <v>0.66957481949526865</v>
      </c>
      <c r="Q33">
        <v>0.84974759037107783</v>
      </c>
      <c r="R33">
        <v>0.9416619702391591</v>
      </c>
      <c r="S33">
        <v>0.85486397180909202</v>
      </c>
      <c r="T33">
        <v>0.9048007037146798</v>
      </c>
    </row>
    <row r="34" spans="2:20">
      <c r="B34">
        <v>30</v>
      </c>
      <c r="C34" s="33">
        <v>24.566333299999997</v>
      </c>
      <c r="D34" s="33">
        <v>79.327669999999998</v>
      </c>
      <c r="E34" s="33">
        <v>24.295670000000001</v>
      </c>
      <c r="F34" s="33">
        <v>49.276669999999996</v>
      </c>
      <c r="G34" s="33">
        <v>33.12567</v>
      </c>
      <c r="H34" s="33">
        <v>73.631</v>
      </c>
      <c r="N34">
        <v>30</v>
      </c>
      <c r="O34">
        <v>0.96820258531478931</v>
      </c>
      <c r="P34">
        <v>0.71076315233891973</v>
      </c>
      <c r="Q34">
        <v>0.89922087814824736</v>
      </c>
      <c r="R34">
        <v>0.96715671338614684</v>
      </c>
      <c r="S34">
        <v>1.045947185604978</v>
      </c>
      <c r="T34">
        <v>0.95994371506833931</v>
      </c>
    </row>
    <row r="35" spans="2:20">
      <c r="B35">
        <v>31</v>
      </c>
      <c r="C35" s="33">
        <v>20.445333299999994</v>
      </c>
      <c r="D35" s="33">
        <v>186.06666999999999</v>
      </c>
      <c r="E35" s="33">
        <v>112.86967</v>
      </c>
      <c r="F35" s="33">
        <v>49.049669999999999</v>
      </c>
      <c r="G35" s="33">
        <v>38.685670000000002</v>
      </c>
      <c r="H35" s="33">
        <v>58.350000000000009</v>
      </c>
      <c r="N35">
        <v>31</v>
      </c>
      <c r="O35">
        <v>0.89833860670912413</v>
      </c>
      <c r="P35">
        <v>1.0704810956062794</v>
      </c>
      <c r="Q35">
        <v>0.95359008258897626</v>
      </c>
      <c r="R35">
        <v>0.81324022199805368</v>
      </c>
      <c r="S35">
        <v>1.0473185343714029</v>
      </c>
      <c r="T35">
        <v>0.94584334932628589</v>
      </c>
    </row>
    <row r="36" spans="2:20">
      <c r="B36">
        <v>32</v>
      </c>
      <c r="C36" s="33">
        <v>31.263333299999999</v>
      </c>
      <c r="D36" s="33">
        <v>71.699669999999998</v>
      </c>
      <c r="E36" s="33">
        <v>45.203669999999995</v>
      </c>
      <c r="F36" s="33">
        <v>36.614669999999997</v>
      </c>
      <c r="G36" s="33">
        <v>15.524669999999999</v>
      </c>
      <c r="H36" s="33">
        <v>64.460000000000008</v>
      </c>
      <c r="N36">
        <v>32</v>
      </c>
      <c r="O36">
        <v>0.8969237181256734</v>
      </c>
      <c r="P36">
        <v>0.91687767517095153</v>
      </c>
      <c r="Q36">
        <v>0.96848174437392021</v>
      </c>
      <c r="R36">
        <v>0.99366484021799772</v>
      </c>
      <c r="S36">
        <v>1.1136489161866681</v>
      </c>
      <c r="T36">
        <v>0.82228674540096414</v>
      </c>
    </row>
    <row r="37" spans="2:20">
      <c r="B37">
        <v>33</v>
      </c>
      <c r="C37" s="33">
        <v>49.309333299999999</v>
      </c>
      <c r="D37" s="33">
        <v>82.073669999999993</v>
      </c>
      <c r="E37" s="33">
        <v>24.300669999999997</v>
      </c>
      <c r="F37" s="33">
        <v>50.424669999999999</v>
      </c>
      <c r="G37" s="33">
        <v>25.216670000000001</v>
      </c>
      <c r="H37" s="33">
        <v>69.245000000000005</v>
      </c>
      <c r="N37">
        <v>33</v>
      </c>
      <c r="O37">
        <v>0.79671566471446098</v>
      </c>
      <c r="P37">
        <v>0.70083436230776819</v>
      </c>
      <c r="Q37">
        <v>0.62923881918727209</v>
      </c>
      <c r="R37">
        <v>0.83747185656225187</v>
      </c>
      <c r="S37">
        <v>0.8833059605610154</v>
      </c>
      <c r="T37">
        <v>0.87049489118327206</v>
      </c>
    </row>
    <row r="38" spans="2:20">
      <c r="B38">
        <v>34</v>
      </c>
      <c r="C38" s="33">
        <v>34.761333299999997</v>
      </c>
      <c r="D38" s="33">
        <v>133.67266999999998</v>
      </c>
      <c r="E38" s="33">
        <v>52.646669999999993</v>
      </c>
      <c r="F38" s="33">
        <v>40.63767</v>
      </c>
      <c r="G38" s="33">
        <v>37.95467</v>
      </c>
      <c r="H38" s="33">
        <v>42.766000000000005</v>
      </c>
      <c r="N38">
        <v>34</v>
      </c>
      <c r="O38">
        <v>0.91209727948808283</v>
      </c>
      <c r="P38">
        <v>0.71911940041260136</v>
      </c>
      <c r="Q38">
        <v>0.84823055723075025</v>
      </c>
      <c r="R38">
        <v>0.71714817720059754</v>
      </c>
      <c r="S38">
        <v>0.920529866956452</v>
      </c>
      <c r="T38">
        <v>0.94566108075056921</v>
      </c>
    </row>
    <row r="39" spans="2:20">
      <c r="B39">
        <v>35</v>
      </c>
      <c r="C39" s="33">
        <v>16.905333300000002</v>
      </c>
      <c r="D39" s="33">
        <v>93.311669999999992</v>
      </c>
      <c r="E39" s="33">
        <v>41.534669999999998</v>
      </c>
      <c r="F39" s="33">
        <v>28.283670000000001</v>
      </c>
      <c r="G39" s="33">
        <v>24.839669999999998</v>
      </c>
      <c r="H39" s="33">
        <v>46.506</v>
      </c>
      <c r="N39">
        <v>35</v>
      </c>
      <c r="O39">
        <v>0.9332755782437353</v>
      </c>
      <c r="P39">
        <v>0.55514728128166169</v>
      </c>
      <c r="Q39">
        <v>0.87386895302603373</v>
      </c>
      <c r="R39">
        <v>0.90979239524568378</v>
      </c>
      <c r="S39">
        <v>0.82603035383086132</v>
      </c>
      <c r="T39">
        <v>0.9113420602015615</v>
      </c>
    </row>
    <row r="40" spans="2:20">
      <c r="B40">
        <v>36</v>
      </c>
      <c r="C40" s="33">
        <v>44.686333300000001</v>
      </c>
      <c r="D40" s="33">
        <v>72.656669999999991</v>
      </c>
      <c r="E40" s="33">
        <v>19.489669999999997</v>
      </c>
      <c r="F40" s="33">
        <v>50.934669999999997</v>
      </c>
      <c r="G40" s="33">
        <v>37.577670000000005</v>
      </c>
      <c r="H40" s="33">
        <v>6.6379999999999999</v>
      </c>
      <c r="N40">
        <v>36</v>
      </c>
      <c r="O40">
        <v>0.87662730647101417</v>
      </c>
      <c r="P40">
        <v>0.6342690156741343</v>
      </c>
      <c r="Q40">
        <v>0.87355647744085796</v>
      </c>
      <c r="R40">
        <v>1.3173045115572461</v>
      </c>
      <c r="S40">
        <v>0.88206222895708364</v>
      </c>
      <c r="T40">
        <v>0.88664621600588944</v>
      </c>
    </row>
    <row r="41" spans="2:20">
      <c r="B41">
        <v>37</v>
      </c>
      <c r="C41" s="33">
        <v>56.529333299999998</v>
      </c>
      <c r="D41" s="33">
        <v>184.09867</v>
      </c>
      <c r="E41" s="33">
        <v>45.810669999999995</v>
      </c>
      <c r="F41" s="33">
        <v>39.351669999999999</v>
      </c>
      <c r="G41" s="33">
        <v>26.313670000000002</v>
      </c>
      <c r="H41" s="33">
        <v>25.310000000000002</v>
      </c>
      <c r="N41">
        <v>37</v>
      </c>
      <c r="O41">
        <v>0.81629151746068129</v>
      </c>
      <c r="P41">
        <v>0.69110700842664419</v>
      </c>
      <c r="Q41">
        <v>0.92578964175332878</v>
      </c>
      <c r="R41">
        <v>0.89252465714982843</v>
      </c>
      <c r="S41">
        <v>0.91093380691582759</v>
      </c>
      <c r="T41">
        <v>1.0401691008887544</v>
      </c>
    </row>
    <row r="42" spans="2:20">
      <c r="B42">
        <v>38</v>
      </c>
      <c r="C42" s="33">
        <v>27.853333299999996</v>
      </c>
      <c r="D42" s="33">
        <v>81.865669999999994</v>
      </c>
      <c r="E42" s="33">
        <v>34.337669999999996</v>
      </c>
      <c r="F42" s="33">
        <v>65.036670000000001</v>
      </c>
      <c r="G42" s="33">
        <v>50.133670000000002</v>
      </c>
      <c r="H42" s="33">
        <v>55.447000000000003</v>
      </c>
      <c r="N42">
        <v>38</v>
      </c>
      <c r="O42">
        <v>1.016246802249323</v>
      </c>
      <c r="P42">
        <v>0.67680794270319466</v>
      </c>
      <c r="Q42">
        <v>0.95276550880455912</v>
      </c>
      <c r="R42">
        <v>0.83313783930278129</v>
      </c>
      <c r="S42">
        <v>0.94137191532771103</v>
      </c>
      <c r="T42">
        <v>0.81466535568434595</v>
      </c>
    </row>
    <row r="43" spans="2:20">
      <c r="B43">
        <v>39</v>
      </c>
      <c r="C43" s="33">
        <v>40.512333299999995</v>
      </c>
      <c r="D43" s="33">
        <v>103.48666999999999</v>
      </c>
      <c r="E43" s="33">
        <v>32.75367</v>
      </c>
      <c r="F43" s="33">
        <v>46.016669999999998</v>
      </c>
      <c r="G43" s="33">
        <v>46.537669999999999</v>
      </c>
      <c r="H43" s="33">
        <v>49.187000000000005</v>
      </c>
      <c r="N43">
        <v>39</v>
      </c>
      <c r="O43">
        <v>2.0527212865301094</v>
      </c>
      <c r="P43">
        <v>0.70229682217283051</v>
      </c>
      <c r="Q43">
        <v>1.0546076798665966</v>
      </c>
      <c r="R43">
        <v>0.80922090203648211</v>
      </c>
      <c r="S43">
        <v>1.0253121788640813</v>
      </c>
      <c r="T43">
        <v>0.87449484315067672</v>
      </c>
    </row>
    <row r="44" spans="2:20">
      <c r="B44">
        <v>40</v>
      </c>
      <c r="C44" s="33">
        <v>30.789333299999996</v>
      </c>
      <c r="D44" s="33">
        <v>108.88266999999999</v>
      </c>
      <c r="E44" s="33">
        <v>45.898669999999996</v>
      </c>
      <c r="F44" s="33">
        <v>37.87567</v>
      </c>
      <c r="G44" s="33">
        <v>33.985669999999999</v>
      </c>
      <c r="H44" s="33">
        <v>51.635000000000005</v>
      </c>
      <c r="N44">
        <v>40</v>
      </c>
      <c r="O44">
        <v>0.97393245711770915</v>
      </c>
      <c r="P44">
        <v>0.62310191422381433</v>
      </c>
      <c r="Q44">
        <v>1.0325274727133487</v>
      </c>
      <c r="R44">
        <v>0.79556161426183714</v>
      </c>
      <c r="S44">
        <v>0.90375821661285161</v>
      </c>
      <c r="T44">
        <v>0.92523150653641006</v>
      </c>
    </row>
    <row r="45" spans="2:20">
      <c r="B45">
        <v>41</v>
      </c>
      <c r="C45" s="33">
        <v>20.6653333</v>
      </c>
      <c r="D45" s="33">
        <v>45.232669999999999</v>
      </c>
      <c r="E45" s="33">
        <v>21.488669999999999</v>
      </c>
      <c r="F45" s="33">
        <v>59.64667</v>
      </c>
      <c r="G45" s="33">
        <v>30.977670000000003</v>
      </c>
      <c r="H45" s="33">
        <v>44.586000000000006</v>
      </c>
      <c r="N45">
        <v>41</v>
      </c>
      <c r="O45">
        <v>0.847042573760592</v>
      </c>
      <c r="P45">
        <v>0.8930680450800732</v>
      </c>
      <c r="Q45">
        <v>0.97113876446868364</v>
      </c>
      <c r="R45">
        <v>0.85910469273421564</v>
      </c>
      <c r="S45">
        <v>0.84929253156458462</v>
      </c>
      <c r="T45">
        <v>0.72656251535515504</v>
      </c>
    </row>
    <row r="46" spans="2:20">
      <c r="B46">
        <v>42</v>
      </c>
      <c r="C46" s="33">
        <v>16.8973333</v>
      </c>
      <c r="D46" s="33">
        <v>92.702669999999998</v>
      </c>
      <c r="E46" s="33">
        <v>32.239669999999997</v>
      </c>
      <c r="F46" s="33">
        <v>30.684669999999997</v>
      </c>
      <c r="G46" s="33">
        <v>25.196670000000005</v>
      </c>
      <c r="H46" s="33">
        <v>34.894000000000005</v>
      </c>
      <c r="N46">
        <v>42</v>
      </c>
      <c r="O46">
        <v>1.028202383040423</v>
      </c>
      <c r="P46">
        <v>0.70989517144754122</v>
      </c>
      <c r="Q46">
        <v>0.80479471350146958</v>
      </c>
      <c r="R46">
        <v>0.7991787144577549</v>
      </c>
      <c r="S46">
        <v>0.84248095596912254</v>
      </c>
      <c r="T46">
        <v>0.79531342300678465</v>
      </c>
    </row>
    <row r="47" spans="2:20">
      <c r="B47">
        <v>43</v>
      </c>
      <c r="C47" s="33">
        <v>24.732333300000001</v>
      </c>
      <c r="D47" s="33">
        <v>118.96666999999999</v>
      </c>
      <c r="E47" s="33">
        <v>30.491669999999999</v>
      </c>
      <c r="F47" s="33">
        <v>13.991669999999999</v>
      </c>
      <c r="G47" s="33">
        <v>53.480669999999996</v>
      </c>
      <c r="H47" s="33">
        <v>50.472999999999999</v>
      </c>
      <c r="N47">
        <v>43</v>
      </c>
      <c r="O47">
        <v>0.84434353469617585</v>
      </c>
      <c r="P47">
        <v>0.87974654981405831</v>
      </c>
      <c r="Q47">
        <v>1.0265664097982936</v>
      </c>
      <c r="R47">
        <v>0.88462513090839734</v>
      </c>
      <c r="S47">
        <v>1.1149536324032081</v>
      </c>
      <c r="T47">
        <v>1.1302996800062852</v>
      </c>
    </row>
    <row r="48" spans="2:20">
      <c r="B48">
        <v>44</v>
      </c>
      <c r="C48" s="33">
        <v>21.032333299999998</v>
      </c>
      <c r="D48" s="33">
        <v>148.72467</v>
      </c>
      <c r="E48" s="33">
        <v>22.151669999999996</v>
      </c>
      <c r="F48" s="33">
        <v>44.01267</v>
      </c>
      <c r="G48" s="33">
        <v>49.053670000000004</v>
      </c>
      <c r="H48" s="33">
        <v>41.928000000000004</v>
      </c>
      <c r="N48">
        <v>44</v>
      </c>
      <c r="O48">
        <v>0.86085496272021256</v>
      </c>
      <c r="P48">
        <v>0.6528428015689357</v>
      </c>
      <c r="Q48">
        <v>0.97856823416196059</v>
      </c>
      <c r="R48">
        <v>0.94361132444899321</v>
      </c>
      <c r="S48">
        <v>0.84746057740001401</v>
      </c>
      <c r="T48">
        <v>0.9361501300160272</v>
      </c>
    </row>
    <row r="49" spans="2:20">
      <c r="B49">
        <v>45</v>
      </c>
      <c r="C49" s="33">
        <v>38.071333299999999</v>
      </c>
      <c r="D49" s="33">
        <v>143.39466999999999</v>
      </c>
      <c r="E49" s="33">
        <v>26.693669999999997</v>
      </c>
      <c r="F49" s="33">
        <v>41.325670000000002</v>
      </c>
      <c r="G49" s="33">
        <v>54.741670000000006</v>
      </c>
      <c r="H49" s="33">
        <v>36.048000000000002</v>
      </c>
      <c r="N49">
        <v>45</v>
      </c>
      <c r="O49">
        <v>1.1287369044602449</v>
      </c>
      <c r="P49">
        <v>0.83580083710356523</v>
      </c>
      <c r="Q49">
        <v>1.0368522427035822</v>
      </c>
      <c r="R49">
        <v>0.91715820453006025</v>
      </c>
      <c r="S49">
        <v>0.87385282847254098</v>
      </c>
      <c r="T49">
        <v>0.74846713380855578</v>
      </c>
    </row>
    <row r="50" spans="2:20">
      <c r="B50">
        <v>46</v>
      </c>
      <c r="C50" s="33">
        <v>25.249333299999996</v>
      </c>
      <c r="D50" s="33">
        <v>101.13266999999999</v>
      </c>
      <c r="E50" s="33">
        <v>60.837669999999996</v>
      </c>
      <c r="F50" s="33">
        <v>24.575670000000002</v>
      </c>
      <c r="G50" s="33">
        <v>15.160670000000001</v>
      </c>
      <c r="H50" s="33">
        <v>35.666000000000004</v>
      </c>
      <c r="N50">
        <v>46</v>
      </c>
      <c r="O50">
        <v>0.90107111138874041</v>
      </c>
      <c r="P50">
        <v>0.81727602744442807</v>
      </c>
      <c r="Q50">
        <v>0.88274496375736466</v>
      </c>
      <c r="R50">
        <v>1.0489023385554785</v>
      </c>
      <c r="S50">
        <v>0.67650082425360247</v>
      </c>
      <c r="T50">
        <v>1.7373869272615141</v>
      </c>
    </row>
    <row r="51" spans="2:20">
      <c r="B51">
        <v>47</v>
      </c>
      <c r="C51" s="33">
        <v>32.026333299999997</v>
      </c>
      <c r="D51" s="33">
        <v>127.12367</v>
      </c>
      <c r="E51" s="33">
        <v>66.158670000000001</v>
      </c>
      <c r="F51" s="33">
        <v>43.261670000000002</v>
      </c>
      <c r="G51" s="33">
        <v>23.081670000000003</v>
      </c>
      <c r="H51" s="33">
        <v>51.204999999999998</v>
      </c>
      <c r="N51">
        <v>47</v>
      </c>
      <c r="O51">
        <v>0.82698102916439409</v>
      </c>
      <c r="P51">
        <v>0.78163581263215398</v>
      </c>
      <c r="Q51">
        <v>0.86514354380368108</v>
      </c>
      <c r="R51">
        <v>0.88520490200127988</v>
      </c>
      <c r="S51">
        <v>0.98320784405491413</v>
      </c>
      <c r="T51">
        <v>0.83717104732109093</v>
      </c>
    </row>
    <row r="52" spans="2:20">
      <c r="B52">
        <v>48</v>
      </c>
      <c r="C52" s="33">
        <v>16.6623333</v>
      </c>
      <c r="D52" s="33">
        <v>77.562669999999997</v>
      </c>
      <c r="E52" s="33">
        <v>16.426670000000001</v>
      </c>
      <c r="F52" s="33">
        <v>26.14367</v>
      </c>
      <c r="G52" s="33">
        <v>39.781669999999998</v>
      </c>
      <c r="H52" s="33">
        <v>48.744</v>
      </c>
      <c r="N52">
        <v>48</v>
      </c>
      <c r="O52">
        <v>0.87521422107383229</v>
      </c>
      <c r="P52">
        <v>0.77763571095798534</v>
      </c>
      <c r="Q52">
        <v>0.89121904002598751</v>
      </c>
      <c r="R52">
        <v>0.93333114858262767</v>
      </c>
      <c r="S52">
        <v>1.0190599046563995</v>
      </c>
      <c r="T52">
        <v>0.94011016627438526</v>
      </c>
    </row>
    <row r="53" spans="2:20">
      <c r="B53">
        <v>49</v>
      </c>
      <c r="C53" s="33">
        <v>22.1473333</v>
      </c>
      <c r="D53" s="33">
        <v>104.33866999999999</v>
      </c>
      <c r="E53" s="33">
        <v>26.959669999999996</v>
      </c>
      <c r="F53" s="33">
        <v>50.715669999999996</v>
      </c>
      <c r="G53" s="33">
        <v>31.219670000000001</v>
      </c>
      <c r="H53" s="33">
        <v>66.463999999999999</v>
      </c>
      <c r="N53">
        <v>49</v>
      </c>
      <c r="O53">
        <v>0.9440512254669069</v>
      </c>
      <c r="P53">
        <v>0.82176413480635324</v>
      </c>
      <c r="Q53">
        <v>0.86326136585401503</v>
      </c>
      <c r="R53">
        <v>0.83661726501880274</v>
      </c>
      <c r="S53">
        <v>0.93702075307135513</v>
      </c>
      <c r="T53">
        <v>0.84619912093313621</v>
      </c>
    </row>
    <row r="54" spans="2:20">
      <c r="B54">
        <v>50</v>
      </c>
      <c r="C54" s="33">
        <v>39.4613333</v>
      </c>
      <c r="D54" s="33">
        <v>135.14867000000001</v>
      </c>
      <c r="E54" s="33">
        <v>30.75367</v>
      </c>
      <c r="F54" s="33">
        <v>25.097670000000001</v>
      </c>
      <c r="G54" s="33">
        <v>56.06467</v>
      </c>
      <c r="H54" s="33">
        <v>51.492000000000004</v>
      </c>
      <c r="N54">
        <v>50</v>
      </c>
      <c r="O54">
        <v>0.89844539785997213</v>
      </c>
      <c r="P54">
        <v>0.73708581826144259</v>
      </c>
      <c r="Q54">
        <v>1.0463294970857755</v>
      </c>
      <c r="R54">
        <v>0.92489765014892233</v>
      </c>
      <c r="S54">
        <v>1.1504897856146477</v>
      </c>
      <c r="T54">
        <v>0.89636790306624325</v>
      </c>
    </row>
    <row r="56" spans="2:20">
      <c r="B56" s="30" t="s">
        <v>72</v>
      </c>
      <c r="C56" s="33">
        <f>AVERAGE(C5:C54)</f>
        <v>27.884233299999991</v>
      </c>
      <c r="D56" s="33">
        <f t="shared" ref="D56:H56" si="0">AVERAGE(D5:D54)</f>
        <v>101.64406999999996</v>
      </c>
      <c r="E56" s="33">
        <f t="shared" si="0"/>
        <v>41.565949999999994</v>
      </c>
      <c r="F56" s="33">
        <f t="shared" si="0"/>
        <v>42.810390000000012</v>
      </c>
      <c r="G56" s="33">
        <f t="shared" si="0"/>
        <v>35.121810000000004</v>
      </c>
      <c r="H56" s="33">
        <f t="shared" si="0"/>
        <v>49.710379999999994</v>
      </c>
      <c r="N56" s="30" t="s">
        <v>72</v>
      </c>
      <c r="O56">
        <f>AVERAGE(O5:O54)</f>
        <v>0.92786756306697982</v>
      </c>
      <c r="P56">
        <f t="shared" ref="P56:T56" si="1">AVERAGE(P5:P54)</f>
        <v>0.7531380929167899</v>
      </c>
      <c r="Q56">
        <f t="shared" si="1"/>
        <v>0.91638571446498507</v>
      </c>
      <c r="R56">
        <f t="shared" si="1"/>
        <v>0.90555389347217596</v>
      </c>
      <c r="S56">
        <f t="shared" si="1"/>
        <v>0.93349021313802583</v>
      </c>
      <c r="T56">
        <f t="shared" si="1"/>
        <v>0.92735574114930597</v>
      </c>
    </row>
    <row r="57" spans="2:20">
      <c r="B57" s="30" t="s">
        <v>11</v>
      </c>
      <c r="C57">
        <f>STDEV(C5:C54)</f>
        <v>10.61883174182665</v>
      </c>
      <c r="D57">
        <f t="shared" ref="D57:H57" si="2">STDEV(D5:D54)</f>
        <v>38.817488666942019</v>
      </c>
      <c r="E57">
        <f t="shared" si="2"/>
        <v>19.017657519048893</v>
      </c>
      <c r="F57">
        <f t="shared" si="2"/>
        <v>14.704643427440248</v>
      </c>
      <c r="G57">
        <f t="shared" si="2"/>
        <v>14.32923099038879</v>
      </c>
      <c r="H57">
        <f t="shared" si="2"/>
        <v>15.400072123989606</v>
      </c>
      <c r="N57" s="30" t="s">
        <v>11</v>
      </c>
      <c r="O57">
        <f>STDEV(O5:O54)</f>
        <v>0.19739805612456904</v>
      </c>
      <c r="P57">
        <f t="shared" ref="P57:T57" si="3">STDEV(P5:P54)</f>
        <v>0.12896979942887271</v>
      </c>
      <c r="Q57">
        <f t="shared" si="3"/>
        <v>0.11953972341089014</v>
      </c>
      <c r="R57">
        <f t="shared" si="3"/>
        <v>0.19170105397457651</v>
      </c>
      <c r="S57">
        <f t="shared" si="3"/>
        <v>0.11229613638603599</v>
      </c>
      <c r="T57">
        <f t="shared" si="3"/>
        <v>0.15953599492029774</v>
      </c>
    </row>
    <row r="58" spans="2:20">
      <c r="B58" s="30" t="s">
        <v>29</v>
      </c>
      <c r="C58">
        <f>C57/SQRT(50)</f>
        <v>1.5017295865849165</v>
      </c>
      <c r="D58">
        <f t="shared" ref="D58:H58" si="4">D57/SQRT(50)</f>
        <v>5.4896218930053315</v>
      </c>
      <c r="E58">
        <f t="shared" si="4"/>
        <v>2.689502918800561</v>
      </c>
      <c r="F58">
        <f t="shared" si="4"/>
        <v>2.0795506164946391</v>
      </c>
      <c r="G58">
        <f t="shared" si="4"/>
        <v>2.0264592804984685</v>
      </c>
      <c r="H58">
        <f t="shared" si="4"/>
        <v>2.1778990859269935</v>
      </c>
      <c r="N58" s="30" t="s">
        <v>29</v>
      </c>
      <c r="O58">
        <f>O57/SQRT(50)</f>
        <v>2.7916300815745091E-2</v>
      </c>
      <c r="P58">
        <f t="shared" ref="P58:T58" si="5">P57/SQRT(50)</f>
        <v>1.8239083948884963E-2</v>
      </c>
      <c r="Q58">
        <f t="shared" si="5"/>
        <v>1.6905469809000942E-2</v>
      </c>
      <c r="R58">
        <f t="shared" si="5"/>
        <v>2.711062304520628E-2</v>
      </c>
      <c r="S58">
        <f t="shared" si="5"/>
        <v>1.5881071907923087E-2</v>
      </c>
      <c r="T58">
        <f t="shared" si="5"/>
        <v>2.2561796770297026E-2</v>
      </c>
    </row>
    <row r="59" spans="2:20">
      <c r="B59" s="30"/>
      <c r="N59" s="30"/>
    </row>
    <row r="60" spans="2:20">
      <c r="B60" s="30" t="s">
        <v>153</v>
      </c>
      <c r="C60" t="s">
        <v>154</v>
      </c>
      <c r="N60" s="30" t="s">
        <v>153</v>
      </c>
      <c r="O60" t="s">
        <v>154</v>
      </c>
    </row>
    <row r="62" spans="2:20" ht="16.2" thickBot="1">
      <c r="C62" t="s">
        <v>155</v>
      </c>
      <c r="O62" t="s">
        <v>155</v>
      </c>
    </row>
    <row r="63" spans="2:20">
      <c r="C63" s="15" t="s">
        <v>156</v>
      </c>
      <c r="D63" s="15" t="s">
        <v>157</v>
      </c>
      <c r="E63" s="15" t="s">
        <v>158</v>
      </c>
      <c r="F63" s="15" t="s">
        <v>72</v>
      </c>
      <c r="G63" s="15" t="s">
        <v>159</v>
      </c>
      <c r="O63" s="15" t="s">
        <v>156</v>
      </c>
      <c r="P63" s="15" t="s">
        <v>157</v>
      </c>
      <c r="Q63" s="15" t="s">
        <v>158</v>
      </c>
      <c r="R63" s="15" t="s">
        <v>72</v>
      </c>
      <c r="S63" s="15" t="s">
        <v>159</v>
      </c>
    </row>
    <row r="64" spans="2:20">
      <c r="C64" s="13" t="s">
        <v>5</v>
      </c>
      <c r="D64" s="13">
        <v>50</v>
      </c>
      <c r="E64" s="13">
        <v>1394.2116649999996</v>
      </c>
      <c r="F64" s="13">
        <v>27.884233299999991</v>
      </c>
      <c r="G64" s="13">
        <v>112.75958756122522</v>
      </c>
      <c r="O64" s="13" t="s">
        <v>5</v>
      </c>
      <c r="P64" s="13">
        <v>50</v>
      </c>
      <c r="Q64" s="13">
        <v>46.393378153348991</v>
      </c>
      <c r="R64" s="13">
        <v>0.92786756306697982</v>
      </c>
      <c r="S64" s="13">
        <v>3.8965992561758513E-2</v>
      </c>
    </row>
    <row r="65" spans="2:21">
      <c r="C65" s="13" t="s">
        <v>238</v>
      </c>
      <c r="D65" s="13">
        <v>50</v>
      </c>
      <c r="E65" s="13">
        <v>5082.2034999999978</v>
      </c>
      <c r="F65" s="13">
        <v>101.64406999999996</v>
      </c>
      <c r="G65" s="13">
        <v>1506.7974264081722</v>
      </c>
      <c r="O65" s="13" t="s">
        <v>238</v>
      </c>
      <c r="P65" s="13">
        <v>50</v>
      </c>
      <c r="Q65" s="13">
        <v>37.656904645839496</v>
      </c>
      <c r="R65" s="13">
        <v>0.7531380929167899</v>
      </c>
      <c r="S65" s="13">
        <v>1.6633209164723658E-2</v>
      </c>
    </row>
    <row r="66" spans="2:21">
      <c r="C66" s="13" t="s">
        <v>239</v>
      </c>
      <c r="D66" s="13">
        <v>50</v>
      </c>
      <c r="E66" s="13">
        <v>2078.2974999999997</v>
      </c>
      <c r="F66" s="13">
        <v>41.565949999999994</v>
      </c>
      <c r="G66" s="13">
        <v>361.67129751183694</v>
      </c>
      <c r="O66" s="13" t="s">
        <v>239</v>
      </c>
      <c r="P66" s="13">
        <v>50</v>
      </c>
      <c r="Q66" s="13">
        <v>45.819285723249251</v>
      </c>
      <c r="R66" s="13">
        <v>0.91638571446498507</v>
      </c>
      <c r="S66" s="13">
        <v>1.4289745473152116E-2</v>
      </c>
    </row>
    <row r="67" spans="2:21">
      <c r="C67" s="13" t="s">
        <v>240</v>
      </c>
      <c r="D67" s="13">
        <v>50</v>
      </c>
      <c r="E67" s="13">
        <v>2140.5195000000008</v>
      </c>
      <c r="F67" s="13">
        <v>42.810390000000012</v>
      </c>
      <c r="G67" s="13">
        <v>216.22653832816167</v>
      </c>
      <c r="O67" s="13" t="s">
        <v>240</v>
      </c>
      <c r="P67" s="13">
        <v>50</v>
      </c>
      <c r="Q67" s="13">
        <v>45.277694673608799</v>
      </c>
      <c r="R67" s="13">
        <v>0.90555389347217596</v>
      </c>
      <c r="S67" s="13">
        <v>3.6749294094963497E-2</v>
      </c>
    </row>
    <row r="68" spans="2:21">
      <c r="C68" s="13" t="s">
        <v>241</v>
      </c>
      <c r="D68" s="13">
        <v>50</v>
      </c>
      <c r="E68" s="13">
        <v>1756.0905000000002</v>
      </c>
      <c r="F68" s="13">
        <v>35.121810000000004</v>
      </c>
      <c r="G68" s="13">
        <v>205.3268607759185</v>
      </c>
      <c r="O68" s="13" t="s">
        <v>241</v>
      </c>
      <c r="P68" s="13">
        <v>50</v>
      </c>
      <c r="Q68" s="13">
        <v>46.67451065690129</v>
      </c>
      <c r="R68" s="13">
        <v>0.93349021313802583</v>
      </c>
      <c r="S68" s="13">
        <v>1.2610422247231195E-2</v>
      </c>
    </row>
    <row r="69" spans="2:21" ht="16.2" thickBot="1">
      <c r="C69" s="14" t="s">
        <v>242</v>
      </c>
      <c r="D69" s="14">
        <v>50</v>
      </c>
      <c r="E69" s="14">
        <v>2485.5189999999998</v>
      </c>
      <c r="F69" s="14">
        <v>49.710379999999994</v>
      </c>
      <c r="G69" s="14">
        <v>237.16222142408174</v>
      </c>
      <c r="O69" s="14" t="s">
        <v>242</v>
      </c>
      <c r="P69" s="14">
        <v>50</v>
      </c>
      <c r="Q69" s="14">
        <v>46.3677870574653</v>
      </c>
      <c r="R69" s="14">
        <v>0.92735574114930597</v>
      </c>
      <c r="S69" s="14">
        <v>2.5451733675209264E-2</v>
      </c>
    </row>
    <row r="72" spans="2:21" ht="16.2" thickBot="1">
      <c r="C72" t="s">
        <v>153</v>
      </c>
      <c r="O72" t="s">
        <v>153</v>
      </c>
    </row>
    <row r="73" spans="2:21">
      <c r="C73" s="15" t="s">
        <v>160</v>
      </c>
      <c r="D73" s="15" t="s">
        <v>161</v>
      </c>
      <c r="E73" s="15" t="s">
        <v>162</v>
      </c>
      <c r="F73" s="15" t="s">
        <v>163</v>
      </c>
      <c r="G73" s="15" t="s">
        <v>164</v>
      </c>
      <c r="H73" s="15" t="s">
        <v>165</v>
      </c>
      <c r="I73" s="15" t="s">
        <v>166</v>
      </c>
      <c r="O73" s="15" t="s">
        <v>160</v>
      </c>
      <c r="P73" s="15" t="s">
        <v>161</v>
      </c>
      <c r="Q73" s="15" t="s">
        <v>162</v>
      </c>
      <c r="R73" s="15" t="s">
        <v>163</v>
      </c>
      <c r="S73" s="15" t="s">
        <v>164</v>
      </c>
      <c r="T73" s="15" t="s">
        <v>165</v>
      </c>
      <c r="U73" s="15" t="s">
        <v>166</v>
      </c>
    </row>
    <row r="74" spans="2:21">
      <c r="C74" s="13" t="s">
        <v>167</v>
      </c>
      <c r="D74" s="13">
        <v>175010.96399917483</v>
      </c>
      <c r="E74" s="13">
        <v>5</v>
      </c>
      <c r="F74" s="13">
        <v>35002.192799834964</v>
      </c>
      <c r="G74" s="13">
        <v>79.552127699605606</v>
      </c>
      <c r="H74" s="13">
        <v>1.409777619191702E-52</v>
      </c>
      <c r="I74" s="13">
        <v>2.2447033282779043</v>
      </c>
      <c r="O74" s="13" t="s">
        <v>167</v>
      </c>
      <c r="P74" s="13">
        <v>1.2147888249011167</v>
      </c>
      <c r="Q74" s="13">
        <v>5</v>
      </c>
      <c r="R74" s="13">
        <v>0.24295776498022334</v>
      </c>
      <c r="S74" s="13">
        <v>10.074240416181013</v>
      </c>
      <c r="T74" s="13">
        <v>6.458436268523737E-9</v>
      </c>
      <c r="U74" s="13">
        <v>2.2447033282779043</v>
      </c>
    </row>
    <row r="75" spans="2:21">
      <c r="C75" s="13" t="s">
        <v>168</v>
      </c>
      <c r="D75" s="13">
        <v>129357.25266846002</v>
      </c>
      <c r="E75" s="13">
        <v>294</v>
      </c>
      <c r="F75" s="13">
        <v>439.99065533489801</v>
      </c>
      <c r="G75" s="13"/>
      <c r="H75" s="13"/>
      <c r="I75" s="13"/>
      <c r="O75" s="13" t="s">
        <v>168</v>
      </c>
      <c r="P75" s="13">
        <v>7.0903194636349074</v>
      </c>
      <c r="Q75" s="13">
        <v>294</v>
      </c>
      <c r="R75" s="13">
        <v>2.4116732869506486E-2</v>
      </c>
      <c r="S75" s="13"/>
      <c r="T75" s="13"/>
      <c r="U75" s="13"/>
    </row>
    <row r="76" spans="2:21">
      <c r="C76" s="13"/>
      <c r="D76" s="13"/>
      <c r="E76" s="13"/>
      <c r="F76" s="13"/>
      <c r="G76" s="13"/>
      <c r="H76" s="13"/>
      <c r="I76" s="13"/>
      <c r="O76" s="13"/>
      <c r="P76" s="13"/>
      <c r="Q76" s="13"/>
      <c r="R76" s="13"/>
      <c r="S76" s="13"/>
      <c r="T76" s="13"/>
      <c r="U76" s="13"/>
    </row>
    <row r="77" spans="2:21" ht="16.2" thickBot="1">
      <c r="C77" s="14" t="s">
        <v>169</v>
      </c>
      <c r="D77" s="14">
        <v>304368.21666763484</v>
      </c>
      <c r="E77" s="14">
        <v>299</v>
      </c>
      <c r="F77" s="14"/>
      <c r="G77" s="14"/>
      <c r="H77" s="14"/>
      <c r="I77" s="14"/>
      <c r="O77" s="14" t="s">
        <v>169</v>
      </c>
      <c r="P77" s="14">
        <v>8.3051082885360241</v>
      </c>
      <c r="Q77" s="14">
        <v>299</v>
      </c>
      <c r="R77" s="14"/>
      <c r="S77" s="14"/>
      <c r="T77" s="14"/>
      <c r="U77" s="14"/>
    </row>
    <row r="79" spans="2:21" ht="62.4">
      <c r="B79" s="30" t="s">
        <v>201</v>
      </c>
      <c r="C79" s="17" t="s">
        <v>244</v>
      </c>
      <c r="N79" s="30" t="s">
        <v>201</v>
      </c>
      <c r="O79" s="17" t="s">
        <v>244</v>
      </c>
    </row>
    <row r="80" spans="2:21">
      <c r="B80" s="30" t="s">
        <v>194</v>
      </c>
      <c r="C80">
        <f>TTEST(C5:C54, D5:D54, 2, 3)</f>
        <v>1.5454257038716958E-18</v>
      </c>
      <c r="N80" s="30" t="s">
        <v>194</v>
      </c>
      <c r="O80">
        <f>TTEST(O5:O54, P5:P54, 2, 3)</f>
        <v>1.1657083791410042E-6</v>
      </c>
    </row>
    <row r="85" spans="2:31" ht="21">
      <c r="B85" s="1" t="s">
        <v>253</v>
      </c>
      <c r="M85" s="1" t="s">
        <v>255</v>
      </c>
      <c r="X85" s="1" t="s">
        <v>270</v>
      </c>
    </row>
    <row r="86" spans="2:31" ht="62.4">
      <c r="B86" s="5" t="s">
        <v>141</v>
      </c>
      <c r="C86" s="34" t="s">
        <v>5</v>
      </c>
      <c r="D86" s="35" t="s">
        <v>245</v>
      </c>
      <c r="E86" s="35" t="s">
        <v>246</v>
      </c>
      <c r="F86" s="35" t="s">
        <v>247</v>
      </c>
      <c r="G86" s="35" t="s">
        <v>248</v>
      </c>
      <c r="H86" s="35" t="s">
        <v>249</v>
      </c>
      <c r="I86" s="35" t="s">
        <v>250</v>
      </c>
      <c r="J86" s="35" t="s">
        <v>251</v>
      </c>
      <c r="M86" s="5" t="s">
        <v>141</v>
      </c>
      <c r="N86" s="34" t="s">
        <v>5</v>
      </c>
      <c r="O86" s="35" t="s">
        <v>245</v>
      </c>
      <c r="P86" s="35" t="s">
        <v>246</v>
      </c>
      <c r="Q86" s="35" t="s">
        <v>247</v>
      </c>
      <c r="R86" s="35" t="s">
        <v>248</v>
      </c>
      <c r="S86" s="35" t="s">
        <v>249</v>
      </c>
      <c r="T86" s="35" t="s">
        <v>250</v>
      </c>
      <c r="U86" s="35" t="s">
        <v>251</v>
      </c>
      <c r="X86" s="34" t="s">
        <v>12</v>
      </c>
      <c r="Y86" s="34" t="s">
        <v>5</v>
      </c>
      <c r="Z86" s="34" t="s">
        <v>245</v>
      </c>
      <c r="AA86" s="34" t="s">
        <v>246</v>
      </c>
      <c r="AB86" s="34" t="s">
        <v>247</v>
      </c>
      <c r="AC86" s="34" t="s">
        <v>248</v>
      </c>
      <c r="AD86" s="34" t="s">
        <v>249</v>
      </c>
      <c r="AE86" s="34" t="s">
        <v>250</v>
      </c>
    </row>
    <row r="87" spans="2:31">
      <c r="B87">
        <v>1</v>
      </c>
      <c r="C87" s="33">
        <v>9.2356666666666989</v>
      </c>
      <c r="D87" s="33">
        <v>64.38266999999999</v>
      </c>
      <c r="E87" s="33">
        <v>183.17266666666669</v>
      </c>
      <c r="F87" s="33">
        <v>63.847670000000001</v>
      </c>
      <c r="G87" s="33">
        <v>52.757999999999996</v>
      </c>
      <c r="H87" s="33">
        <v>30.282</v>
      </c>
      <c r="I87" s="33">
        <v>11.54467</v>
      </c>
      <c r="J87" s="33">
        <v>55.48133</v>
      </c>
      <c r="M87">
        <v>1</v>
      </c>
      <c r="N87">
        <v>1.0623601468360013</v>
      </c>
      <c r="O87">
        <v>0.73878553822190485</v>
      </c>
      <c r="P87">
        <v>0.86169859003448956</v>
      </c>
      <c r="Q87">
        <v>0.97165818790392688</v>
      </c>
      <c r="R87">
        <v>0.83009757830509889</v>
      </c>
      <c r="S87">
        <v>1.2519175713860793</v>
      </c>
      <c r="T87">
        <v>0.8262668815907358</v>
      </c>
      <c r="U87">
        <v>0.70410963443087393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</row>
    <row r="88" spans="2:31">
      <c r="B88">
        <v>2</v>
      </c>
      <c r="C88" s="33">
        <v>18.734666666666698</v>
      </c>
      <c r="D88" s="33">
        <v>43.269670000000005</v>
      </c>
      <c r="E88" s="33">
        <v>105.71066666666671</v>
      </c>
      <c r="F88" s="33">
        <v>53.295669999999994</v>
      </c>
      <c r="G88" s="33">
        <v>19.403000000000002</v>
      </c>
      <c r="H88" s="33">
        <v>16.55</v>
      </c>
      <c r="I88" s="33">
        <v>20.16067</v>
      </c>
      <c r="J88" s="33">
        <v>46.380330000000001</v>
      </c>
      <c r="M88">
        <v>2</v>
      </c>
      <c r="N88">
        <v>1.0471594992225528</v>
      </c>
      <c r="O88">
        <v>0.57673200013265691</v>
      </c>
      <c r="P88">
        <v>0.77140664645236623</v>
      </c>
      <c r="Q88">
        <v>0.81186619319176001</v>
      </c>
      <c r="R88">
        <v>0.97820146143988318</v>
      </c>
      <c r="S88">
        <v>1.2172117839488659</v>
      </c>
      <c r="T88">
        <v>0.78049853075721143</v>
      </c>
      <c r="U88">
        <v>0.73760003294360521</v>
      </c>
      <c r="X88">
        <v>0.5</v>
      </c>
      <c r="Y88">
        <v>0.10064333333323816</v>
      </c>
      <c r="Z88">
        <v>0.68719666666664381</v>
      </c>
      <c r="AA88">
        <v>8.390559999999283</v>
      </c>
      <c r="AB88">
        <v>1.5427733333335141</v>
      </c>
      <c r="AC88">
        <v>2.8083533333332582</v>
      </c>
      <c r="AD88">
        <v>2.1305133333333188</v>
      </c>
      <c r="AE88">
        <v>1.8254266666665728</v>
      </c>
    </row>
    <row r="89" spans="2:31">
      <c r="B89">
        <v>3</v>
      </c>
      <c r="C89" s="33">
        <v>16.255666666666698</v>
      </c>
      <c r="D89" s="33">
        <v>24.97467</v>
      </c>
      <c r="E89" s="33">
        <v>102.5396666666667</v>
      </c>
      <c r="F89" s="33">
        <v>34.110669999999999</v>
      </c>
      <c r="G89" s="33">
        <v>35.573999999999998</v>
      </c>
      <c r="H89" s="33">
        <v>34.076999999999998</v>
      </c>
      <c r="I89" s="33">
        <v>25.772670000000002</v>
      </c>
      <c r="J89" s="33">
        <v>40.712329999999994</v>
      </c>
      <c r="M89">
        <v>3</v>
      </c>
      <c r="N89">
        <v>0.82055750290182949</v>
      </c>
      <c r="O89">
        <v>0.55108381578708887</v>
      </c>
      <c r="P89">
        <v>1.00185577325881</v>
      </c>
      <c r="Q89">
        <v>0.92741502366191786</v>
      </c>
      <c r="R89">
        <v>0.90855000183358392</v>
      </c>
      <c r="S89">
        <v>1.1215038722905473</v>
      </c>
      <c r="T89">
        <v>0.71542694065284218</v>
      </c>
      <c r="U89">
        <v>0.63863917356292976</v>
      </c>
      <c r="X89">
        <v>1</v>
      </c>
      <c r="Y89">
        <v>0.78293000000010693</v>
      </c>
      <c r="Z89">
        <v>32.991510000000126</v>
      </c>
      <c r="AA89">
        <v>167.04882666666592</v>
      </c>
      <c r="AB89">
        <v>10.999493333333419</v>
      </c>
      <c r="AC89">
        <v>6.1547733333331678</v>
      </c>
      <c r="AD89">
        <v>4.7776066666665216</v>
      </c>
      <c r="AE89">
        <v>14.1379400000001</v>
      </c>
    </row>
    <row r="90" spans="2:31">
      <c r="B90">
        <v>4</v>
      </c>
      <c r="C90" s="33">
        <v>12.578666666666699</v>
      </c>
      <c r="D90" s="33">
        <v>50.175669999999997</v>
      </c>
      <c r="E90" s="33">
        <v>227.65566666666669</v>
      </c>
      <c r="F90" s="33">
        <v>36.787669999999999</v>
      </c>
      <c r="G90" s="33">
        <v>50.900999999999996</v>
      </c>
      <c r="H90" s="33">
        <v>18.901</v>
      </c>
      <c r="I90" s="33">
        <v>26.644670000000001</v>
      </c>
      <c r="J90" s="33">
        <v>43.950329999999994</v>
      </c>
      <c r="M90">
        <v>4</v>
      </c>
      <c r="N90">
        <v>0.95431878329990516</v>
      </c>
      <c r="O90">
        <v>0.69512814342286133</v>
      </c>
      <c r="P90">
        <v>0.91364670080262012</v>
      </c>
      <c r="Q90">
        <v>0.85790123062820278</v>
      </c>
      <c r="R90">
        <v>0.85843829597276078</v>
      </c>
      <c r="S90">
        <v>0.86700979016360957</v>
      </c>
      <c r="T90">
        <v>0.88695351532910327</v>
      </c>
      <c r="U90">
        <v>0.60085024017523125</v>
      </c>
      <c r="X90">
        <v>1.5</v>
      </c>
      <c r="Y90">
        <v>7.4739566666666803</v>
      </c>
      <c r="Z90">
        <v>106.31281666666655</v>
      </c>
      <c r="AA90">
        <v>552.84132666666574</v>
      </c>
      <c r="AB90">
        <v>27.964013333333469</v>
      </c>
      <c r="AC90">
        <v>14.490933333333174</v>
      </c>
      <c r="AD90">
        <v>6.5809599999998696</v>
      </c>
      <c r="AE90">
        <v>26.249906666666647</v>
      </c>
    </row>
    <row r="91" spans="2:31">
      <c r="B91">
        <v>5</v>
      </c>
      <c r="C91" s="33">
        <v>11.828666666666699</v>
      </c>
      <c r="D91" s="33">
        <v>42.217669999999998</v>
      </c>
      <c r="E91" s="33">
        <v>79.325666666666706</v>
      </c>
      <c r="F91" s="33">
        <v>33.999670000000002</v>
      </c>
      <c r="G91" s="33">
        <v>20.867000000000001</v>
      </c>
      <c r="H91" s="33">
        <v>20.934999999999999</v>
      </c>
      <c r="I91" s="33">
        <v>35.050669999999997</v>
      </c>
      <c r="J91" s="33">
        <v>36.349329999999995</v>
      </c>
      <c r="M91">
        <v>5</v>
      </c>
      <c r="N91">
        <v>0.92153687362258829</v>
      </c>
      <c r="O91">
        <v>0.72812025486051146</v>
      </c>
      <c r="P91">
        <v>0.98376617278872813</v>
      </c>
      <c r="Q91">
        <v>0.91407470970170812</v>
      </c>
      <c r="R91">
        <v>0.90909489329864801</v>
      </c>
      <c r="S91">
        <v>0.85345324847031312</v>
      </c>
      <c r="T91">
        <v>0.89779022611244641</v>
      </c>
      <c r="U91">
        <v>0.95188371792445359</v>
      </c>
      <c r="X91">
        <v>2</v>
      </c>
      <c r="Y91">
        <v>19.221110000000323</v>
      </c>
      <c r="Z91">
        <v>195.33530999999994</v>
      </c>
      <c r="AA91">
        <v>1030.3448466666659</v>
      </c>
      <c r="AB91">
        <v>56.851880000000051</v>
      </c>
      <c r="AC91">
        <v>28.31257999999994</v>
      </c>
      <c r="AD91">
        <v>14.796013333333327</v>
      </c>
      <c r="AE91">
        <v>52.035566666666654</v>
      </c>
    </row>
    <row r="92" spans="2:31">
      <c r="B92">
        <v>6</v>
      </c>
      <c r="C92" s="33">
        <v>19.279666666666699</v>
      </c>
      <c r="D92" s="33">
        <v>32.626670000000004</v>
      </c>
      <c r="E92" s="33">
        <v>194.60166666666669</v>
      </c>
      <c r="F92" s="33">
        <v>32.466670000000001</v>
      </c>
      <c r="G92" s="33">
        <v>37.971000000000004</v>
      </c>
      <c r="H92" s="33">
        <v>29.732000000000003</v>
      </c>
      <c r="I92" s="33">
        <v>20.326670000000004</v>
      </c>
      <c r="J92" s="33">
        <v>31.304329999999997</v>
      </c>
      <c r="M92">
        <v>6</v>
      </c>
      <c r="N92">
        <v>0.8505650346483663</v>
      </c>
      <c r="O92">
        <v>0.77180799444002612</v>
      </c>
      <c r="P92">
        <v>0.97696829208893676</v>
      </c>
      <c r="Q92">
        <v>0.93558779789832813</v>
      </c>
      <c r="R92">
        <v>0.96121907912339177</v>
      </c>
      <c r="S92">
        <v>0.91427923611348783</v>
      </c>
      <c r="T92">
        <v>0.66989060998000294</v>
      </c>
      <c r="U92">
        <v>0.74131486921748491</v>
      </c>
      <c r="X92">
        <v>2.5</v>
      </c>
      <c r="Y92">
        <v>33.874469999999945</v>
      </c>
      <c r="Z92">
        <v>300.80171000000007</v>
      </c>
      <c r="AA92">
        <v>1493.7379666666661</v>
      </c>
      <c r="AB92">
        <v>101.51981333333333</v>
      </c>
      <c r="AC92">
        <v>47.948959999999914</v>
      </c>
      <c r="AD92">
        <v>30.083433333333268</v>
      </c>
      <c r="AE92">
        <v>80.26170666666647</v>
      </c>
    </row>
    <row r="93" spans="2:31">
      <c r="B93">
        <v>7</v>
      </c>
      <c r="C93" s="33">
        <v>25.6206666666667</v>
      </c>
      <c r="D93" s="33">
        <v>61.363669999999999</v>
      </c>
      <c r="E93" s="33">
        <v>181.89866666666668</v>
      </c>
      <c r="F93" s="33">
        <v>26.00967</v>
      </c>
      <c r="G93" s="33">
        <v>50.096000000000004</v>
      </c>
      <c r="H93" s="33">
        <v>34.935000000000002</v>
      </c>
      <c r="I93" s="33">
        <v>20.332670000000004</v>
      </c>
      <c r="J93" s="33">
        <v>44.98433</v>
      </c>
      <c r="M93">
        <v>7</v>
      </c>
      <c r="N93">
        <v>0.94518249071504679</v>
      </c>
      <c r="O93">
        <v>0.61388737721564401</v>
      </c>
      <c r="P93">
        <v>1.027851292476611</v>
      </c>
      <c r="Q93">
        <v>0.78485805813414355</v>
      </c>
      <c r="R93">
        <v>1.0095489114366774</v>
      </c>
      <c r="S93">
        <v>0.98696053038163245</v>
      </c>
      <c r="T93">
        <v>0.87890694900243471</v>
      </c>
      <c r="U93">
        <v>0.76045375203037091</v>
      </c>
      <c r="X93">
        <v>3</v>
      </c>
      <c r="Y93">
        <v>56.516116666666591</v>
      </c>
      <c r="Z93">
        <v>398.87310333333346</v>
      </c>
      <c r="AA93">
        <v>1848.1602733333327</v>
      </c>
      <c r="AB93">
        <v>144.00714000000022</v>
      </c>
      <c r="AC93">
        <v>79.015213333333151</v>
      </c>
      <c r="AD93">
        <v>53.007173333333334</v>
      </c>
      <c r="AE93">
        <v>113.51888666666659</v>
      </c>
    </row>
    <row r="94" spans="2:31">
      <c r="B94">
        <v>8</v>
      </c>
      <c r="C94" s="33">
        <v>31.250666666666696</v>
      </c>
      <c r="D94" s="33">
        <v>23.976670000000002</v>
      </c>
      <c r="E94" s="33">
        <v>85.54966666666671</v>
      </c>
      <c r="F94" s="33">
        <v>27.510669999999998</v>
      </c>
      <c r="G94" s="33">
        <v>21.073000000000004</v>
      </c>
      <c r="H94" s="33">
        <v>29.330000000000002</v>
      </c>
      <c r="I94" s="33">
        <v>43.691670000000002</v>
      </c>
      <c r="J94" s="33">
        <v>45.290329999999997</v>
      </c>
      <c r="M94">
        <v>8</v>
      </c>
      <c r="N94">
        <v>0.94757024393315648</v>
      </c>
      <c r="O94">
        <v>0.78531286336983341</v>
      </c>
      <c r="P94">
        <v>0.87429793315100457</v>
      </c>
      <c r="Q94">
        <v>0.79204799571490203</v>
      </c>
      <c r="R94">
        <v>0.75995032444627764</v>
      </c>
      <c r="S94">
        <v>0.90837674110976929</v>
      </c>
      <c r="T94">
        <v>0.92920322965449453</v>
      </c>
      <c r="U94">
        <v>0.76839950527998191</v>
      </c>
      <c r="X94">
        <v>3.5</v>
      </c>
      <c r="Y94">
        <v>81.324456666666748</v>
      </c>
      <c r="Z94">
        <v>511.50877666666656</v>
      </c>
      <c r="AA94">
        <v>2103.0390399999992</v>
      </c>
      <c r="AB94">
        <v>191.85080666666676</v>
      </c>
      <c r="AC94">
        <v>120.10095333333308</v>
      </c>
      <c r="AD94">
        <v>76.713899999999995</v>
      </c>
      <c r="AE94">
        <v>157.94485333333321</v>
      </c>
    </row>
    <row r="95" spans="2:31">
      <c r="B95">
        <v>9</v>
      </c>
      <c r="C95" s="33">
        <v>14.309666666666701</v>
      </c>
      <c r="D95" s="33">
        <v>91.61766999999999</v>
      </c>
      <c r="E95" s="33">
        <v>81.237666666666712</v>
      </c>
      <c r="F95" s="33">
        <v>35.917670000000001</v>
      </c>
      <c r="G95" s="33">
        <v>36.948000000000008</v>
      </c>
      <c r="H95" s="33">
        <v>17.704000000000004</v>
      </c>
      <c r="I95" s="33">
        <v>30.577670000000001</v>
      </c>
      <c r="J95" s="33">
        <v>41.407330000000002</v>
      </c>
      <c r="M95">
        <v>9</v>
      </c>
      <c r="N95">
        <v>0.8458426849440529</v>
      </c>
      <c r="O95">
        <v>0.82153092567284125</v>
      </c>
      <c r="P95">
        <v>0.80859909386720452</v>
      </c>
      <c r="Q95">
        <v>0.95164217093199199</v>
      </c>
      <c r="R95">
        <v>0.87666066337697179</v>
      </c>
      <c r="S95">
        <v>0.79750082153905411</v>
      </c>
      <c r="T95">
        <v>1.0260551445852368</v>
      </c>
      <c r="U95">
        <v>0.9793651575477863</v>
      </c>
      <c r="X95">
        <v>4</v>
      </c>
      <c r="Y95">
        <v>110.90797666666654</v>
      </c>
      <c r="Z95">
        <v>623.77066999999965</v>
      </c>
      <c r="AA95">
        <v>2295.3528199999987</v>
      </c>
      <c r="AB95">
        <v>245.02767333333344</v>
      </c>
      <c r="AC95">
        <v>177.58825333333331</v>
      </c>
      <c r="AD95">
        <v>107.70190666666659</v>
      </c>
      <c r="AE95">
        <v>206.24359333333334</v>
      </c>
    </row>
    <row r="96" spans="2:31">
      <c r="B96">
        <v>10</v>
      </c>
      <c r="C96" s="33">
        <v>12.9196666666667</v>
      </c>
      <c r="D96" s="33">
        <v>61.179670000000002</v>
      </c>
      <c r="E96" s="33">
        <v>150.31066666666669</v>
      </c>
      <c r="F96" s="33">
        <v>32.37867</v>
      </c>
      <c r="G96" s="33">
        <v>44.575999999999993</v>
      </c>
      <c r="H96" s="33">
        <v>30.393000000000004</v>
      </c>
      <c r="I96" s="33">
        <v>25.073670000000003</v>
      </c>
      <c r="J96" s="33">
        <v>54.026330000000002</v>
      </c>
      <c r="M96">
        <v>10</v>
      </c>
      <c r="N96">
        <v>0.93457062371101163</v>
      </c>
      <c r="O96">
        <v>0.83940316432997775</v>
      </c>
      <c r="P96">
        <v>1.0207003473240726</v>
      </c>
      <c r="Q96">
        <v>0.89612842193937525</v>
      </c>
      <c r="R96">
        <v>0.80152959391147027</v>
      </c>
      <c r="S96">
        <v>0.9692204212005141</v>
      </c>
      <c r="T96">
        <v>1.125047326189182</v>
      </c>
      <c r="U96">
        <v>0.77273897131248515</v>
      </c>
      <c r="X96">
        <v>4.5</v>
      </c>
      <c r="Y96">
        <v>140.36689000000004</v>
      </c>
      <c r="Z96">
        <v>736.16411000000016</v>
      </c>
      <c r="AA96">
        <v>2447.2660333333333</v>
      </c>
      <c r="AB96">
        <v>303.75674666666697</v>
      </c>
      <c r="AC96">
        <v>253.93148666666642</v>
      </c>
      <c r="AD96">
        <v>145.24185999999972</v>
      </c>
      <c r="AE96">
        <v>252.5104133333331</v>
      </c>
    </row>
    <row r="97" spans="2:31">
      <c r="B97">
        <v>11</v>
      </c>
      <c r="C97" s="33">
        <v>31.516666666666701</v>
      </c>
      <c r="D97" s="33">
        <v>36.007670000000005</v>
      </c>
      <c r="E97" s="33">
        <v>144.02266666666668</v>
      </c>
      <c r="F97" s="33">
        <v>20.674669999999999</v>
      </c>
      <c r="G97" s="33">
        <v>30.601000000000003</v>
      </c>
      <c r="H97" s="33">
        <v>32.239000000000004</v>
      </c>
      <c r="I97" s="33">
        <v>17.814670000000003</v>
      </c>
      <c r="J97" s="33">
        <v>28.915330000000001</v>
      </c>
      <c r="M97">
        <v>11</v>
      </c>
      <c r="N97">
        <v>0.86393121767037251</v>
      </c>
      <c r="O97">
        <v>0.70634206955185319</v>
      </c>
      <c r="P97">
        <v>0.92057517780341536</v>
      </c>
      <c r="Q97">
        <v>0.70975734929626233</v>
      </c>
      <c r="R97">
        <v>0.88009765483567304</v>
      </c>
      <c r="S97">
        <v>1.0351422398959964</v>
      </c>
      <c r="T97">
        <v>0.81051558051583095</v>
      </c>
      <c r="U97">
        <v>0.87462111996944514</v>
      </c>
      <c r="X97">
        <v>5</v>
      </c>
      <c r="Y97">
        <v>176.56213666666659</v>
      </c>
      <c r="Z97">
        <v>850.59114333333355</v>
      </c>
      <c r="AA97">
        <v>2571.3470399999992</v>
      </c>
      <c r="AB97">
        <v>358.67098666666675</v>
      </c>
      <c r="AC97">
        <v>332.12865333333332</v>
      </c>
      <c r="AD97">
        <v>185.13157333333319</v>
      </c>
      <c r="AE97">
        <v>307.1016066666665</v>
      </c>
    </row>
    <row r="98" spans="2:31">
      <c r="B98">
        <v>12</v>
      </c>
      <c r="C98" s="33">
        <v>19.211666666666702</v>
      </c>
      <c r="D98" s="33">
        <v>37.153670000000005</v>
      </c>
      <c r="E98" s="33">
        <v>170.82866666666669</v>
      </c>
      <c r="F98" s="33">
        <v>32.029670000000003</v>
      </c>
      <c r="G98" s="33">
        <v>58.55</v>
      </c>
      <c r="H98" s="33">
        <v>21.285999999999998</v>
      </c>
      <c r="I98" s="33">
        <v>41.701670000000007</v>
      </c>
      <c r="J98" s="33">
        <v>52.135329999999996</v>
      </c>
      <c r="M98">
        <v>12</v>
      </c>
      <c r="N98">
        <v>0.82642735172274429</v>
      </c>
      <c r="O98">
        <v>0.6856231537845574</v>
      </c>
      <c r="P98">
        <v>1.0016783985812685</v>
      </c>
      <c r="Q98">
        <v>0.81239742315156671</v>
      </c>
      <c r="R98">
        <v>0.92869100008628891</v>
      </c>
      <c r="S98">
        <v>0.8317642562459423</v>
      </c>
      <c r="T98">
        <v>0.80248969872649645</v>
      </c>
      <c r="U98">
        <v>0.71356641499417972</v>
      </c>
      <c r="X98">
        <v>5.5</v>
      </c>
      <c r="Y98">
        <v>215.30364333333333</v>
      </c>
      <c r="Z98">
        <v>962.23064333333309</v>
      </c>
      <c r="AA98">
        <v>2672.5477933333327</v>
      </c>
      <c r="AB98">
        <v>418.06625999999972</v>
      </c>
      <c r="AC98">
        <v>417.57831999999996</v>
      </c>
      <c r="AD98">
        <v>232.84735333333336</v>
      </c>
      <c r="AE98">
        <v>358.84379999999965</v>
      </c>
    </row>
    <row r="99" spans="2:31">
      <c r="B99">
        <v>13</v>
      </c>
      <c r="C99" s="33">
        <v>35.0536666666667</v>
      </c>
      <c r="D99" s="33">
        <v>58.325670000000002</v>
      </c>
      <c r="E99" s="33">
        <v>145.2296666666667</v>
      </c>
      <c r="F99" s="33">
        <v>20.398670000000003</v>
      </c>
      <c r="G99" s="33">
        <v>28.281000000000002</v>
      </c>
      <c r="H99" s="33">
        <v>37.962999999999994</v>
      </c>
      <c r="I99" s="33">
        <v>33.981670000000008</v>
      </c>
      <c r="J99" s="33">
        <v>43.96132999999999</v>
      </c>
      <c r="M99">
        <v>13</v>
      </c>
      <c r="N99">
        <v>0.92905895972645269</v>
      </c>
      <c r="O99">
        <v>0.86702280722016578</v>
      </c>
      <c r="P99">
        <v>0.92417942440080214</v>
      </c>
      <c r="Q99">
        <v>0.91997132858569375</v>
      </c>
      <c r="R99">
        <v>0.84327483004939863</v>
      </c>
      <c r="S99">
        <v>0.93845579519389155</v>
      </c>
      <c r="T99">
        <v>0.70865659278847737</v>
      </c>
      <c r="U99">
        <v>0.76305320882042948</v>
      </c>
      <c r="X99">
        <v>6</v>
      </c>
      <c r="Y99">
        <v>255.27525666666648</v>
      </c>
      <c r="Z99">
        <v>1066.0776500000002</v>
      </c>
      <c r="AA99">
        <v>2746.7205799999988</v>
      </c>
      <c r="AB99">
        <v>482.98590666666684</v>
      </c>
      <c r="AC99">
        <v>512.33529999999996</v>
      </c>
      <c r="AD99">
        <v>281.65001333333345</v>
      </c>
      <c r="AE99">
        <v>414.89015999999981</v>
      </c>
    </row>
    <row r="100" spans="2:31">
      <c r="B100">
        <v>14</v>
      </c>
      <c r="C100" s="33">
        <v>13.4516666666667</v>
      </c>
      <c r="D100" s="33">
        <v>40.101669999999999</v>
      </c>
      <c r="E100" s="33">
        <v>163.37066666666669</v>
      </c>
      <c r="F100" s="33">
        <v>33.002670000000002</v>
      </c>
      <c r="G100" s="33">
        <v>29.809000000000001</v>
      </c>
      <c r="H100" s="33">
        <v>11.454000000000001</v>
      </c>
      <c r="I100" s="33">
        <v>30.575669999999999</v>
      </c>
      <c r="J100" s="33">
        <v>38.351330000000004</v>
      </c>
      <c r="M100">
        <v>14</v>
      </c>
      <c r="N100">
        <v>1.0383735144107802</v>
      </c>
      <c r="O100">
        <v>0.81987728320299536</v>
      </c>
      <c r="P100">
        <v>0.89941779317648485</v>
      </c>
      <c r="Q100">
        <v>0.76680178163784818</v>
      </c>
      <c r="R100">
        <v>0.9118688808989005</v>
      </c>
      <c r="S100">
        <v>0.97655434363822946</v>
      </c>
      <c r="T100">
        <v>0.82044248323099422</v>
      </c>
      <c r="U100">
        <v>0.88215922880365982</v>
      </c>
      <c r="X100">
        <v>6.5</v>
      </c>
      <c r="Y100">
        <v>299.23813666666672</v>
      </c>
      <c r="Z100">
        <v>1170.0961700000003</v>
      </c>
      <c r="AA100">
        <v>2812.8832199999997</v>
      </c>
      <c r="AB100">
        <v>550.51129333333347</v>
      </c>
      <c r="AC100">
        <v>607.42031999999995</v>
      </c>
      <c r="AD100">
        <v>334.1005733333335</v>
      </c>
      <c r="AE100">
        <v>468.39746666666679</v>
      </c>
    </row>
    <row r="101" spans="2:31">
      <c r="B101">
        <v>15</v>
      </c>
      <c r="C101" s="33">
        <v>4.9166666666666998</v>
      </c>
      <c r="D101" s="33">
        <v>51.778669999999991</v>
      </c>
      <c r="E101" s="33">
        <v>185.0616666666667</v>
      </c>
      <c r="F101" s="33">
        <v>33.782669999999996</v>
      </c>
      <c r="G101" s="33">
        <v>35.691000000000003</v>
      </c>
      <c r="H101" s="33">
        <v>20.851000000000003</v>
      </c>
      <c r="I101" s="33">
        <v>20.379670000000001</v>
      </c>
      <c r="J101" s="33">
        <v>45.768329999999992</v>
      </c>
      <c r="M101">
        <v>15</v>
      </c>
      <c r="N101">
        <v>1.005727287360022</v>
      </c>
      <c r="O101">
        <v>0.85055205953307889</v>
      </c>
      <c r="P101">
        <v>1.8455788808609659</v>
      </c>
      <c r="Q101">
        <v>0.8440078296803416</v>
      </c>
      <c r="R101">
        <v>0.87959300603681889</v>
      </c>
      <c r="S101">
        <v>0.83351977187618076</v>
      </c>
      <c r="T101">
        <v>0.96006184044321841</v>
      </c>
      <c r="U101">
        <v>0.71140653618874194</v>
      </c>
      <c r="X101">
        <v>7</v>
      </c>
      <c r="Y101">
        <v>340.23172999999997</v>
      </c>
      <c r="Z101">
        <v>1266.4454433333331</v>
      </c>
      <c r="AA101">
        <v>2875.3473933333321</v>
      </c>
      <c r="AB101">
        <v>615.67845333333298</v>
      </c>
      <c r="AC101">
        <v>705.06796666666651</v>
      </c>
      <c r="AD101">
        <v>391.14128666666642</v>
      </c>
      <c r="AE101">
        <v>521.24044666666646</v>
      </c>
    </row>
    <row r="102" spans="2:31">
      <c r="B102">
        <v>16</v>
      </c>
      <c r="C102" s="33">
        <v>10.3646666666667</v>
      </c>
      <c r="D102" s="33">
        <v>59.154669999999996</v>
      </c>
      <c r="E102" s="33">
        <v>161.88666666666668</v>
      </c>
      <c r="F102" s="33">
        <v>24.675669999999997</v>
      </c>
      <c r="G102" s="33">
        <v>48.515000000000001</v>
      </c>
      <c r="H102" s="33">
        <v>24.696000000000002</v>
      </c>
      <c r="I102" s="33">
        <v>37.301670000000001</v>
      </c>
      <c r="J102" s="33">
        <v>49.62433</v>
      </c>
      <c r="M102">
        <v>16</v>
      </c>
      <c r="N102">
        <v>0.91087373850225861</v>
      </c>
      <c r="O102">
        <v>0.96780115202990291</v>
      </c>
      <c r="P102">
        <v>1.6145381212083472</v>
      </c>
      <c r="Q102">
        <v>0.87243753020130621</v>
      </c>
      <c r="R102">
        <v>1.0261994216362684</v>
      </c>
      <c r="S102">
        <v>0.79141769861817268</v>
      </c>
      <c r="T102">
        <v>0.89180459967138559</v>
      </c>
      <c r="U102">
        <v>0.65966853390831826</v>
      </c>
      <c r="X102">
        <v>7.5</v>
      </c>
      <c r="Y102">
        <v>380.87097666666659</v>
      </c>
      <c r="Z102">
        <v>1358.3024699999992</v>
      </c>
      <c r="AA102">
        <v>2927.6475466666652</v>
      </c>
      <c r="AB102">
        <v>679.86603999999988</v>
      </c>
      <c r="AC102">
        <v>807.64078000000018</v>
      </c>
      <c r="AD102">
        <v>441.61375999999973</v>
      </c>
      <c r="AE102">
        <v>575.15523999999959</v>
      </c>
    </row>
    <row r="103" spans="2:31">
      <c r="B103">
        <v>17</v>
      </c>
      <c r="C103" s="33">
        <v>19.453666666666699</v>
      </c>
      <c r="D103" s="33">
        <v>98.586669999999998</v>
      </c>
      <c r="E103" s="33">
        <v>130.4026666666667</v>
      </c>
      <c r="F103" s="33">
        <v>14.731670000000001</v>
      </c>
      <c r="G103" s="33">
        <v>28.687000000000001</v>
      </c>
      <c r="H103" s="33">
        <v>16.041</v>
      </c>
      <c r="I103" s="33">
        <v>39.965670000000003</v>
      </c>
      <c r="J103" s="33">
        <v>32.036329999999992</v>
      </c>
      <c r="M103">
        <v>17</v>
      </c>
      <c r="N103">
        <v>0.94473640556104865</v>
      </c>
      <c r="O103">
        <v>0.49589107184847037</v>
      </c>
      <c r="P103">
        <v>0.90380226791243301</v>
      </c>
      <c r="Q103">
        <v>0.87608780767473349</v>
      </c>
      <c r="R103">
        <v>0.80572877764074435</v>
      </c>
      <c r="S103">
        <v>0.94363652086684269</v>
      </c>
      <c r="T103">
        <v>0.85093011088469028</v>
      </c>
      <c r="U103">
        <v>0.95896375295231928</v>
      </c>
      <c r="X103">
        <v>8</v>
      </c>
      <c r="Y103">
        <v>418.68440999999973</v>
      </c>
      <c r="Z103">
        <v>1424.1200766666666</v>
      </c>
      <c r="AA103">
        <v>2959.9568333333327</v>
      </c>
      <c r="AB103">
        <v>747.52181333333306</v>
      </c>
      <c r="AC103">
        <v>898.66487333333271</v>
      </c>
      <c r="AD103">
        <v>496.85770666666662</v>
      </c>
      <c r="AE103">
        <v>624.85901333333311</v>
      </c>
    </row>
    <row r="104" spans="2:31">
      <c r="B104">
        <v>18</v>
      </c>
      <c r="C104" s="33">
        <v>8.0016666666666971</v>
      </c>
      <c r="D104" s="33">
        <v>51.800669999999997</v>
      </c>
      <c r="E104" s="33">
        <v>93.891666666666708</v>
      </c>
      <c r="F104" s="33">
        <v>32.25367</v>
      </c>
      <c r="G104" s="33">
        <v>44.658999999999992</v>
      </c>
      <c r="H104" s="33">
        <v>19.693999999999999</v>
      </c>
      <c r="I104" s="33">
        <v>25.750670000000003</v>
      </c>
      <c r="J104" s="33">
        <v>25.445329999999995</v>
      </c>
      <c r="M104">
        <v>18</v>
      </c>
      <c r="N104">
        <v>0.80842183339992846</v>
      </c>
      <c r="O104">
        <v>0.7672256222220748</v>
      </c>
      <c r="P104">
        <v>1.0461852650951153</v>
      </c>
      <c r="Q104">
        <v>0.89443018087122717</v>
      </c>
      <c r="R104">
        <v>0.90064816010329274</v>
      </c>
      <c r="S104">
        <v>0.63761573193874321</v>
      </c>
      <c r="T104">
        <v>1.0343692611215962</v>
      </c>
      <c r="U104">
        <v>0.86497204828201957</v>
      </c>
      <c r="X104">
        <v>8.5</v>
      </c>
      <c r="Y104">
        <v>457.89983666666672</v>
      </c>
      <c r="Z104">
        <v>1517.5308566666663</v>
      </c>
      <c r="AA104">
        <v>2983.7482599999989</v>
      </c>
      <c r="AB104">
        <v>812.16230666666706</v>
      </c>
      <c r="AC104">
        <v>990.37331999999969</v>
      </c>
      <c r="AD104">
        <v>543.63646666666637</v>
      </c>
      <c r="AE104">
        <v>681.62145999999973</v>
      </c>
    </row>
    <row r="105" spans="2:31">
      <c r="B105">
        <v>19</v>
      </c>
      <c r="C105" s="33">
        <v>8.7456666666667005</v>
      </c>
      <c r="D105" s="33">
        <v>73.863669999999999</v>
      </c>
      <c r="E105" s="33">
        <v>105.96066666666671</v>
      </c>
      <c r="F105" s="33">
        <v>54.301669999999994</v>
      </c>
      <c r="G105" s="33">
        <v>56.168999999999997</v>
      </c>
      <c r="H105" s="33">
        <v>27.717000000000002</v>
      </c>
      <c r="I105" s="33">
        <v>35.623670000000004</v>
      </c>
      <c r="J105" s="33">
        <v>34.870329999999996</v>
      </c>
      <c r="M105">
        <v>19</v>
      </c>
      <c r="N105">
        <v>0.77082655928293897</v>
      </c>
      <c r="O105">
        <v>0.94807822304603617</v>
      </c>
      <c r="P105">
        <v>0.82830105074587679</v>
      </c>
      <c r="Q105">
        <v>0.82027203289476847</v>
      </c>
      <c r="R105">
        <v>0.79565449125831555</v>
      </c>
      <c r="S105">
        <v>0.93739976795152757</v>
      </c>
      <c r="T105">
        <v>0.91445793313067847</v>
      </c>
      <c r="U105">
        <v>0.83044110775472357</v>
      </c>
      <c r="X105">
        <v>9</v>
      </c>
      <c r="Y105">
        <v>500.84275000000025</v>
      </c>
      <c r="Z105">
        <v>1584.390969999999</v>
      </c>
      <c r="AA105">
        <v>3014.0621399999995</v>
      </c>
      <c r="AB105">
        <v>878.487793333333</v>
      </c>
      <c r="AC105">
        <v>1077.3881266666663</v>
      </c>
      <c r="AD105">
        <v>599.7467466666667</v>
      </c>
      <c r="AE105">
        <v>735.28219333333277</v>
      </c>
    </row>
    <row r="106" spans="2:31">
      <c r="B106">
        <v>20</v>
      </c>
      <c r="C106" s="33">
        <v>10.255666666666698</v>
      </c>
      <c r="D106" s="33">
        <v>64.610669999999999</v>
      </c>
      <c r="E106" s="33">
        <v>139.0026666666667</v>
      </c>
      <c r="F106" s="33">
        <v>37.263669999999998</v>
      </c>
      <c r="G106" s="33">
        <v>26.867000000000001</v>
      </c>
      <c r="H106" s="33">
        <v>39.869</v>
      </c>
      <c r="I106" s="33">
        <v>40.862670000000008</v>
      </c>
      <c r="J106" s="33">
        <v>30.829329999999995</v>
      </c>
      <c r="M106">
        <v>20</v>
      </c>
      <c r="N106">
        <v>0.87987309135393599</v>
      </c>
      <c r="O106">
        <v>0.56449847673664921</v>
      </c>
      <c r="P106">
        <v>0.83602195793090994</v>
      </c>
      <c r="Q106">
        <v>0.77752180533835602</v>
      </c>
      <c r="R106">
        <v>0.77964392773074709</v>
      </c>
      <c r="S106">
        <v>0.86026654672852954</v>
      </c>
      <c r="T106">
        <v>1.3166511698754089</v>
      </c>
      <c r="U106">
        <v>0.80201233644853254</v>
      </c>
      <c r="X106">
        <v>9.5</v>
      </c>
      <c r="Y106">
        <v>541.60231000000022</v>
      </c>
      <c r="Z106">
        <v>1651.9542100000001</v>
      </c>
      <c r="AA106">
        <v>3034.8220799999995</v>
      </c>
      <c r="AB106">
        <v>944.60192000000029</v>
      </c>
      <c r="AC106">
        <v>1159.8073866666666</v>
      </c>
      <c r="AD106">
        <v>652.69601999999986</v>
      </c>
      <c r="AE106">
        <v>777.285433333333</v>
      </c>
    </row>
    <row r="107" spans="2:31">
      <c r="B107">
        <v>21</v>
      </c>
      <c r="C107" s="33">
        <v>10.435666666666698</v>
      </c>
      <c r="D107" s="33">
        <v>20.615669999999998</v>
      </c>
      <c r="E107" s="33">
        <v>129.61966666666669</v>
      </c>
      <c r="F107" s="33">
        <v>66.13266999999999</v>
      </c>
      <c r="G107" s="33">
        <v>54.055999999999997</v>
      </c>
      <c r="H107" s="33">
        <v>18.376999999999999</v>
      </c>
      <c r="I107" s="33">
        <v>47.537670000000006</v>
      </c>
      <c r="J107" s="33">
        <v>50.498329999999996</v>
      </c>
      <c r="M107">
        <v>21</v>
      </c>
      <c r="N107">
        <v>0.85703039167079798</v>
      </c>
      <c r="O107">
        <v>0.62172260516652711</v>
      </c>
      <c r="P107">
        <v>0.92639293306691473</v>
      </c>
      <c r="Q107">
        <v>0.90197098748467308</v>
      </c>
      <c r="R107">
        <v>0.83279865014752241</v>
      </c>
      <c r="S107">
        <v>0.88920605398994546</v>
      </c>
      <c r="T107">
        <v>0.75177739463440174</v>
      </c>
      <c r="U107">
        <v>0.73415172363144854</v>
      </c>
      <c r="X107">
        <v>10</v>
      </c>
      <c r="Y107">
        <v>580.01096333333317</v>
      </c>
      <c r="Z107">
        <v>1717.3742633333336</v>
      </c>
      <c r="AA107">
        <v>3054.4296733333335</v>
      </c>
      <c r="AB107">
        <v>1011.5310066666668</v>
      </c>
      <c r="AC107">
        <v>1243.7216733333332</v>
      </c>
      <c r="AD107">
        <v>707.71781333333286</v>
      </c>
      <c r="AE107">
        <v>827.31297333333316</v>
      </c>
    </row>
    <row r="108" spans="2:31">
      <c r="B108">
        <v>22</v>
      </c>
      <c r="C108" s="33">
        <v>9.2126666666666992</v>
      </c>
      <c r="D108" s="33">
        <v>72.086669999999998</v>
      </c>
      <c r="E108" s="33">
        <v>113.80466666666671</v>
      </c>
      <c r="F108" s="33">
        <v>57.302669999999999</v>
      </c>
      <c r="G108" s="33">
        <v>77.757999999999996</v>
      </c>
      <c r="H108" s="33">
        <v>30.613000000000003</v>
      </c>
      <c r="I108" s="33">
        <v>25.412670000000002</v>
      </c>
      <c r="J108" s="33">
        <v>29.697329999999997</v>
      </c>
      <c r="M108">
        <v>22</v>
      </c>
      <c r="N108">
        <v>0.78381965538492715</v>
      </c>
      <c r="O108">
        <v>0.85558798532095559</v>
      </c>
      <c r="P108">
        <v>0.92443390342484011</v>
      </c>
      <c r="Q108">
        <v>0.87893860638464061</v>
      </c>
      <c r="R108">
        <v>0.75368114624486826</v>
      </c>
      <c r="S108">
        <v>0.96185671784296667</v>
      </c>
      <c r="T108">
        <v>0.95017978948272508</v>
      </c>
      <c r="U108">
        <v>0.72397001561071861</v>
      </c>
      <c r="X108">
        <v>10.5</v>
      </c>
      <c r="Y108">
        <v>618.39859000000001</v>
      </c>
      <c r="Z108">
        <v>1787.3781500000005</v>
      </c>
      <c r="AA108">
        <v>3069.8626599999998</v>
      </c>
      <c r="AB108">
        <v>1061.2379333333336</v>
      </c>
      <c r="AC108">
        <v>1325.3393666666661</v>
      </c>
      <c r="AD108">
        <v>760.83100666666655</v>
      </c>
      <c r="AE108">
        <v>870.52934666666658</v>
      </c>
    </row>
    <row r="109" spans="2:31">
      <c r="B109">
        <v>23</v>
      </c>
      <c r="C109" s="33">
        <v>16.502666666666698</v>
      </c>
      <c r="D109" s="33">
        <v>40.786670000000001</v>
      </c>
      <c r="E109" s="33">
        <v>153.24566666666669</v>
      </c>
      <c r="F109" s="33">
        <v>27.283670000000001</v>
      </c>
      <c r="G109" s="33">
        <v>46.992999999999995</v>
      </c>
      <c r="H109" s="33">
        <v>25.501000000000001</v>
      </c>
      <c r="I109" s="33">
        <v>36.676670000000001</v>
      </c>
      <c r="J109" s="33">
        <v>37.300330000000002</v>
      </c>
      <c r="M109">
        <v>23</v>
      </c>
      <c r="N109">
        <v>0.9833627970266019</v>
      </c>
      <c r="O109">
        <v>0.74332055450258827</v>
      </c>
      <c r="P109">
        <v>0.77788796895530388</v>
      </c>
      <c r="Q109">
        <v>0.81480478652499788</v>
      </c>
      <c r="R109">
        <v>0.93162232216043805</v>
      </c>
      <c r="S109">
        <v>0.83075523307377241</v>
      </c>
      <c r="T109">
        <v>0.72751049220896757</v>
      </c>
      <c r="U109">
        <v>0.81800768598372919</v>
      </c>
      <c r="X109">
        <v>11</v>
      </c>
      <c r="Y109">
        <v>661.91318333333311</v>
      </c>
      <c r="Z109">
        <v>1846.3820300000002</v>
      </c>
      <c r="AA109">
        <v>3086.4781933333325</v>
      </c>
      <c r="AB109">
        <v>1122.7341066666665</v>
      </c>
      <c r="AC109">
        <v>1400.8293800000004</v>
      </c>
      <c r="AD109">
        <v>810.424033333333</v>
      </c>
      <c r="AE109">
        <v>916.58116666666672</v>
      </c>
    </row>
    <row r="110" spans="2:31">
      <c r="B110">
        <v>24</v>
      </c>
      <c r="C110" s="33">
        <v>14.094666666666697</v>
      </c>
      <c r="D110" s="33">
        <v>116.40967000000001</v>
      </c>
      <c r="E110" s="33">
        <v>130.88166666666669</v>
      </c>
      <c r="F110" s="33">
        <v>34.956670000000003</v>
      </c>
      <c r="G110" s="33">
        <v>49.173000000000002</v>
      </c>
      <c r="H110" s="33">
        <v>31.706999999999997</v>
      </c>
      <c r="I110" s="33">
        <v>23.37067</v>
      </c>
      <c r="J110" s="33">
        <v>30.103329999999996</v>
      </c>
      <c r="M110">
        <v>24</v>
      </c>
      <c r="N110">
        <v>0.89846959225069767</v>
      </c>
      <c r="O110">
        <v>1.0062535969885804</v>
      </c>
      <c r="P110">
        <v>0.85686057316147324</v>
      </c>
      <c r="Q110">
        <v>0.84099257300976504</v>
      </c>
      <c r="R110">
        <v>0.99634947184653144</v>
      </c>
      <c r="S110">
        <v>0.7097936495311824</v>
      </c>
      <c r="T110">
        <v>0.56371369454649245</v>
      </c>
      <c r="U110">
        <v>0.81118218241259876</v>
      </c>
    </row>
    <row r="111" spans="2:31">
      <c r="B111">
        <v>25</v>
      </c>
      <c r="C111" s="33">
        <v>19.755666666666698</v>
      </c>
      <c r="D111" s="33">
        <v>35.321669999999997</v>
      </c>
      <c r="E111" s="33">
        <v>167.3356666666667</v>
      </c>
      <c r="F111" s="33">
        <v>23.321669999999997</v>
      </c>
      <c r="G111" s="33">
        <v>48.096000000000004</v>
      </c>
      <c r="H111" s="33">
        <v>22.998000000000001</v>
      </c>
      <c r="I111" s="33">
        <v>26.217670000000002</v>
      </c>
      <c r="J111" s="33">
        <v>61.078329999999994</v>
      </c>
      <c r="M111">
        <v>25</v>
      </c>
      <c r="N111">
        <v>0.87163564926584625</v>
      </c>
      <c r="O111">
        <v>0.7716474189228647</v>
      </c>
      <c r="P111">
        <v>0.99356221858732297</v>
      </c>
      <c r="Q111">
        <v>0.78126234076088463</v>
      </c>
      <c r="R111">
        <v>0.81641344932629212</v>
      </c>
      <c r="S111">
        <v>0.81195291655315249</v>
      </c>
      <c r="T111">
        <v>0.87004026677576607</v>
      </c>
      <c r="U111">
        <v>0.86482438795961025</v>
      </c>
    </row>
    <row r="112" spans="2:31">
      <c r="B112">
        <v>26</v>
      </c>
      <c r="C112" s="33">
        <v>22.937666666666701</v>
      </c>
      <c r="D112" s="33">
        <v>70.816670000000002</v>
      </c>
      <c r="E112" s="33">
        <v>230.30466666666669</v>
      </c>
      <c r="F112" s="33">
        <v>33.030670000000001</v>
      </c>
      <c r="G112" s="33">
        <v>21.794</v>
      </c>
      <c r="H112" s="33">
        <v>17.425000000000001</v>
      </c>
      <c r="I112" s="33">
        <v>52.691670000000002</v>
      </c>
      <c r="J112" s="33">
        <v>18.677330000000001</v>
      </c>
      <c r="M112">
        <v>26</v>
      </c>
      <c r="N112">
        <v>1.0147127731833454</v>
      </c>
      <c r="O112">
        <v>0.68702297626544206</v>
      </c>
      <c r="P112">
        <v>0.74865414437605859</v>
      </c>
      <c r="Q112">
        <v>1.1826749599156887</v>
      </c>
      <c r="R112">
        <v>0.84712651397153904</v>
      </c>
      <c r="S112">
        <v>1.0060266525791992</v>
      </c>
      <c r="T112">
        <v>0.96892667033782665</v>
      </c>
      <c r="U112">
        <v>0.95281598970535275</v>
      </c>
    </row>
    <row r="113" spans="2:21">
      <c r="B113">
        <v>27</v>
      </c>
      <c r="C113" s="33">
        <v>19.072666666666699</v>
      </c>
      <c r="D113" s="33">
        <v>46.39367</v>
      </c>
      <c r="E113" s="33">
        <v>225.76966666666669</v>
      </c>
      <c r="F113" s="33">
        <v>29.914670000000001</v>
      </c>
      <c r="G113" s="33">
        <v>34.331999999999994</v>
      </c>
      <c r="H113" s="33">
        <v>35.162000000000006</v>
      </c>
      <c r="I113" s="33">
        <v>18.215669999999999</v>
      </c>
      <c r="J113" s="33">
        <v>27.980329999999999</v>
      </c>
      <c r="M113">
        <v>27</v>
      </c>
      <c r="N113">
        <v>0.84722055541284924</v>
      </c>
      <c r="O113">
        <v>0.80720643011174287</v>
      </c>
      <c r="P113">
        <v>0.95524850148985752</v>
      </c>
      <c r="Q113">
        <v>0.80635442979762251</v>
      </c>
      <c r="R113">
        <v>0.84425953995142078</v>
      </c>
      <c r="S113">
        <v>0.95826597526924617</v>
      </c>
      <c r="T113">
        <v>0.70360421631488601</v>
      </c>
      <c r="U113">
        <v>0.76573256483712759</v>
      </c>
    </row>
    <row r="114" spans="2:21">
      <c r="B114">
        <v>28</v>
      </c>
      <c r="C114" s="33">
        <v>12.7566666666667</v>
      </c>
      <c r="D114" s="33">
        <v>80.569670000000002</v>
      </c>
      <c r="E114" s="33">
        <v>124.1966666666667</v>
      </c>
      <c r="F114" s="33">
        <v>24.376669999999997</v>
      </c>
      <c r="G114" s="33">
        <v>55.715000000000003</v>
      </c>
      <c r="H114" s="33">
        <v>9.3360000000000021</v>
      </c>
      <c r="I114" s="33">
        <v>30.069669999999999</v>
      </c>
      <c r="J114" s="33">
        <v>38.614329999999995</v>
      </c>
      <c r="M114">
        <v>28</v>
      </c>
      <c r="N114">
        <v>1.0546379257731073</v>
      </c>
      <c r="O114">
        <v>0.7517161124985291</v>
      </c>
      <c r="P114">
        <v>1.0928700652449139</v>
      </c>
      <c r="Q114">
        <v>0.833175962930915</v>
      </c>
      <c r="R114">
        <v>0.75162173682028655</v>
      </c>
      <c r="S114">
        <v>0.81889279084531374</v>
      </c>
      <c r="T114">
        <v>0.70761819088856537</v>
      </c>
      <c r="U114">
        <v>0.73095831364202368</v>
      </c>
    </row>
    <row r="115" spans="2:21">
      <c r="B115">
        <v>29</v>
      </c>
      <c r="C115" s="33">
        <v>21.197666666666699</v>
      </c>
      <c r="D115" s="33">
        <v>63.471670000000003</v>
      </c>
      <c r="E115" s="33">
        <v>199.09466666666668</v>
      </c>
      <c r="F115" s="33">
        <v>30.705669999999998</v>
      </c>
      <c r="G115" s="33">
        <v>40.405000000000001</v>
      </c>
      <c r="H115" s="33">
        <v>17.971</v>
      </c>
      <c r="I115" s="33">
        <v>21.247670000000003</v>
      </c>
      <c r="J115" s="33">
        <v>61.966329999999999</v>
      </c>
      <c r="M115">
        <v>29</v>
      </c>
      <c r="N115">
        <v>0.95160609952881947</v>
      </c>
      <c r="O115">
        <v>0.93639310235912543</v>
      </c>
      <c r="P115">
        <v>0.96756166816099332</v>
      </c>
      <c r="Q115">
        <v>0.9240147156482037</v>
      </c>
      <c r="R115">
        <v>0.82597786781486648</v>
      </c>
      <c r="S115">
        <v>0.87668544344548816</v>
      </c>
      <c r="T115">
        <v>0.91708262834784215</v>
      </c>
      <c r="U115">
        <v>0.77648241202786505</v>
      </c>
    </row>
    <row r="116" spans="2:21">
      <c r="B116">
        <v>30</v>
      </c>
      <c r="C116" s="33">
        <v>18.628666666666696</v>
      </c>
      <c r="D116" s="33">
        <v>85.846670000000003</v>
      </c>
      <c r="E116" s="33">
        <v>145.49366666666668</v>
      </c>
      <c r="F116" s="33">
        <v>36.682670000000002</v>
      </c>
      <c r="G116" s="33">
        <v>37.265000000000001</v>
      </c>
      <c r="H116" s="33">
        <v>21.454000000000004</v>
      </c>
      <c r="I116" s="33">
        <v>13.873670000000001</v>
      </c>
      <c r="J116" s="33">
        <v>49.810329999999993</v>
      </c>
      <c r="M116">
        <v>30</v>
      </c>
      <c r="N116">
        <v>0.9051205117317519</v>
      </c>
      <c r="O116">
        <v>0.7630658072772597</v>
      </c>
      <c r="P116">
        <v>0.84719798078179021</v>
      </c>
      <c r="Q116">
        <v>0.88747970303950141</v>
      </c>
      <c r="R116">
        <v>0.7919863733833572</v>
      </c>
      <c r="S116">
        <v>0.98877867846298262</v>
      </c>
      <c r="T116">
        <v>0.78218035744559156</v>
      </c>
      <c r="U116">
        <v>0.91780601893806391</v>
      </c>
    </row>
    <row r="117" spans="2:21">
      <c r="B117">
        <v>31</v>
      </c>
      <c r="C117" s="33">
        <v>20.311666666666696</v>
      </c>
      <c r="D117" s="33">
        <v>67.929670000000002</v>
      </c>
      <c r="E117" s="33">
        <v>150.14966666666669</v>
      </c>
      <c r="F117" s="33">
        <v>23.275669999999998</v>
      </c>
      <c r="G117" s="33">
        <v>94.557999999999993</v>
      </c>
      <c r="H117" s="33">
        <v>28.004999999999999</v>
      </c>
      <c r="I117" s="33">
        <v>16.775670000000002</v>
      </c>
      <c r="J117" s="33">
        <v>45.373329999999996</v>
      </c>
      <c r="M117">
        <v>31</v>
      </c>
      <c r="N117">
        <v>0.78124534369907861</v>
      </c>
      <c r="O117">
        <v>0.65214988517256323</v>
      </c>
      <c r="P117">
        <v>0.93448633221640243</v>
      </c>
      <c r="Q117">
        <v>0.82527017834583871</v>
      </c>
      <c r="R117">
        <v>0.92546457224903189</v>
      </c>
      <c r="S117">
        <v>0.87020831675966881</v>
      </c>
      <c r="T117">
        <v>0.83335870871901008</v>
      </c>
      <c r="U117">
        <v>0.64212228068018429</v>
      </c>
    </row>
    <row r="118" spans="2:21">
      <c r="B118">
        <v>32</v>
      </c>
      <c r="C118" s="33">
        <v>39.307666666666698</v>
      </c>
      <c r="D118" s="33">
        <v>54.238669999999999</v>
      </c>
      <c r="E118" s="33">
        <v>130.56966666666668</v>
      </c>
      <c r="F118" s="33">
        <v>18.837670000000003</v>
      </c>
      <c r="G118" s="33">
        <v>38.137</v>
      </c>
      <c r="H118" s="33">
        <v>7.897000000000002</v>
      </c>
      <c r="I118" s="33">
        <v>25.667670000000005</v>
      </c>
      <c r="J118" s="33">
        <v>67.930329999999998</v>
      </c>
      <c r="M118">
        <v>32</v>
      </c>
      <c r="N118">
        <v>0.97501787268868922</v>
      </c>
      <c r="O118">
        <v>0.8121483485422496</v>
      </c>
      <c r="P118">
        <v>0.89656391629970111</v>
      </c>
      <c r="Q118">
        <v>0.82883361301697223</v>
      </c>
      <c r="R118">
        <v>0.82131275690608307</v>
      </c>
      <c r="S118">
        <v>0.88392377885131512</v>
      </c>
      <c r="T118">
        <v>0.75213552095754477</v>
      </c>
      <c r="U118">
        <v>0.8070631200832622</v>
      </c>
    </row>
    <row r="119" spans="2:21">
      <c r="B119">
        <v>33</v>
      </c>
      <c r="C119" s="33">
        <v>11.551666666666698</v>
      </c>
      <c r="D119" s="33">
        <v>55.63467</v>
      </c>
      <c r="E119" s="33">
        <v>137.42266666666669</v>
      </c>
      <c r="F119" s="33">
        <v>43.047670000000004</v>
      </c>
      <c r="G119" s="33">
        <v>58.753</v>
      </c>
      <c r="H119" s="33">
        <v>17.134000000000004</v>
      </c>
      <c r="I119" s="33">
        <v>34.630669999999995</v>
      </c>
      <c r="J119" s="33">
        <v>18.312329999999999</v>
      </c>
      <c r="M119">
        <v>33</v>
      </c>
      <c r="N119">
        <v>0.99196168975543009</v>
      </c>
      <c r="O119">
        <v>0.75225306624287047</v>
      </c>
      <c r="P119">
        <v>0.88109637717822298</v>
      </c>
      <c r="Q119">
        <v>0.87681998548643592</v>
      </c>
      <c r="R119">
        <v>0.85869175738214443</v>
      </c>
      <c r="S119">
        <v>0.97631083244498962</v>
      </c>
      <c r="T119">
        <v>0.68236719413353908</v>
      </c>
      <c r="U119">
        <v>1.0785089495086284</v>
      </c>
    </row>
    <row r="120" spans="2:21">
      <c r="B120">
        <v>34</v>
      </c>
      <c r="C120" s="33">
        <v>13.0736666666667</v>
      </c>
      <c r="D120" s="33">
        <v>75.415669999999992</v>
      </c>
      <c r="E120" s="33">
        <v>191.7996666666667</v>
      </c>
      <c r="F120" s="33">
        <v>48.269669999999998</v>
      </c>
      <c r="G120" s="33">
        <v>23.855999999999998</v>
      </c>
      <c r="H120" s="33">
        <v>37.956000000000003</v>
      </c>
      <c r="I120" s="33">
        <v>42.863669999999999</v>
      </c>
      <c r="J120" s="33">
        <v>42.974329999999995</v>
      </c>
      <c r="M120">
        <v>34</v>
      </c>
      <c r="N120">
        <v>0.80616776488753938</v>
      </c>
      <c r="O120">
        <v>0.75472705679949881</v>
      </c>
      <c r="P120">
        <v>0.93880105107401057</v>
      </c>
      <c r="Q120">
        <v>1.2596325210945509</v>
      </c>
      <c r="R120">
        <v>0.79320557319383334</v>
      </c>
      <c r="S120">
        <v>0.80482639353027663</v>
      </c>
      <c r="T120">
        <v>0.90815440311900508</v>
      </c>
      <c r="U120">
        <v>0.90013698007796872</v>
      </c>
    </row>
    <row r="121" spans="2:21">
      <c r="B121">
        <v>35</v>
      </c>
      <c r="C121" s="33">
        <v>16.328666666666699</v>
      </c>
      <c r="D121" s="33">
        <v>83.087670000000003</v>
      </c>
      <c r="E121" s="33">
        <v>58.2976666666667</v>
      </c>
      <c r="F121" s="33">
        <v>18.035669999999996</v>
      </c>
      <c r="G121" s="33">
        <v>34.951999999999998</v>
      </c>
      <c r="H121" s="33">
        <v>24.153000000000002</v>
      </c>
      <c r="I121" s="33">
        <v>23.144670000000001</v>
      </c>
      <c r="J121" s="33">
        <v>31.018329999999995</v>
      </c>
      <c r="M121">
        <v>35</v>
      </c>
      <c r="N121">
        <v>0.95834785492593999</v>
      </c>
      <c r="O121">
        <v>0.83143167128868067</v>
      </c>
      <c r="P121">
        <v>0.800779228685356</v>
      </c>
      <c r="Q121">
        <v>0.837592567270948</v>
      </c>
      <c r="R121">
        <v>0.79911656405438614</v>
      </c>
      <c r="S121">
        <v>0.87544614313202218</v>
      </c>
      <c r="T121">
        <v>0.88874757392396431</v>
      </c>
      <c r="U121">
        <v>0.78998325768437161</v>
      </c>
    </row>
    <row r="122" spans="2:21">
      <c r="B122">
        <v>36</v>
      </c>
      <c r="C122" s="33">
        <v>16.331666666666699</v>
      </c>
      <c r="D122" s="33">
        <v>28.898669999999999</v>
      </c>
      <c r="E122" s="33">
        <v>111.67666666666672</v>
      </c>
      <c r="F122" s="33">
        <v>3.0066699999999997</v>
      </c>
      <c r="G122" s="33">
        <v>24.626000000000001</v>
      </c>
      <c r="H122" s="33">
        <v>13.055</v>
      </c>
      <c r="I122" s="33">
        <v>23.11767</v>
      </c>
      <c r="J122" s="33">
        <v>42.525329999999997</v>
      </c>
      <c r="M122">
        <v>36</v>
      </c>
      <c r="N122">
        <v>0.99491883874395159</v>
      </c>
      <c r="O122">
        <v>1.0223170670422947</v>
      </c>
      <c r="P122">
        <v>0.88473934831881229</v>
      </c>
      <c r="Q122">
        <v>0.91543210247835127</v>
      </c>
      <c r="R122">
        <v>0.7710418520487986</v>
      </c>
      <c r="S122">
        <v>1.0587920580192607</v>
      </c>
      <c r="T122">
        <v>0.87936713652410181</v>
      </c>
      <c r="U122">
        <v>0.87485405204007138</v>
      </c>
    </row>
    <row r="123" spans="2:21">
      <c r="B123">
        <v>37</v>
      </c>
      <c r="C123" s="33">
        <v>33.7946666666667</v>
      </c>
      <c r="D123" s="33">
        <v>64.925669999999997</v>
      </c>
      <c r="E123" s="33">
        <v>120.73366666666671</v>
      </c>
      <c r="F123" s="33">
        <v>56.355669999999996</v>
      </c>
      <c r="G123" s="33">
        <v>52.156999999999996</v>
      </c>
      <c r="H123" s="33">
        <v>26.620999999999999</v>
      </c>
      <c r="I123" s="33">
        <v>16.577670000000001</v>
      </c>
      <c r="J123" s="33">
        <v>21.21433</v>
      </c>
      <c r="M123">
        <v>37</v>
      </c>
      <c r="N123">
        <v>0.97828900916253436</v>
      </c>
      <c r="O123">
        <v>0.71404221308655214</v>
      </c>
      <c r="P123">
        <v>0.88950528177707056</v>
      </c>
      <c r="Q123">
        <v>0.98490319194935461</v>
      </c>
      <c r="R123">
        <v>0.71657879197457286</v>
      </c>
      <c r="S123">
        <v>0.85269194924367342</v>
      </c>
      <c r="T123">
        <v>0.74987307232913059</v>
      </c>
      <c r="U123">
        <v>0.6843457566694543</v>
      </c>
    </row>
    <row r="124" spans="2:21">
      <c r="B124">
        <v>38</v>
      </c>
      <c r="C124" s="33">
        <v>36.444666666666699</v>
      </c>
      <c r="D124" s="33">
        <v>75.050669999999997</v>
      </c>
      <c r="E124" s="33">
        <v>139.64366666666669</v>
      </c>
      <c r="F124" s="33">
        <v>45.257669999999997</v>
      </c>
      <c r="G124" s="33">
        <v>20.105999999999998</v>
      </c>
      <c r="H124" s="33">
        <v>23.863000000000003</v>
      </c>
      <c r="I124" s="33">
        <v>38.430670000000006</v>
      </c>
      <c r="J124" s="33">
        <v>66.563329999999993</v>
      </c>
      <c r="M124">
        <v>38</v>
      </c>
      <c r="N124">
        <v>0.8745535435841566</v>
      </c>
      <c r="O124">
        <v>0.87467072549267477</v>
      </c>
      <c r="P124">
        <v>0.72203582019256751</v>
      </c>
      <c r="Q124">
        <v>0.83062711652405929</v>
      </c>
      <c r="R124">
        <v>0.86139263554547574</v>
      </c>
      <c r="S124">
        <v>1.0154286730188016</v>
      </c>
      <c r="T124">
        <v>0.81773109759304397</v>
      </c>
      <c r="U124">
        <v>0.70713325970484464</v>
      </c>
    </row>
    <row r="125" spans="2:21">
      <c r="B125">
        <v>39</v>
      </c>
      <c r="C125" s="33">
        <v>12.348666666666698</v>
      </c>
      <c r="D125" s="33">
        <v>41.622669999999999</v>
      </c>
      <c r="E125" s="33">
        <v>91.798666666666705</v>
      </c>
      <c r="F125" s="33">
        <v>34.911670000000001</v>
      </c>
      <c r="G125" s="33">
        <v>32.379999999999995</v>
      </c>
      <c r="H125" s="33">
        <v>23.94</v>
      </c>
      <c r="I125" s="33">
        <v>21.783670000000004</v>
      </c>
      <c r="J125" s="33">
        <v>28.768329999999995</v>
      </c>
      <c r="M125">
        <v>39</v>
      </c>
      <c r="N125">
        <v>1.0140573263293593</v>
      </c>
      <c r="O125">
        <v>0.99436276044128691</v>
      </c>
      <c r="P125">
        <v>0.98707853760890085</v>
      </c>
      <c r="Q125">
        <v>0.66330945119604301</v>
      </c>
      <c r="R125">
        <v>0.8137759391050613</v>
      </c>
      <c r="S125">
        <v>0.77898221876634055</v>
      </c>
      <c r="T125">
        <v>0.76751674144557069</v>
      </c>
      <c r="U125">
        <v>0.85815241086449012</v>
      </c>
    </row>
    <row r="126" spans="2:21">
      <c r="B126">
        <v>40</v>
      </c>
      <c r="C126" s="33">
        <v>32.115666666666698</v>
      </c>
      <c r="D126" s="33">
        <v>103.04767</v>
      </c>
      <c r="E126" s="33">
        <v>179.14766666666668</v>
      </c>
      <c r="F126" s="33">
        <v>33.469670000000001</v>
      </c>
      <c r="G126" s="33">
        <v>18.834</v>
      </c>
      <c r="H126" s="33">
        <v>19.119000000000003</v>
      </c>
      <c r="I126" s="33">
        <v>18.54167</v>
      </c>
      <c r="J126" s="33">
        <v>61.08932999999999</v>
      </c>
      <c r="M126">
        <v>40</v>
      </c>
      <c r="N126">
        <v>0.98941775542640575</v>
      </c>
      <c r="O126">
        <v>0.93566634062920218</v>
      </c>
      <c r="P126">
        <v>0.922123299840101</v>
      </c>
      <c r="Q126">
        <v>0.81626382772133033</v>
      </c>
      <c r="R126">
        <v>0.87459776289172031</v>
      </c>
      <c r="S126">
        <v>0.76292046814988734</v>
      </c>
      <c r="T126">
        <v>1.1043623723182023</v>
      </c>
      <c r="U126">
        <v>0.94998635576810431</v>
      </c>
    </row>
    <row r="127" spans="2:21">
      <c r="B127">
        <v>41</v>
      </c>
      <c r="C127" s="33">
        <v>21.321666666666701</v>
      </c>
      <c r="D127" s="33">
        <v>69.523669999999996</v>
      </c>
      <c r="E127" s="33">
        <v>184.7056666666667</v>
      </c>
      <c r="F127" s="33">
        <v>17.972670000000001</v>
      </c>
      <c r="G127" s="33">
        <v>37.754000000000005</v>
      </c>
      <c r="H127" s="33">
        <v>15.355</v>
      </c>
      <c r="I127" s="33">
        <v>20.985670000000002</v>
      </c>
      <c r="J127" s="33">
        <v>39.593329999999995</v>
      </c>
      <c r="M127">
        <v>41</v>
      </c>
      <c r="N127">
        <v>0.9555380839386769</v>
      </c>
      <c r="O127">
        <v>0.80626103498109047</v>
      </c>
      <c r="P127">
        <v>0.8158220957431902</v>
      </c>
      <c r="Q127">
        <v>0.97085080381475408</v>
      </c>
      <c r="R127">
        <v>0.74192010868798963</v>
      </c>
      <c r="S127">
        <v>0.81381380727159447</v>
      </c>
      <c r="T127">
        <v>1.075227768125099</v>
      </c>
      <c r="U127">
        <v>0.78507664576778546</v>
      </c>
    </row>
    <row r="128" spans="2:21">
      <c r="B128">
        <v>42</v>
      </c>
      <c r="C128" s="33">
        <v>23.301666666666698</v>
      </c>
      <c r="D128" s="33">
        <v>26.29767</v>
      </c>
      <c r="E128" s="33">
        <v>193.11866666666668</v>
      </c>
      <c r="F128" s="33">
        <v>22.331670000000003</v>
      </c>
      <c r="G128" s="33">
        <v>19.659000000000002</v>
      </c>
      <c r="H128" s="33">
        <v>18.330000000000002</v>
      </c>
      <c r="I128" s="33">
        <v>34.793670000000006</v>
      </c>
      <c r="J128" s="33">
        <v>30.244330000000001</v>
      </c>
      <c r="M128">
        <v>42</v>
      </c>
      <c r="N128">
        <v>0.96704721190524867</v>
      </c>
      <c r="O128">
        <v>0.62211367058806244</v>
      </c>
      <c r="P128">
        <v>0.91380733337652487</v>
      </c>
      <c r="Q128">
        <v>0.87278196045975887</v>
      </c>
      <c r="R128">
        <v>0.93114632368444405</v>
      </c>
      <c r="S128">
        <v>0.94454433052032549</v>
      </c>
      <c r="T128">
        <v>0.87520638767204184</v>
      </c>
      <c r="U128">
        <v>0.72842758921974915</v>
      </c>
    </row>
    <row r="129" spans="2:21">
      <c r="B129">
        <v>43</v>
      </c>
      <c r="C129" s="33">
        <v>23.4806666666667</v>
      </c>
      <c r="D129" s="33">
        <v>41.246669999999995</v>
      </c>
      <c r="E129" s="33">
        <v>109.74166666666672</v>
      </c>
      <c r="F129" s="33">
        <v>8.0186700000000002</v>
      </c>
      <c r="G129" s="33">
        <v>14.424000000000003</v>
      </c>
      <c r="H129" s="33">
        <v>12.451000000000001</v>
      </c>
      <c r="I129" s="33">
        <v>22.580670000000001</v>
      </c>
      <c r="J129" s="33">
        <v>27.895329999999998</v>
      </c>
      <c r="M129">
        <v>43</v>
      </c>
      <c r="N129">
        <v>1.0555063721236262</v>
      </c>
      <c r="O129">
        <v>0.84709037378639906</v>
      </c>
      <c r="P129">
        <v>0.90309787918845918</v>
      </c>
      <c r="Q129">
        <v>0.78683755334477312</v>
      </c>
      <c r="R129">
        <v>0.85676985902221447</v>
      </c>
      <c r="S129">
        <v>0.85556768040992548</v>
      </c>
      <c r="T129">
        <v>0.88788721764296863</v>
      </c>
      <c r="U129">
        <v>0.77359924225913912</v>
      </c>
    </row>
    <row r="130" spans="2:21">
      <c r="B130">
        <v>44</v>
      </c>
      <c r="C130" s="33">
        <v>18.568666666666701</v>
      </c>
      <c r="D130" s="33">
        <v>57.581670000000003</v>
      </c>
      <c r="E130" s="33">
        <v>102.56466666666671</v>
      </c>
      <c r="F130" s="33">
        <v>19.75967</v>
      </c>
      <c r="G130" s="33">
        <v>10.117000000000001</v>
      </c>
      <c r="H130" s="33">
        <v>19.821000000000002</v>
      </c>
      <c r="I130" s="33">
        <v>31.561670000000003</v>
      </c>
      <c r="J130" s="33">
        <v>44.203329999999994</v>
      </c>
      <c r="M130">
        <v>44</v>
      </c>
      <c r="N130">
        <v>0.93078535379231919</v>
      </c>
      <c r="O130">
        <v>0.89381662219378955</v>
      </c>
      <c r="P130">
        <v>1.0204593065371892</v>
      </c>
      <c r="Q130">
        <v>0.9328476041645527</v>
      </c>
      <c r="R130">
        <v>0.78612922031287091</v>
      </c>
      <c r="S130">
        <v>0.91608545090962312</v>
      </c>
      <c r="T130">
        <v>0.90127260426414435</v>
      </c>
      <c r="U130">
        <v>0.7865957163281051</v>
      </c>
    </row>
    <row r="131" spans="2:21">
      <c r="B131">
        <v>45</v>
      </c>
      <c r="C131" s="33">
        <v>14.518666666666697</v>
      </c>
      <c r="D131" s="33">
        <v>55.827669999999998</v>
      </c>
      <c r="E131" s="33">
        <v>145.84666666666669</v>
      </c>
      <c r="F131" s="33">
        <v>10.89967</v>
      </c>
      <c r="G131" s="33">
        <v>32.849000000000004</v>
      </c>
      <c r="H131" s="33">
        <v>18.433000000000003</v>
      </c>
      <c r="I131" s="33">
        <v>46.813670000000002</v>
      </c>
      <c r="J131" s="33">
        <v>52.795329999999993</v>
      </c>
      <c r="M131">
        <v>45</v>
      </c>
      <c r="N131">
        <v>0.93334659493391592</v>
      </c>
      <c r="O131">
        <v>0.57309612622294448</v>
      </c>
      <c r="P131">
        <v>0.97217869428552883</v>
      </c>
      <c r="Q131">
        <v>0.89241094540396559</v>
      </c>
      <c r="R131">
        <v>1.139487984054018</v>
      </c>
      <c r="S131">
        <v>0.85178241980598723</v>
      </c>
      <c r="T131">
        <v>0.82193801213211504</v>
      </c>
      <c r="U131">
        <v>0.64876327099238529</v>
      </c>
    </row>
    <row r="132" spans="2:21">
      <c r="B132">
        <v>46</v>
      </c>
      <c r="C132" s="33">
        <v>9.6646666666666974</v>
      </c>
      <c r="D132" s="33">
        <v>92.296669999999992</v>
      </c>
      <c r="E132" s="33">
        <v>155.72466666666668</v>
      </c>
      <c r="F132" s="33">
        <v>37.813670000000002</v>
      </c>
      <c r="G132" s="33">
        <v>26.785999999999998</v>
      </c>
      <c r="H132" s="33">
        <v>21.955000000000002</v>
      </c>
      <c r="I132" s="33">
        <v>20.197669999999999</v>
      </c>
      <c r="J132" s="33">
        <v>48.933329999999998</v>
      </c>
      <c r="M132">
        <v>46</v>
      </c>
      <c r="N132">
        <v>0.95417210745027248</v>
      </c>
      <c r="O132">
        <v>0.5580225187173411</v>
      </c>
      <c r="P132">
        <v>0.84778274841909684</v>
      </c>
      <c r="Q132">
        <v>0.76180109214585423</v>
      </c>
      <c r="R132">
        <v>0.94567452868080437</v>
      </c>
      <c r="S132">
        <v>0.75008155303610313</v>
      </c>
      <c r="T132">
        <v>0.94267537059355722</v>
      </c>
      <c r="U132">
        <v>0.78090997880699853</v>
      </c>
    </row>
    <row r="133" spans="2:21">
      <c r="B133">
        <v>47</v>
      </c>
      <c r="C133" s="33">
        <v>12.665666666666699</v>
      </c>
      <c r="D133" s="33">
        <v>65.036670000000001</v>
      </c>
      <c r="E133" s="33">
        <v>144.80366666666669</v>
      </c>
      <c r="F133" s="33">
        <v>35.092669999999998</v>
      </c>
      <c r="G133" s="33">
        <v>24.251999999999999</v>
      </c>
      <c r="H133" s="33">
        <v>26.333000000000002</v>
      </c>
      <c r="I133" s="33">
        <v>25.47767</v>
      </c>
      <c r="J133" s="33">
        <v>52.190329999999989</v>
      </c>
      <c r="M133">
        <v>47</v>
      </c>
      <c r="N133">
        <v>0.94354299434331079</v>
      </c>
      <c r="O133">
        <v>0.73234227468967972</v>
      </c>
      <c r="P133">
        <v>0.79996800359448961</v>
      </c>
      <c r="Q133">
        <v>0.8897767682597606</v>
      </c>
      <c r="R133">
        <v>0.78165119157714602</v>
      </c>
      <c r="S133">
        <v>0.92480404671860295</v>
      </c>
      <c r="T133">
        <v>0.71643361974668451</v>
      </c>
      <c r="U133">
        <v>0.79732389443845431</v>
      </c>
    </row>
    <row r="134" spans="2:21">
      <c r="B134">
        <v>48</v>
      </c>
      <c r="C134" s="33">
        <v>13.307666666666698</v>
      </c>
      <c r="D134" s="33">
        <v>32.925669999999997</v>
      </c>
      <c r="E134" s="33">
        <v>144.5986666666667</v>
      </c>
      <c r="F134" s="33">
        <v>44.260669999999998</v>
      </c>
      <c r="G134" s="33">
        <v>11.392999999999997</v>
      </c>
      <c r="H134" s="33">
        <v>12.714000000000002</v>
      </c>
      <c r="I134" s="33">
        <v>18.771670000000004</v>
      </c>
      <c r="J134" s="33">
        <v>42.706329999999994</v>
      </c>
      <c r="M134">
        <v>48</v>
      </c>
      <c r="N134">
        <v>1.0177968942207443</v>
      </c>
      <c r="O134">
        <v>0.59903829909420336</v>
      </c>
      <c r="P134">
        <v>0.9038073130863794</v>
      </c>
      <c r="Q134">
        <v>0.64449203691445034</v>
      </c>
      <c r="R134">
        <v>0.96512510555963282</v>
      </c>
      <c r="S134">
        <v>0.80929327332441303</v>
      </c>
      <c r="T134">
        <v>0.87952737764571631</v>
      </c>
      <c r="U134">
        <v>0.6911149216186252</v>
      </c>
    </row>
    <row r="135" spans="2:21">
      <c r="B135">
        <v>49</v>
      </c>
      <c r="C135" s="33">
        <v>10.432666666666698</v>
      </c>
      <c r="D135" s="33">
        <v>83.847669999999994</v>
      </c>
      <c r="E135" s="33">
        <v>121.3096666666667</v>
      </c>
      <c r="F135" s="33">
        <v>19.931669999999997</v>
      </c>
      <c r="G135" s="33">
        <v>65.402999999999992</v>
      </c>
      <c r="H135" s="33">
        <v>16.665000000000003</v>
      </c>
      <c r="I135" s="33">
        <v>36.623670000000004</v>
      </c>
      <c r="J135" s="33">
        <v>34.005330000000001</v>
      </c>
      <c r="M135">
        <v>49</v>
      </c>
      <c r="N135">
        <v>0.86967571517624742</v>
      </c>
      <c r="O135">
        <v>0.76002959351235699</v>
      </c>
      <c r="P135">
        <v>0.96831756302417249</v>
      </c>
      <c r="Q135">
        <v>0.7846530806596147</v>
      </c>
      <c r="R135">
        <v>0.71573296504721617</v>
      </c>
      <c r="S135">
        <v>0.75295574306296686</v>
      </c>
      <c r="T135">
        <v>0.81988932026675854</v>
      </c>
      <c r="U135">
        <v>0.79672713190105648</v>
      </c>
    </row>
    <row r="136" spans="2:21">
      <c r="B136">
        <v>50</v>
      </c>
      <c r="C136" s="33">
        <v>16.9316666666667</v>
      </c>
      <c r="D136" s="33">
        <v>71.996669999999995</v>
      </c>
      <c r="E136" s="33">
        <v>99.82066666666671</v>
      </c>
      <c r="F136" s="33">
        <v>18.240670000000001</v>
      </c>
      <c r="G136" s="33">
        <v>47.352000000000004</v>
      </c>
      <c r="H136" s="33">
        <v>38.899000000000001</v>
      </c>
      <c r="I136" s="33">
        <v>34.080669999999998</v>
      </c>
      <c r="J136" s="33">
        <v>28.660329999999998</v>
      </c>
      <c r="M136">
        <v>50</v>
      </c>
      <c r="N136">
        <v>0.78779478484562904</v>
      </c>
      <c r="O136">
        <v>0.83274095598924591</v>
      </c>
      <c r="P136">
        <v>0.87918040848231094</v>
      </c>
      <c r="Q136">
        <v>0.87598411481920158</v>
      </c>
      <c r="R136">
        <v>0.92973536153365299</v>
      </c>
      <c r="S136">
        <v>0.91089465699469929</v>
      </c>
      <c r="T136">
        <v>0.94038168784447151</v>
      </c>
      <c r="U136">
        <v>0.77410683968746952</v>
      </c>
    </row>
    <row r="138" spans="2:21">
      <c r="B138" s="30" t="s">
        <v>72</v>
      </c>
      <c r="C138" s="33">
        <f>AVERAGE(C87:C136)</f>
        <v>17.867646666666698</v>
      </c>
      <c r="D138" s="33">
        <f t="shared" ref="D138:J138" si="6">AVERAGE(D87:D136)</f>
        <v>58.918390000000009</v>
      </c>
      <c r="E138" s="33">
        <f t="shared" si="6"/>
        <v>143.29762666666667</v>
      </c>
      <c r="F138" s="33">
        <f t="shared" si="6"/>
        <v>32.038729999999987</v>
      </c>
      <c r="G138" s="33">
        <f t="shared" si="6"/>
        <v>38.238620000000004</v>
      </c>
      <c r="H138" s="33">
        <f t="shared" si="6"/>
        <v>23.357840000000007</v>
      </c>
      <c r="I138" s="33">
        <f t="shared" si="6"/>
        <v>28.637350000000005</v>
      </c>
      <c r="J138" s="33">
        <f t="shared" si="6"/>
        <v>41.09093</v>
      </c>
      <c r="M138" s="30" t="s">
        <v>72</v>
      </c>
      <c r="N138" s="33">
        <f>AVERAGE(N87:N136)</f>
        <v>0.92509425811973633</v>
      </c>
      <c r="O138" s="33">
        <f t="shared" ref="O138:U138" si="7">AVERAGE(O87:O136)</f>
        <v>0.76613922381111466</v>
      </c>
      <c r="P138" s="33">
        <f t="shared" si="7"/>
        <v>0.94066739352276851</v>
      </c>
      <c r="Q138" s="33">
        <f t="shared" si="7"/>
        <v>0.86479308879211658</v>
      </c>
      <c r="R138" s="33">
        <f t="shared" si="7"/>
        <v>0.86130157757198889</v>
      </c>
      <c r="S138" s="33">
        <f t="shared" si="7"/>
        <v>0.89869549190243303</v>
      </c>
      <c r="T138" s="33">
        <f t="shared" si="7"/>
        <v>0.86066211024444383</v>
      </c>
      <c r="U138" s="33">
        <f t="shared" si="7"/>
        <v>0.7933416458279452</v>
      </c>
    </row>
    <row r="139" spans="2:21">
      <c r="B139" s="30" t="s">
        <v>11</v>
      </c>
      <c r="C139">
        <f>STDEV(C87:C136)</f>
        <v>8.1125477854383377</v>
      </c>
      <c r="D139">
        <f t="shared" ref="D139:J139" si="8">STDEV(D87:D136)</f>
        <v>22.102438594833078</v>
      </c>
      <c r="E139">
        <f t="shared" si="8"/>
        <v>40.165181195759217</v>
      </c>
      <c r="F139">
        <f t="shared" si="8"/>
        <v>13.668012142777132</v>
      </c>
      <c r="G139">
        <f t="shared" si="8"/>
        <v>16.951582450831712</v>
      </c>
      <c r="H139">
        <f t="shared" si="8"/>
        <v>8.0700526042338598</v>
      </c>
      <c r="I139">
        <f t="shared" si="8"/>
        <v>9.6966030332949966</v>
      </c>
      <c r="J139">
        <f t="shared" si="8"/>
        <v>12.080894520198516</v>
      </c>
      <c r="M139" s="30" t="s">
        <v>11</v>
      </c>
      <c r="N139">
        <f>STDEV(N87:N136)</f>
        <v>7.9729898489799847E-2</v>
      </c>
      <c r="O139">
        <f t="shared" ref="O139:U139" si="9">STDEV(O87:O136)</f>
        <v>0.12803606911004109</v>
      </c>
      <c r="P139">
        <f t="shared" si="9"/>
        <v>0.18297824930073492</v>
      </c>
      <c r="Q139">
        <f t="shared" si="9"/>
        <v>0.10373753749487157</v>
      </c>
      <c r="R139">
        <f t="shared" si="9"/>
        <v>8.6937318028480662E-2</v>
      </c>
      <c r="S139">
        <f t="shared" si="9"/>
        <v>0.11607647750267172</v>
      </c>
      <c r="T139">
        <f t="shared" si="9"/>
        <v>0.13270821759088963</v>
      </c>
      <c r="U139">
        <f t="shared" si="9"/>
        <v>9.941925103897091E-2</v>
      </c>
    </row>
    <row r="140" spans="2:21">
      <c r="B140" s="30" t="s">
        <v>29</v>
      </c>
      <c r="C140">
        <f>C139/SQRT(50)</f>
        <v>1.1472875103566713</v>
      </c>
      <c r="D140">
        <f t="shared" ref="D140:J140" si="10">D139/SQRT(50)</f>
        <v>3.1257568422331472</v>
      </c>
      <c r="E140">
        <f t="shared" si="10"/>
        <v>5.6802143982215494</v>
      </c>
      <c r="F140">
        <f t="shared" si="10"/>
        <v>1.9329488142995566</v>
      </c>
      <c r="G140">
        <f t="shared" si="10"/>
        <v>2.3973157805651955</v>
      </c>
      <c r="H140">
        <f t="shared" si="10"/>
        <v>1.141277784197184</v>
      </c>
      <c r="I140">
        <f t="shared" si="10"/>
        <v>1.3713067518633877</v>
      </c>
      <c r="J140">
        <f t="shared" si="10"/>
        <v>1.7084964876063546</v>
      </c>
      <c r="M140" s="30" t="s">
        <v>29</v>
      </c>
      <c r="N140">
        <f>N139/SQRT(50)</f>
        <v>1.1275510377090509E-2</v>
      </c>
      <c r="O140">
        <f t="shared" ref="O140:U140" si="11">O139/SQRT(50)</f>
        <v>1.8107034540835898E-2</v>
      </c>
      <c r="P140">
        <f t="shared" si="11"/>
        <v>2.587703217803846E-2</v>
      </c>
      <c r="Q140">
        <f t="shared" si="11"/>
        <v>1.4670703245243484E-2</v>
      </c>
      <c r="R140">
        <f t="shared" si="11"/>
        <v>1.2294793423222034E-2</v>
      </c>
      <c r="S140">
        <f t="shared" si="11"/>
        <v>1.641569287567738E-2</v>
      </c>
      <c r="T140">
        <f t="shared" si="11"/>
        <v>1.8767776115539585E-2</v>
      </c>
      <c r="U140">
        <f t="shared" si="11"/>
        <v>1.4060005318028807E-2</v>
      </c>
    </row>
    <row r="142" spans="2:21">
      <c r="B142" s="30" t="s">
        <v>153</v>
      </c>
      <c r="C142" t="s">
        <v>154</v>
      </c>
      <c r="M142" s="30" t="s">
        <v>153</v>
      </c>
      <c r="N142" t="s">
        <v>154</v>
      </c>
    </row>
    <row r="144" spans="2:21" ht="16.2" thickBot="1">
      <c r="C144" t="s">
        <v>155</v>
      </c>
      <c r="N144" t="s">
        <v>155</v>
      </c>
    </row>
    <row r="145" spans="3:20">
      <c r="C145" s="15" t="s">
        <v>156</v>
      </c>
      <c r="D145" s="15" t="s">
        <v>157</v>
      </c>
      <c r="E145" s="15" t="s">
        <v>158</v>
      </c>
      <c r="F145" s="15" t="s">
        <v>72</v>
      </c>
      <c r="G145" s="15" t="s">
        <v>159</v>
      </c>
      <c r="N145" s="15" t="s">
        <v>156</v>
      </c>
      <c r="O145" s="15" t="s">
        <v>157</v>
      </c>
      <c r="P145" s="15" t="s">
        <v>158</v>
      </c>
      <c r="Q145" s="15" t="s">
        <v>72</v>
      </c>
      <c r="R145" s="15" t="s">
        <v>159</v>
      </c>
    </row>
    <row r="146" spans="3:20">
      <c r="C146" s="13" t="s">
        <v>5</v>
      </c>
      <c r="D146" s="13">
        <v>50</v>
      </c>
      <c r="E146" s="13">
        <v>893.38233333333483</v>
      </c>
      <c r="F146" s="13">
        <v>17.867646666666698</v>
      </c>
      <c r="G146" s="13">
        <v>65.813431571020473</v>
      </c>
      <c r="N146" s="13" t="s">
        <v>5</v>
      </c>
      <c r="O146" s="13">
        <v>50</v>
      </c>
      <c r="P146" s="13">
        <v>46.254712905986814</v>
      </c>
      <c r="Q146" s="13">
        <v>0.92509425811973633</v>
      </c>
      <c r="R146" s="13">
        <v>6.3568567131937889E-3</v>
      </c>
    </row>
    <row r="147" spans="3:20">
      <c r="C147" s="13" t="s">
        <v>245</v>
      </c>
      <c r="D147" s="13">
        <v>50</v>
      </c>
      <c r="E147" s="13">
        <v>2945.9195000000004</v>
      </c>
      <c r="F147" s="13">
        <v>58.918390000000009</v>
      </c>
      <c r="G147" s="13">
        <v>488.51779183836675</v>
      </c>
      <c r="N147" s="13" t="s">
        <v>245</v>
      </c>
      <c r="O147" s="13">
        <v>50</v>
      </c>
      <c r="P147" s="13">
        <v>38.306961190555732</v>
      </c>
      <c r="Q147" s="13">
        <v>0.76613922381111466</v>
      </c>
      <c r="R147" s="13">
        <v>1.6393234993151221E-2</v>
      </c>
    </row>
    <row r="148" spans="3:20">
      <c r="C148" s="13" t="s">
        <v>246</v>
      </c>
      <c r="D148" s="13">
        <v>50</v>
      </c>
      <c r="E148" s="13">
        <v>7164.8813333333337</v>
      </c>
      <c r="F148" s="13">
        <v>143.29762666666667</v>
      </c>
      <c r="G148" s="13">
        <v>1613.2417804881698</v>
      </c>
      <c r="N148" s="13" t="s">
        <v>246</v>
      </c>
      <c r="O148" s="13">
        <v>50</v>
      </c>
      <c r="P148" s="13">
        <v>47.033369676138427</v>
      </c>
      <c r="Q148" s="13">
        <v>0.94066739352276851</v>
      </c>
      <c r="R148" s="13">
        <v>3.3481039717161896E-2</v>
      </c>
    </row>
    <row r="149" spans="3:20">
      <c r="C149" s="13" t="s">
        <v>247</v>
      </c>
      <c r="D149" s="13">
        <v>50</v>
      </c>
      <c r="E149" s="13">
        <v>1601.9364999999993</v>
      </c>
      <c r="F149" s="13">
        <v>32.038729999999987</v>
      </c>
      <c r="G149" s="13">
        <v>186.81455593510313</v>
      </c>
      <c r="N149" s="13" t="s">
        <v>247</v>
      </c>
      <c r="O149" s="13">
        <v>50</v>
      </c>
      <c r="P149" s="13">
        <v>43.239654439605829</v>
      </c>
      <c r="Q149" s="13">
        <v>0.86479308879211658</v>
      </c>
      <c r="R149" s="13">
        <v>1.0761476685499883E-2</v>
      </c>
    </row>
    <row r="150" spans="3:20">
      <c r="C150" s="13" t="s">
        <v>248</v>
      </c>
      <c r="D150" s="13">
        <v>50</v>
      </c>
      <c r="E150" s="13">
        <v>1911.9310000000003</v>
      </c>
      <c r="F150" s="13">
        <v>38.238620000000004</v>
      </c>
      <c r="G150" s="13">
        <v>287.35614758734567</v>
      </c>
      <c r="N150" s="13" t="s">
        <v>248</v>
      </c>
      <c r="O150" s="13">
        <v>50</v>
      </c>
      <c r="P150" s="13">
        <v>43.065078878599444</v>
      </c>
      <c r="Q150" s="13">
        <v>0.86130157757198889</v>
      </c>
      <c r="R150" s="13">
        <v>7.5580972659851893E-3</v>
      </c>
    </row>
    <row r="151" spans="3:20">
      <c r="C151" s="13" t="s">
        <v>249</v>
      </c>
      <c r="D151" s="13">
        <v>50</v>
      </c>
      <c r="E151" s="13">
        <v>1167.8920000000003</v>
      </c>
      <c r="F151" s="13">
        <v>23.357840000000007</v>
      </c>
      <c r="G151" s="13">
        <v>65.125749035101691</v>
      </c>
      <c r="N151" s="13" t="s">
        <v>249</v>
      </c>
      <c r="O151" s="13">
        <v>50</v>
      </c>
      <c r="P151" s="13">
        <v>44.934774595121652</v>
      </c>
      <c r="Q151" s="13">
        <v>0.89869549190243303</v>
      </c>
      <c r="R151" s="13">
        <v>1.3473748629428253E-2</v>
      </c>
    </row>
    <row r="152" spans="3:20">
      <c r="C152" s="13" t="s">
        <v>250</v>
      </c>
      <c r="D152" s="13">
        <v>50</v>
      </c>
      <c r="E152" s="13">
        <v>1431.8675000000003</v>
      </c>
      <c r="F152" s="13">
        <v>28.637350000000005</v>
      </c>
      <c r="G152" s="13">
        <v>94.024110385305718</v>
      </c>
      <c r="N152" s="13" t="s">
        <v>250</v>
      </c>
      <c r="O152" s="13">
        <v>50</v>
      </c>
      <c r="P152" s="13">
        <v>43.033105512222193</v>
      </c>
      <c r="Q152" s="13">
        <v>0.86066211024444383</v>
      </c>
      <c r="R152" s="13">
        <v>1.7611471016150907E-2</v>
      </c>
    </row>
    <row r="153" spans="3:20" ht="16.2" thickBot="1">
      <c r="C153" s="14" t="s">
        <v>251</v>
      </c>
      <c r="D153" s="14">
        <v>50</v>
      </c>
      <c r="E153" s="14">
        <v>2054.5464999999999</v>
      </c>
      <c r="F153" s="14">
        <v>41.09093</v>
      </c>
      <c r="G153" s="14">
        <v>145.94801240816253</v>
      </c>
      <c r="N153" s="14" t="s">
        <v>251</v>
      </c>
      <c r="O153" s="14">
        <v>50</v>
      </c>
      <c r="P153" s="14">
        <v>39.667082291397257</v>
      </c>
      <c r="Q153" s="14">
        <v>0.7933416458279452</v>
      </c>
      <c r="R153" s="14">
        <v>9.8841874771499177E-3</v>
      </c>
    </row>
    <row r="156" spans="3:20" ht="16.2" thickBot="1">
      <c r="C156" t="s">
        <v>153</v>
      </c>
      <c r="N156" t="s">
        <v>153</v>
      </c>
    </row>
    <row r="157" spans="3:20">
      <c r="C157" s="15" t="s">
        <v>160</v>
      </c>
      <c r="D157" s="15" t="s">
        <v>161</v>
      </c>
      <c r="E157" s="15" t="s">
        <v>162</v>
      </c>
      <c r="F157" s="15" t="s">
        <v>163</v>
      </c>
      <c r="G157" s="15" t="s">
        <v>164</v>
      </c>
      <c r="H157" s="15" t="s">
        <v>165</v>
      </c>
      <c r="I157" s="15" t="s">
        <v>166</v>
      </c>
      <c r="N157" s="15" t="s">
        <v>160</v>
      </c>
      <c r="O157" s="15" t="s">
        <v>161</v>
      </c>
      <c r="P157" s="15" t="s">
        <v>162</v>
      </c>
      <c r="Q157" s="15" t="s">
        <v>163</v>
      </c>
      <c r="R157" s="15" t="s">
        <v>164</v>
      </c>
      <c r="S157" s="15" t="s">
        <v>165</v>
      </c>
      <c r="T157" s="15" t="s">
        <v>166</v>
      </c>
    </row>
    <row r="158" spans="3:20">
      <c r="C158" s="13" t="s">
        <v>167</v>
      </c>
      <c r="D158" s="13">
        <v>574434.97952363605</v>
      </c>
      <c r="E158" s="13">
        <v>7</v>
      </c>
      <c r="F158" s="13">
        <v>82062.139931948012</v>
      </c>
      <c r="G158" s="13">
        <v>222.77991598821791</v>
      </c>
      <c r="H158" s="13">
        <v>2.2399266158814037E-132</v>
      </c>
      <c r="I158" s="13">
        <v>2.0329494120669898</v>
      </c>
      <c r="N158" s="13" t="s">
        <v>167</v>
      </c>
      <c r="O158" s="13">
        <v>1.2701174164232105</v>
      </c>
      <c r="P158" s="13">
        <v>7</v>
      </c>
      <c r="Q158" s="13">
        <v>0.18144534520331579</v>
      </c>
      <c r="R158" s="13">
        <v>12.565454882630533</v>
      </c>
      <c r="S158" s="13">
        <v>1.4766553792315884E-14</v>
      </c>
      <c r="T158" s="13">
        <v>2.0329494120669898</v>
      </c>
    </row>
    <row r="159" spans="3:20">
      <c r="C159" s="13" t="s">
        <v>168</v>
      </c>
      <c r="D159" s="13">
        <v>144395.23738317998</v>
      </c>
      <c r="E159" s="13">
        <v>392</v>
      </c>
      <c r="F159" s="13">
        <v>368.3551974060714</v>
      </c>
      <c r="G159" s="13"/>
      <c r="H159" s="13"/>
      <c r="I159" s="13"/>
      <c r="N159" s="13" t="s">
        <v>168</v>
      </c>
      <c r="O159" s="13">
        <v>5.6604855123883659</v>
      </c>
      <c r="P159" s="13">
        <v>392</v>
      </c>
      <c r="Q159" s="13">
        <v>1.444001406221522E-2</v>
      </c>
      <c r="R159" s="13"/>
      <c r="S159" s="13"/>
      <c r="T159" s="13"/>
    </row>
    <row r="160" spans="3:20">
      <c r="C160" s="13"/>
      <c r="D160" s="13"/>
      <c r="E160" s="13"/>
      <c r="F160" s="13"/>
      <c r="G160" s="13"/>
      <c r="H160" s="13"/>
      <c r="I160" s="13"/>
      <c r="N160" s="13"/>
      <c r="O160" s="13"/>
      <c r="P160" s="13"/>
      <c r="Q160" s="13"/>
      <c r="R160" s="13"/>
      <c r="S160" s="13"/>
      <c r="T160" s="13"/>
    </row>
    <row r="161" spans="2:20" ht="16.2" thickBot="1">
      <c r="C161" s="14" t="s">
        <v>169</v>
      </c>
      <c r="D161" s="14">
        <v>718830.216906816</v>
      </c>
      <c r="E161" s="14">
        <v>399</v>
      </c>
      <c r="F161" s="14"/>
      <c r="G161" s="14"/>
      <c r="H161" s="14"/>
      <c r="I161" s="14"/>
      <c r="N161" s="14" t="s">
        <v>169</v>
      </c>
      <c r="O161" s="14">
        <v>6.9306029288115765</v>
      </c>
      <c r="P161" s="14">
        <v>399</v>
      </c>
      <c r="Q161" s="14"/>
      <c r="R161" s="14"/>
      <c r="S161" s="14"/>
      <c r="T161" s="14"/>
    </row>
    <row r="163" spans="2:20" ht="78">
      <c r="B163" s="30" t="s">
        <v>201</v>
      </c>
      <c r="C163" s="17" t="s">
        <v>252</v>
      </c>
      <c r="M163" s="30" t="s">
        <v>201</v>
      </c>
      <c r="N163" s="17" t="s">
        <v>254</v>
      </c>
      <c r="O163" s="17" t="s">
        <v>252</v>
      </c>
    </row>
    <row r="164" spans="2:20">
      <c r="B164" s="30" t="s">
        <v>194</v>
      </c>
      <c r="C164">
        <f>TTEST(D87:D136, E87:E136, 2, 3)</f>
        <v>4.7395391619753904E-21</v>
      </c>
      <c r="M164" s="30" t="s">
        <v>194</v>
      </c>
      <c r="N164">
        <f>TTEST(N87:N136, O87:O136, 2, 3)</f>
        <v>8.4017470622590617E-11</v>
      </c>
      <c r="O164">
        <f>TTEST(O87:O136, P87:P136, 2, 3)</f>
        <v>3.3149981371848033E-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372B3-90CF-4059-97A2-3181266CA561}">
  <dimension ref="A1:Q78"/>
  <sheetViews>
    <sheetView topLeftCell="B1" workbookViewId="0">
      <selection activeCell="N77" sqref="N77"/>
    </sheetView>
  </sheetViews>
  <sheetFormatPr defaultColWidth="8.796875" defaultRowHeight="15.6"/>
  <cols>
    <col min="1" max="1" width="16.296875" customWidth="1"/>
    <col min="2" max="2" width="16.796875" customWidth="1"/>
    <col min="3" max="3" width="11.796875" bestFit="1" customWidth="1"/>
    <col min="4" max="6" width="11.296875" bestFit="1" customWidth="1"/>
    <col min="11" max="12" width="11.796875" bestFit="1" customWidth="1"/>
  </cols>
  <sheetData>
    <row r="1" spans="1:15">
      <c r="A1" t="s">
        <v>151</v>
      </c>
      <c r="B1" t="s">
        <v>152</v>
      </c>
    </row>
    <row r="3" spans="1:15" ht="21">
      <c r="B3" s="1" t="s">
        <v>237</v>
      </c>
      <c r="K3" s="1" t="s">
        <v>258</v>
      </c>
    </row>
    <row r="4" spans="1:15" ht="46.8">
      <c r="B4" s="5" t="s">
        <v>141</v>
      </c>
      <c r="C4" s="34">
        <v>293</v>
      </c>
      <c r="D4" s="34" t="s">
        <v>256</v>
      </c>
      <c r="E4" s="34" t="s">
        <v>5</v>
      </c>
      <c r="F4" s="34" t="s">
        <v>257</v>
      </c>
      <c r="G4" s="34"/>
      <c r="H4" s="34"/>
      <c r="I4" s="5"/>
      <c r="J4" s="5"/>
      <c r="K4" s="5" t="s">
        <v>141</v>
      </c>
      <c r="L4" s="34">
        <v>293</v>
      </c>
      <c r="M4" s="34" t="s">
        <v>259</v>
      </c>
      <c r="N4" s="34" t="s">
        <v>260</v>
      </c>
      <c r="O4" s="34" t="s">
        <v>261</v>
      </c>
    </row>
    <row r="5" spans="1:15">
      <c r="B5" s="37">
        <v>1</v>
      </c>
      <c r="C5" s="38">
        <v>32.831666666666692</v>
      </c>
      <c r="D5" s="38">
        <v>3.9433333333332996</v>
      </c>
      <c r="E5" s="38">
        <v>38.524666666666697</v>
      </c>
      <c r="F5" s="38">
        <v>43.285333333333291</v>
      </c>
      <c r="G5" s="34"/>
      <c r="H5" s="34"/>
      <c r="K5">
        <v>1</v>
      </c>
      <c r="L5" s="36">
        <v>7.020666666666699</v>
      </c>
      <c r="M5" s="36">
        <v>29.611333333333306</v>
      </c>
      <c r="N5" s="36">
        <v>137.74333333333328</v>
      </c>
      <c r="O5" s="36">
        <v>52.378</v>
      </c>
    </row>
    <row r="6" spans="1:15">
      <c r="B6">
        <v>2</v>
      </c>
      <c r="C6" s="33">
        <v>3.6796666666666979</v>
      </c>
      <c r="D6" s="33">
        <v>5.8933333333333024</v>
      </c>
      <c r="E6" s="33">
        <v>84.625666666666689</v>
      </c>
      <c r="F6" s="33">
        <v>24.1443333333333</v>
      </c>
      <c r="K6">
        <v>2</v>
      </c>
      <c r="L6" s="36">
        <v>6.7246666666666997</v>
      </c>
      <c r="M6" s="36">
        <v>40.692333333333309</v>
      </c>
      <c r="N6" s="36">
        <v>50.0253333333333</v>
      </c>
      <c r="O6" s="36">
        <v>26.488</v>
      </c>
    </row>
    <row r="7" spans="1:15">
      <c r="B7">
        <v>3</v>
      </c>
      <c r="C7" s="33">
        <v>2.8266666666666964</v>
      </c>
      <c r="D7" s="33">
        <v>7.1063333333333034</v>
      </c>
      <c r="E7" s="33">
        <v>26.616666666666696</v>
      </c>
      <c r="F7" s="33">
        <v>36.371333333333304</v>
      </c>
      <c r="K7">
        <v>3</v>
      </c>
      <c r="L7" s="36">
        <v>4.9776666666666998</v>
      </c>
      <c r="M7" s="36">
        <v>37.777333333333303</v>
      </c>
      <c r="N7" s="36">
        <v>134.81533333333329</v>
      </c>
      <c r="O7" s="36">
        <v>42.22999999999999</v>
      </c>
    </row>
    <row r="8" spans="1:15">
      <c r="B8">
        <v>4</v>
      </c>
      <c r="C8" s="33">
        <v>5.1866666666666958</v>
      </c>
      <c r="D8" s="33">
        <v>6.7383333333333013</v>
      </c>
      <c r="E8" s="33">
        <v>46.793666666666702</v>
      </c>
      <c r="F8" s="33">
        <v>44.206333333333298</v>
      </c>
      <c r="K8">
        <v>4</v>
      </c>
      <c r="L8" s="36">
        <v>6.1476666666667015</v>
      </c>
      <c r="M8" s="36">
        <v>39.113333333333301</v>
      </c>
      <c r="N8" s="36">
        <v>104.9483333333333</v>
      </c>
      <c r="O8" s="36">
        <v>87.641999999999996</v>
      </c>
    </row>
    <row r="9" spans="1:15">
      <c r="B9">
        <v>5</v>
      </c>
      <c r="C9" s="33">
        <v>2.7726666666666944</v>
      </c>
      <c r="D9" s="33">
        <v>26.914333333333303</v>
      </c>
      <c r="E9" s="33">
        <v>62.760666666666701</v>
      </c>
      <c r="F9" s="33">
        <v>32.185333333333297</v>
      </c>
      <c r="K9">
        <v>5</v>
      </c>
      <c r="L9" s="36">
        <v>8.1096666666666977</v>
      </c>
      <c r="M9" s="36">
        <v>38.453333333333305</v>
      </c>
      <c r="N9" s="36">
        <v>119.32733333333329</v>
      </c>
      <c r="O9" s="36">
        <v>87.941000000000003</v>
      </c>
    </row>
    <row r="10" spans="1:15">
      <c r="B10">
        <v>6</v>
      </c>
      <c r="C10" s="33">
        <v>2.8836666666666986</v>
      </c>
      <c r="D10" s="33">
        <v>3.8913333333333</v>
      </c>
      <c r="E10" s="33">
        <v>65.139666666666699</v>
      </c>
      <c r="F10" s="33">
        <v>39.587333333333298</v>
      </c>
      <c r="K10">
        <v>6</v>
      </c>
      <c r="L10" s="36">
        <v>7.4296666666666979</v>
      </c>
      <c r="M10" s="36">
        <v>37.875333333333302</v>
      </c>
      <c r="N10" s="36">
        <v>120.03533333333328</v>
      </c>
      <c r="O10" s="36">
        <v>56.552999999999997</v>
      </c>
    </row>
    <row r="11" spans="1:15">
      <c r="B11">
        <v>7</v>
      </c>
      <c r="C11" s="33">
        <v>1.5756666666666987</v>
      </c>
      <c r="D11" s="33">
        <v>2.6333333333333044</v>
      </c>
      <c r="E11" s="33">
        <v>59.583666666666709</v>
      </c>
      <c r="F11" s="33">
        <v>47.8943333333333</v>
      </c>
      <c r="K11">
        <v>7</v>
      </c>
      <c r="L11" s="36">
        <v>1.0266666666666993</v>
      </c>
      <c r="M11" s="36">
        <v>43.703333333333305</v>
      </c>
      <c r="N11" s="36">
        <v>69.535333333333284</v>
      </c>
      <c r="O11" s="36">
        <v>105.93099999999998</v>
      </c>
    </row>
    <row r="12" spans="1:15">
      <c r="B12">
        <v>8</v>
      </c>
      <c r="C12" s="33">
        <v>8.2056666666666942</v>
      </c>
      <c r="D12" s="33">
        <v>15.030333333333303</v>
      </c>
      <c r="E12" s="33">
        <v>43.328666666666699</v>
      </c>
      <c r="F12" s="33">
        <v>27.259333333333295</v>
      </c>
      <c r="K12">
        <v>8</v>
      </c>
      <c r="L12" s="36">
        <v>4.4886666666667026</v>
      </c>
      <c r="M12" s="36">
        <v>15.181333333333306</v>
      </c>
      <c r="N12" s="36">
        <v>79.787333333333294</v>
      </c>
      <c r="O12" s="36">
        <v>85.873999999999995</v>
      </c>
    </row>
    <row r="13" spans="1:15">
      <c r="B13">
        <v>9</v>
      </c>
      <c r="C13" s="33">
        <v>4.0476666666667001</v>
      </c>
      <c r="D13" s="33">
        <v>7.9893333333333061</v>
      </c>
      <c r="E13" s="33">
        <v>79.098666666666702</v>
      </c>
      <c r="F13" s="33">
        <v>29.148333333333291</v>
      </c>
      <c r="K13">
        <v>9</v>
      </c>
      <c r="L13" s="36">
        <v>7.5806666666667013</v>
      </c>
      <c r="M13" s="36">
        <v>49.546333333333308</v>
      </c>
      <c r="N13" s="36">
        <v>177.5733333333333</v>
      </c>
      <c r="O13" s="36">
        <v>64.447999999999993</v>
      </c>
    </row>
    <row r="14" spans="1:15">
      <c r="B14">
        <v>10</v>
      </c>
      <c r="C14" s="33">
        <v>6.7306666666666999</v>
      </c>
      <c r="D14" s="33">
        <v>9.6353333333333069</v>
      </c>
      <c r="E14" s="33">
        <v>71.860666666666702</v>
      </c>
      <c r="F14" s="33">
        <v>52.4003333333333</v>
      </c>
      <c r="K14">
        <v>10</v>
      </c>
      <c r="L14" s="36">
        <v>6.1036666666666974</v>
      </c>
      <c r="M14" s="36">
        <v>41.506333333333302</v>
      </c>
      <c r="N14" s="36">
        <v>154.2413333333333</v>
      </c>
      <c r="O14" s="36">
        <v>77.320999999999998</v>
      </c>
    </row>
    <row r="15" spans="1:15">
      <c r="B15">
        <v>11</v>
      </c>
      <c r="C15" s="33">
        <v>2.6876666666666935</v>
      </c>
      <c r="D15" s="33">
        <v>2.5613333333333017</v>
      </c>
      <c r="E15" s="33">
        <v>54.565666666666708</v>
      </c>
      <c r="F15" s="33">
        <v>45.312333333333292</v>
      </c>
      <c r="K15">
        <v>11</v>
      </c>
      <c r="L15" s="36">
        <v>5.5866666666667015</v>
      </c>
      <c r="M15" s="36">
        <v>35.829333333333309</v>
      </c>
      <c r="N15" s="36">
        <v>68.122333333333302</v>
      </c>
      <c r="O15" s="36">
        <v>64.396000000000001</v>
      </c>
    </row>
    <row r="16" spans="1:15">
      <c r="B16">
        <v>12</v>
      </c>
      <c r="C16" s="33">
        <v>1.5876666666666992</v>
      </c>
      <c r="D16" s="33">
        <v>5.5163333333333</v>
      </c>
      <c r="E16" s="33">
        <v>59.933666666666703</v>
      </c>
      <c r="F16" s="33">
        <v>30.178333333333292</v>
      </c>
      <c r="K16">
        <v>12</v>
      </c>
      <c r="L16" s="36">
        <v>7.868666666666698</v>
      </c>
      <c r="M16" s="36">
        <v>44.430333333333309</v>
      </c>
      <c r="N16" s="36">
        <v>85.780333333333289</v>
      </c>
      <c r="O16" s="36">
        <v>93.364000000000004</v>
      </c>
    </row>
    <row r="17" spans="2:15">
      <c r="B17">
        <v>13</v>
      </c>
      <c r="C17" s="33">
        <v>5.3356666666666968</v>
      </c>
      <c r="D17" s="33">
        <v>4.7053333333333001</v>
      </c>
      <c r="E17" s="33">
        <v>66.231666666666712</v>
      </c>
      <c r="F17" s="33">
        <v>24.743333333333304</v>
      </c>
      <c r="K17">
        <v>13</v>
      </c>
      <c r="L17" s="36">
        <v>3.8496666666666997</v>
      </c>
      <c r="M17" s="36">
        <v>31.648333333333298</v>
      </c>
      <c r="N17" s="36">
        <v>117.3003333333333</v>
      </c>
      <c r="O17" s="36">
        <v>103.34700000000001</v>
      </c>
    </row>
    <row r="18" spans="2:15">
      <c r="B18">
        <v>14</v>
      </c>
      <c r="C18" s="33">
        <v>1.4896666666667002</v>
      </c>
      <c r="D18" s="33">
        <v>6.2023333333332999</v>
      </c>
      <c r="E18" s="33">
        <v>60.683666666666703</v>
      </c>
      <c r="F18" s="33">
        <v>42.0253333333333</v>
      </c>
      <c r="K18">
        <v>14</v>
      </c>
      <c r="L18" s="36">
        <v>6.2416666666667027</v>
      </c>
      <c r="M18" s="36">
        <v>57.607333333333301</v>
      </c>
      <c r="N18" s="36">
        <v>38.273333333333305</v>
      </c>
      <c r="O18" s="36">
        <v>64.152999999999992</v>
      </c>
    </row>
    <row r="19" spans="2:15">
      <c r="B19">
        <v>15</v>
      </c>
      <c r="C19" s="33">
        <v>3.4316666666666933</v>
      </c>
      <c r="D19" s="33">
        <v>20.422333333333299</v>
      </c>
      <c r="E19" s="33">
        <v>48.502666666666705</v>
      </c>
      <c r="F19" s="33">
        <v>37.412333333333301</v>
      </c>
      <c r="K19">
        <v>15</v>
      </c>
      <c r="L19" s="36">
        <v>0.65866666666669715</v>
      </c>
      <c r="M19" s="36">
        <v>53.2053333333333</v>
      </c>
      <c r="N19" s="36">
        <v>88.724333333333306</v>
      </c>
      <c r="O19" s="36">
        <v>65.813999999999993</v>
      </c>
    </row>
    <row r="20" spans="2:15">
      <c r="B20">
        <v>16</v>
      </c>
      <c r="C20" s="33">
        <v>0.30366666666670028</v>
      </c>
      <c r="D20" s="33">
        <v>7.4433333333332996</v>
      </c>
      <c r="E20" s="33">
        <v>24.510666666666701</v>
      </c>
      <c r="F20" s="33">
        <v>27.485333333333294</v>
      </c>
      <c r="K20">
        <v>16</v>
      </c>
      <c r="L20" s="36">
        <v>2.0496666666667025</v>
      </c>
      <c r="M20" s="36">
        <v>35.282333333333298</v>
      </c>
      <c r="N20" s="36">
        <v>106.8293333333333</v>
      </c>
      <c r="O20" s="36">
        <v>102.54900000000001</v>
      </c>
    </row>
    <row r="21" spans="2:15">
      <c r="B21">
        <v>17</v>
      </c>
      <c r="C21" s="33">
        <v>1.1126666666666978</v>
      </c>
      <c r="D21" s="33">
        <v>1.6883333333333042</v>
      </c>
      <c r="E21" s="33">
        <v>63.835666666666704</v>
      </c>
      <c r="F21" s="33">
        <v>34.117333333333299</v>
      </c>
      <c r="K21">
        <v>17</v>
      </c>
      <c r="L21" s="36">
        <v>4.5996666666666997</v>
      </c>
      <c r="M21" s="36">
        <v>22.893333333333302</v>
      </c>
      <c r="N21" s="36">
        <v>78.034333333333279</v>
      </c>
      <c r="O21" s="36">
        <v>81.704999999999984</v>
      </c>
    </row>
    <row r="22" spans="2:15">
      <c r="B22">
        <v>18</v>
      </c>
      <c r="C22" s="33">
        <v>1.6726666666667001</v>
      </c>
      <c r="D22" s="33">
        <v>2.1723333333333059</v>
      </c>
      <c r="E22" s="33">
        <v>21.454666666666704</v>
      </c>
      <c r="F22" s="33">
        <v>47.918333333333301</v>
      </c>
      <c r="K22">
        <v>18</v>
      </c>
      <c r="L22" s="36">
        <v>6.0036666666667031</v>
      </c>
      <c r="M22" s="36">
        <v>43.353333333333296</v>
      </c>
      <c r="N22" s="36">
        <v>83.063333333333304</v>
      </c>
      <c r="O22" s="36">
        <v>50.631</v>
      </c>
    </row>
    <row r="23" spans="2:15">
      <c r="B23">
        <v>19</v>
      </c>
      <c r="C23" s="33">
        <v>3.814666666666696</v>
      </c>
      <c r="D23" s="33">
        <v>15.466333333333296</v>
      </c>
      <c r="E23" s="33">
        <v>72.156666666666695</v>
      </c>
      <c r="F23" s="33">
        <v>30.706333333333298</v>
      </c>
      <c r="K23">
        <v>19</v>
      </c>
      <c r="L23" s="36">
        <v>3.2146666666667016</v>
      </c>
      <c r="M23" s="36">
        <v>44.161333333333303</v>
      </c>
      <c r="N23" s="36">
        <v>76.890333333333302</v>
      </c>
      <c r="O23" s="36">
        <v>92.941000000000003</v>
      </c>
    </row>
    <row r="24" spans="2:15">
      <c r="B24">
        <v>20</v>
      </c>
      <c r="C24" s="33">
        <v>8.5896666666666945</v>
      </c>
      <c r="D24" s="33">
        <v>4.5623333333332994</v>
      </c>
      <c r="E24" s="33">
        <v>49.942666666666703</v>
      </c>
      <c r="F24" s="33">
        <v>43.448333333333302</v>
      </c>
      <c r="K24">
        <v>20</v>
      </c>
      <c r="L24" s="36">
        <v>7.1156666666666979</v>
      </c>
      <c r="M24" s="36">
        <v>30.048333333333304</v>
      </c>
      <c r="N24" s="36">
        <v>99.868333333333283</v>
      </c>
      <c r="O24" s="36">
        <v>55.332999999999998</v>
      </c>
    </row>
    <row r="25" spans="2:15">
      <c r="B25">
        <v>21</v>
      </c>
      <c r="C25" s="33">
        <v>2.770666666666699</v>
      </c>
      <c r="D25" s="33">
        <v>2.8223333333333045</v>
      </c>
      <c r="E25" s="33">
        <v>46.6146666666667</v>
      </c>
      <c r="F25" s="33">
        <v>16.146333333333295</v>
      </c>
      <c r="K25">
        <v>21</v>
      </c>
      <c r="L25" s="36">
        <v>4.9446666666666985</v>
      </c>
      <c r="M25" s="36">
        <v>49.542333333333303</v>
      </c>
      <c r="N25" s="36">
        <v>75.221333333333291</v>
      </c>
      <c r="O25" s="36">
        <v>83.034999999999997</v>
      </c>
    </row>
    <row r="26" spans="2:15">
      <c r="B26">
        <v>22</v>
      </c>
      <c r="C26" s="33">
        <v>2.6036666666666974</v>
      </c>
      <c r="D26" s="33">
        <v>10.331333333333305</v>
      </c>
      <c r="E26" s="33">
        <v>34.665666666666702</v>
      </c>
      <c r="F26" s="33">
        <v>54.706333333333298</v>
      </c>
      <c r="K26">
        <v>22</v>
      </c>
      <c r="L26" s="36">
        <v>7.206666666666699</v>
      </c>
      <c r="M26" s="36">
        <v>53.277333333333303</v>
      </c>
      <c r="N26" s="36">
        <v>117.51633333333331</v>
      </c>
      <c r="O26" s="36">
        <v>64.543999999999997</v>
      </c>
    </row>
    <row r="27" spans="2:15">
      <c r="B27">
        <v>23</v>
      </c>
      <c r="C27" s="33">
        <v>3.118666666666698</v>
      </c>
      <c r="D27" s="33">
        <v>4.719333333333303</v>
      </c>
      <c r="E27" s="33">
        <v>29.667666666666697</v>
      </c>
      <c r="F27" s="33">
        <v>41.140333333333295</v>
      </c>
      <c r="K27">
        <v>23</v>
      </c>
      <c r="L27" s="36">
        <v>5.9576666666666966</v>
      </c>
      <c r="M27" s="36">
        <v>44.987333333333297</v>
      </c>
      <c r="N27" s="36">
        <v>104.5273333333333</v>
      </c>
      <c r="O27" s="36">
        <v>85.097999999999985</v>
      </c>
    </row>
    <row r="28" spans="2:15">
      <c r="B28">
        <v>24</v>
      </c>
      <c r="C28" s="33">
        <v>8.1056666666666999</v>
      </c>
      <c r="D28" s="33">
        <v>6.7643333333333047</v>
      </c>
      <c r="E28" s="33">
        <v>78.434666666666715</v>
      </c>
      <c r="F28" s="33">
        <v>36.545333333333296</v>
      </c>
      <c r="K28">
        <v>24</v>
      </c>
      <c r="L28" s="36">
        <v>6.4786666666666974</v>
      </c>
      <c r="M28" s="36">
        <v>54.855333333333306</v>
      </c>
      <c r="N28" s="36">
        <v>109.2953333333333</v>
      </c>
      <c r="O28" s="36">
        <v>44.978999999999999</v>
      </c>
    </row>
    <row r="29" spans="2:15">
      <c r="B29">
        <v>25</v>
      </c>
      <c r="C29" s="33">
        <v>1.9086666666666972</v>
      </c>
      <c r="D29" s="33">
        <v>8.9873333333332965</v>
      </c>
      <c r="E29" s="33">
        <v>98.719666666666683</v>
      </c>
      <c r="F29" s="33">
        <v>50.789333333333296</v>
      </c>
      <c r="K29">
        <v>25</v>
      </c>
      <c r="L29" s="36">
        <v>7.4746666666666997</v>
      </c>
      <c r="M29" s="36">
        <v>24.796333333333308</v>
      </c>
      <c r="N29" s="36">
        <v>160.92133333333328</v>
      </c>
      <c r="O29" s="36">
        <v>67.034999999999997</v>
      </c>
    </row>
    <row r="30" spans="2:15">
      <c r="B30">
        <v>26</v>
      </c>
      <c r="C30" s="33">
        <v>5.9916666666666956</v>
      </c>
      <c r="D30" s="33">
        <v>3.9243333333333013</v>
      </c>
      <c r="E30" s="33">
        <v>75.984666666666698</v>
      </c>
      <c r="F30" s="33">
        <v>15.175333333333299</v>
      </c>
      <c r="K30">
        <v>26</v>
      </c>
      <c r="L30" s="36">
        <v>6.5686666666667008</v>
      </c>
      <c r="M30" s="36">
        <v>26.395333333333298</v>
      </c>
      <c r="N30" s="36">
        <v>107.07233333333329</v>
      </c>
      <c r="O30" s="36">
        <v>72.581999999999994</v>
      </c>
    </row>
    <row r="31" spans="2:15">
      <c r="B31">
        <v>27</v>
      </c>
      <c r="C31" s="33">
        <v>1.1736666666666977</v>
      </c>
      <c r="D31" s="33">
        <v>3.4313333333332992</v>
      </c>
      <c r="E31" s="33">
        <v>39.4806666666667</v>
      </c>
      <c r="F31" s="33">
        <v>36.244333333333294</v>
      </c>
      <c r="K31">
        <v>27</v>
      </c>
      <c r="L31" s="36">
        <v>4.6826666666666981</v>
      </c>
      <c r="M31" s="36">
        <v>30.59733333333331</v>
      </c>
      <c r="N31" s="36">
        <v>108.3233333333333</v>
      </c>
      <c r="O31" s="36">
        <v>98.740000000000009</v>
      </c>
    </row>
    <row r="32" spans="2:15">
      <c r="B32">
        <v>28</v>
      </c>
      <c r="C32" s="33">
        <v>0.96766666666669465</v>
      </c>
      <c r="D32" s="33">
        <v>1.8423333333333005</v>
      </c>
      <c r="E32" s="33">
        <v>70.336666666666702</v>
      </c>
      <c r="F32" s="33">
        <v>29.477333333333299</v>
      </c>
      <c r="K32">
        <v>28</v>
      </c>
      <c r="L32" s="36">
        <v>3.3086666666667028</v>
      </c>
      <c r="M32" s="36">
        <v>33.9523333333333</v>
      </c>
      <c r="N32" s="36">
        <v>84.42133333333328</v>
      </c>
      <c r="O32" s="36">
        <v>56.027999999999992</v>
      </c>
    </row>
    <row r="33" spans="2:15">
      <c r="B33">
        <v>29</v>
      </c>
      <c r="C33" s="33">
        <v>1.5116666666666987</v>
      </c>
      <c r="D33" s="33">
        <v>14.488333333333301</v>
      </c>
      <c r="E33" s="33">
        <v>35.678666666666707</v>
      </c>
      <c r="F33" s="33">
        <v>51.188333333333297</v>
      </c>
      <c r="K33">
        <v>29</v>
      </c>
      <c r="L33" s="36">
        <v>1.6906666666667007</v>
      </c>
      <c r="M33" s="36">
        <v>22.354333333333301</v>
      </c>
      <c r="N33" s="36">
        <v>95.637333333333288</v>
      </c>
      <c r="O33" s="36">
        <v>57.35499999999999</v>
      </c>
    </row>
    <row r="34" spans="2:15">
      <c r="B34">
        <v>30</v>
      </c>
      <c r="C34" s="33">
        <v>6.4416666666666984</v>
      </c>
      <c r="D34" s="33">
        <v>14.302333333333308</v>
      </c>
      <c r="E34" s="33">
        <v>38.890666666666696</v>
      </c>
      <c r="F34" s="33">
        <v>39.316333333333297</v>
      </c>
      <c r="K34">
        <v>30</v>
      </c>
      <c r="L34" s="36">
        <v>6.0446666666666999</v>
      </c>
      <c r="M34" s="36">
        <v>29.164333333333303</v>
      </c>
      <c r="N34" s="36">
        <v>123.35633333333328</v>
      </c>
      <c r="O34" s="36">
        <v>74.12700000000001</v>
      </c>
    </row>
    <row r="35" spans="2:15">
      <c r="B35">
        <v>31</v>
      </c>
      <c r="C35" s="33">
        <v>7.4876666666666978</v>
      </c>
      <c r="D35" s="33">
        <v>8.1263333333333065</v>
      </c>
      <c r="E35" s="33">
        <v>35.521666666666697</v>
      </c>
      <c r="F35" s="33">
        <v>33.823333333333302</v>
      </c>
      <c r="K35">
        <v>31</v>
      </c>
      <c r="L35" s="36">
        <v>7.0326666666666995</v>
      </c>
      <c r="M35" s="36">
        <v>20.251333333333307</v>
      </c>
      <c r="N35" s="36">
        <v>98.360333333333301</v>
      </c>
      <c r="O35" s="36">
        <v>61.875</v>
      </c>
    </row>
    <row r="36" spans="2:15">
      <c r="B36">
        <v>32</v>
      </c>
      <c r="C36" s="33">
        <v>3.993666666666698</v>
      </c>
      <c r="D36" s="33">
        <v>2.8533333333333033</v>
      </c>
      <c r="E36" s="33">
        <v>48.412666666666702</v>
      </c>
      <c r="F36" s="33">
        <v>38.377333333333304</v>
      </c>
      <c r="K36">
        <v>32</v>
      </c>
      <c r="L36" s="36">
        <v>3.0736666666666963</v>
      </c>
      <c r="M36" s="36">
        <v>40.645333333333298</v>
      </c>
      <c r="N36" s="36">
        <v>95.690333333333285</v>
      </c>
      <c r="O36" s="36">
        <v>82.722000000000008</v>
      </c>
    </row>
    <row r="37" spans="2:15">
      <c r="B37">
        <v>33</v>
      </c>
      <c r="C37" s="33">
        <v>13.595666666666695</v>
      </c>
      <c r="D37" s="33">
        <v>6.7853333333333055</v>
      </c>
      <c r="E37" s="33">
        <v>67.551666666666705</v>
      </c>
      <c r="F37" s="33">
        <v>27.544333333333292</v>
      </c>
      <c r="K37">
        <v>33</v>
      </c>
      <c r="L37" s="36">
        <v>9.2956666666666976</v>
      </c>
      <c r="M37" s="36">
        <v>50.654333333333298</v>
      </c>
      <c r="N37" s="36">
        <v>120.7653333333333</v>
      </c>
      <c r="O37" s="36">
        <v>56.210999999999999</v>
      </c>
    </row>
    <row r="38" spans="2:15">
      <c r="B38">
        <v>34</v>
      </c>
      <c r="C38" s="33">
        <v>3.4556666666666942</v>
      </c>
      <c r="D38" s="33">
        <v>4.6173333333332991</v>
      </c>
      <c r="E38" s="33">
        <v>51.422666666666707</v>
      </c>
      <c r="F38" s="33">
        <v>47.602333333333299</v>
      </c>
      <c r="K38">
        <v>34</v>
      </c>
      <c r="L38" s="36">
        <v>1.0896666666667016</v>
      </c>
      <c r="M38" s="36">
        <v>24.807333333333304</v>
      </c>
      <c r="N38" s="36">
        <v>105.40533333333329</v>
      </c>
      <c r="O38" s="36">
        <v>47.60799999999999</v>
      </c>
    </row>
    <row r="39" spans="2:15">
      <c r="B39">
        <v>35</v>
      </c>
      <c r="C39" s="33">
        <v>9.3156666666666936</v>
      </c>
      <c r="D39" s="33">
        <v>5.9633333333333027</v>
      </c>
      <c r="E39" s="33">
        <v>53.435666666666698</v>
      </c>
      <c r="F39" s="33">
        <v>28.956333333333298</v>
      </c>
      <c r="K39">
        <v>35</v>
      </c>
      <c r="L39" s="36">
        <v>3.3676666666667003</v>
      </c>
      <c r="M39" s="36">
        <v>43.209333333333305</v>
      </c>
      <c r="N39" s="36">
        <v>83.944333333333304</v>
      </c>
      <c r="O39" s="36">
        <v>88.47399999999999</v>
      </c>
    </row>
    <row r="40" spans="2:15">
      <c r="B40">
        <v>36</v>
      </c>
      <c r="C40" s="33">
        <v>1.3576666666666952</v>
      </c>
      <c r="D40" s="33">
        <v>3.8903333333333023</v>
      </c>
      <c r="E40" s="33">
        <v>63.863666666666695</v>
      </c>
      <c r="F40" s="33">
        <v>29.066333333333297</v>
      </c>
      <c r="K40">
        <v>36</v>
      </c>
      <c r="L40" s="36">
        <v>5.5546666666666979</v>
      </c>
      <c r="M40" s="36">
        <v>16.795333333333303</v>
      </c>
      <c r="N40" s="36">
        <v>152.05833333333328</v>
      </c>
      <c r="O40" s="36">
        <v>122.19899999999998</v>
      </c>
    </row>
    <row r="41" spans="2:15">
      <c r="B41">
        <v>37</v>
      </c>
      <c r="C41" s="33">
        <v>2.7186666666666994</v>
      </c>
      <c r="D41" s="33">
        <v>2.6023333333333056</v>
      </c>
      <c r="E41" s="33">
        <v>40.173666666666698</v>
      </c>
      <c r="F41" s="33">
        <v>22.353333333333303</v>
      </c>
      <c r="K41">
        <v>37</v>
      </c>
      <c r="L41" s="36">
        <v>2.4216666666667024</v>
      </c>
      <c r="M41" s="36">
        <v>43.653333333333308</v>
      </c>
      <c r="N41" s="36">
        <v>95.740333333333297</v>
      </c>
      <c r="O41" s="36">
        <v>137.62299999999999</v>
      </c>
    </row>
    <row r="42" spans="2:15">
      <c r="B42">
        <v>38</v>
      </c>
      <c r="C42" s="33">
        <v>30.246666666666698</v>
      </c>
      <c r="D42" s="33">
        <v>12.661333333333303</v>
      </c>
      <c r="E42" s="33">
        <v>37.540666666666702</v>
      </c>
      <c r="F42" s="33">
        <v>67.385333333333307</v>
      </c>
      <c r="K42">
        <v>38</v>
      </c>
      <c r="L42" s="36">
        <v>5.537666666666702</v>
      </c>
      <c r="M42" s="36">
        <v>44.911333333333303</v>
      </c>
      <c r="N42" s="36">
        <v>92.418333333333294</v>
      </c>
      <c r="O42" s="36">
        <v>71.284999999999997</v>
      </c>
    </row>
    <row r="43" spans="2:15">
      <c r="B43">
        <v>39</v>
      </c>
      <c r="C43" s="33">
        <v>12.949666666666694</v>
      </c>
      <c r="D43" s="33">
        <v>21.223333333333301</v>
      </c>
      <c r="E43" s="33">
        <v>89.226666666666688</v>
      </c>
      <c r="F43" s="33">
        <v>35.383333333333304</v>
      </c>
      <c r="K43">
        <v>39</v>
      </c>
      <c r="L43" s="36">
        <v>0.79466666666669994</v>
      </c>
      <c r="M43" s="36">
        <v>34.451333333333309</v>
      </c>
      <c r="N43" s="36">
        <v>85.6993333333333</v>
      </c>
      <c r="O43" s="36">
        <v>54.417999999999992</v>
      </c>
    </row>
    <row r="44" spans="2:15">
      <c r="B44">
        <v>40</v>
      </c>
      <c r="C44" s="33">
        <v>1.6306666666666985</v>
      </c>
      <c r="D44" s="33">
        <v>9.4163333333332986</v>
      </c>
      <c r="E44" s="33">
        <v>41.637666666666696</v>
      </c>
      <c r="F44" s="33">
        <v>28.508333333333304</v>
      </c>
      <c r="K44">
        <v>40</v>
      </c>
      <c r="L44" s="36">
        <v>0.34566666666670187</v>
      </c>
      <c r="M44" s="36">
        <v>30.496333333333297</v>
      </c>
      <c r="N44" s="36">
        <v>146.99433333333329</v>
      </c>
      <c r="O44" s="36">
        <v>74.217999999999989</v>
      </c>
    </row>
    <row r="45" spans="2:15">
      <c r="B45">
        <v>41</v>
      </c>
      <c r="C45" s="33">
        <v>2.4886666666666954</v>
      </c>
      <c r="D45" s="33">
        <v>3.1523333333333028</v>
      </c>
      <c r="E45" s="33">
        <v>61.365666666666705</v>
      </c>
      <c r="F45" s="33">
        <v>27.503333333333295</v>
      </c>
      <c r="K45">
        <v>41</v>
      </c>
      <c r="L45" s="36">
        <v>7.162666666666702</v>
      </c>
      <c r="M45" s="36">
        <v>46.523333333333298</v>
      </c>
      <c r="N45" s="36">
        <v>149.18533333333329</v>
      </c>
      <c r="O45" s="36">
        <v>35.399000000000001</v>
      </c>
    </row>
    <row r="46" spans="2:15">
      <c r="B46">
        <v>42</v>
      </c>
      <c r="C46" s="33">
        <v>7.1156666666666979</v>
      </c>
      <c r="D46" s="33">
        <v>12.150333333333307</v>
      </c>
      <c r="E46" s="33">
        <v>66.085666666666697</v>
      </c>
      <c r="F46" s="33">
        <v>38.794333333333292</v>
      </c>
      <c r="K46">
        <v>42</v>
      </c>
      <c r="L46" s="36">
        <v>6.5526666666667026</v>
      </c>
      <c r="M46" s="36">
        <v>33.911333333333303</v>
      </c>
      <c r="N46" s="36">
        <v>96.603333333333296</v>
      </c>
      <c r="O46" s="36">
        <v>117.75800000000001</v>
      </c>
    </row>
    <row r="47" spans="2:15">
      <c r="B47">
        <v>43</v>
      </c>
      <c r="C47" s="33">
        <v>3.1606666666666996</v>
      </c>
      <c r="D47" s="33">
        <v>8.2883333333332985</v>
      </c>
      <c r="E47" s="33">
        <v>57.311666666666703</v>
      </c>
      <c r="F47" s="33">
        <v>33.296333333333301</v>
      </c>
      <c r="K47">
        <v>43</v>
      </c>
      <c r="L47" s="36">
        <v>6.1346666666666962</v>
      </c>
      <c r="M47" s="36">
        <v>33.861333333333306</v>
      </c>
      <c r="N47" s="36">
        <v>98.105333333333306</v>
      </c>
      <c r="O47" s="36">
        <v>59.34</v>
      </c>
    </row>
    <row r="48" spans="2:15">
      <c r="B48">
        <v>44</v>
      </c>
      <c r="C48" s="33">
        <v>2.6276666666666983</v>
      </c>
      <c r="D48" s="33">
        <v>4.2893333333333032</v>
      </c>
      <c r="E48" s="33">
        <v>37.469666666666704</v>
      </c>
      <c r="F48" s="33">
        <v>30.8943333333333</v>
      </c>
      <c r="K48">
        <v>44</v>
      </c>
      <c r="L48" s="36">
        <v>6.6726666666667001</v>
      </c>
      <c r="M48" s="36">
        <v>44.890333333333302</v>
      </c>
      <c r="N48" s="36">
        <v>93.442333333333295</v>
      </c>
      <c r="O48" s="36">
        <v>31.837000000000003</v>
      </c>
    </row>
    <row r="49" spans="2:15">
      <c r="B49">
        <v>45</v>
      </c>
      <c r="C49" s="33">
        <v>6.9046666666666994</v>
      </c>
      <c r="D49" s="33">
        <v>9.9443333333333044</v>
      </c>
      <c r="E49" s="33">
        <v>33.307666666666698</v>
      </c>
      <c r="F49" s="33">
        <v>39.494333333333294</v>
      </c>
      <c r="K49">
        <v>45</v>
      </c>
      <c r="L49" s="36">
        <v>4.8306666666667013</v>
      </c>
      <c r="M49" s="36">
        <v>37.106333333333296</v>
      </c>
      <c r="N49" s="36">
        <v>97.144333333333293</v>
      </c>
      <c r="O49" s="36">
        <v>75.057999999999993</v>
      </c>
    </row>
    <row r="50" spans="2:15">
      <c r="B50">
        <v>46</v>
      </c>
      <c r="C50" s="33">
        <v>3.8976666666666944</v>
      </c>
      <c r="D50" s="33">
        <v>2.5703333333333021</v>
      </c>
      <c r="E50" s="33">
        <v>30.708666666666709</v>
      </c>
      <c r="F50" s="33">
        <v>36.469333333333303</v>
      </c>
      <c r="K50">
        <v>46</v>
      </c>
      <c r="L50" s="36">
        <v>19.568666666666694</v>
      </c>
      <c r="M50" s="36">
        <v>39.507333333333307</v>
      </c>
      <c r="N50" s="36">
        <v>76.592333333333301</v>
      </c>
      <c r="O50" s="36">
        <v>64.816000000000003</v>
      </c>
    </row>
    <row r="51" spans="2:15">
      <c r="B51">
        <v>47</v>
      </c>
      <c r="C51" s="33">
        <v>5.1606666666666996</v>
      </c>
      <c r="D51" s="33">
        <v>13.744333333333302</v>
      </c>
      <c r="E51" s="33">
        <v>86.824666666666701</v>
      </c>
      <c r="F51" s="33">
        <v>37.867333333333299</v>
      </c>
      <c r="K51">
        <v>47</v>
      </c>
      <c r="L51" s="36">
        <v>8.4176666666666975</v>
      </c>
      <c r="M51" s="36">
        <v>37.8243333333333</v>
      </c>
      <c r="N51" s="36">
        <v>120.25033333333329</v>
      </c>
      <c r="O51" s="36">
        <v>42.396999999999991</v>
      </c>
    </row>
    <row r="52" spans="2:15">
      <c r="B52">
        <v>48</v>
      </c>
      <c r="C52" s="33">
        <v>2.5446666666666999</v>
      </c>
      <c r="D52" s="33">
        <v>3.9023333333333028</v>
      </c>
      <c r="E52" s="33">
        <v>22.215666666666699</v>
      </c>
      <c r="F52" s="33">
        <v>65.149333333333288</v>
      </c>
      <c r="K52">
        <v>48</v>
      </c>
      <c r="L52" s="36">
        <v>4.2536666666667031</v>
      </c>
      <c r="M52" s="36">
        <v>34.031333333333308</v>
      </c>
      <c r="N52" s="36">
        <v>81.792333333333289</v>
      </c>
      <c r="O52" s="36">
        <v>54.787999999999997</v>
      </c>
    </row>
    <row r="53" spans="2:15">
      <c r="B53">
        <v>49</v>
      </c>
      <c r="C53" s="33">
        <v>0.34566666666669477</v>
      </c>
      <c r="D53" s="33">
        <v>1.3363333333333003</v>
      </c>
      <c r="E53" s="33">
        <v>37.3496666666667</v>
      </c>
      <c r="F53" s="33">
        <v>52.529333333333291</v>
      </c>
      <c r="K53">
        <v>49</v>
      </c>
      <c r="L53" s="36">
        <v>5.8596666666666977</v>
      </c>
      <c r="M53" s="36">
        <v>32.078333333333305</v>
      </c>
      <c r="N53" s="36">
        <v>71.551333333333304</v>
      </c>
      <c r="O53" s="36">
        <v>123.01900000000001</v>
      </c>
    </row>
    <row r="54" spans="2:15">
      <c r="B54">
        <v>50</v>
      </c>
      <c r="C54" s="33">
        <v>13.396666666666697</v>
      </c>
      <c r="D54" s="33">
        <v>17.111333333333306</v>
      </c>
      <c r="E54" s="33">
        <v>48.563666666666698</v>
      </c>
      <c r="F54" s="33">
        <v>31.392333333333305</v>
      </c>
      <c r="K54">
        <v>50</v>
      </c>
      <c r="L54" s="36">
        <v>7.4136666666666997</v>
      </c>
      <c r="M54" s="36">
        <v>39.648333333333298</v>
      </c>
      <c r="N54" s="36">
        <v>76.176333333333304</v>
      </c>
      <c r="O54" s="36">
        <v>72.002999999999986</v>
      </c>
    </row>
    <row r="56" spans="2:15">
      <c r="B56" s="30" t="s">
        <v>72</v>
      </c>
      <c r="C56" s="33">
        <f>AVERAGE(C5:C54)</f>
        <v>5.395086666666697</v>
      </c>
      <c r="D56" s="33">
        <f t="shared" ref="D56:F56" si="0">AVERAGE(D5:D54)</f>
        <v>7.7351533333333036</v>
      </c>
      <c r="E56" s="33">
        <f t="shared" si="0"/>
        <v>53.172266666666701</v>
      </c>
      <c r="F56" s="33">
        <f t="shared" si="0"/>
        <v>37.258993333333287</v>
      </c>
      <c r="K56" s="30" t="s">
        <v>72</v>
      </c>
      <c r="L56" s="33">
        <f>AVERAGE(L5:L54)</f>
        <v>5.5307266666667037</v>
      </c>
      <c r="M56" s="33">
        <f t="shared" ref="M56:O56" si="1">AVERAGE(M5:M54)</f>
        <v>37.421993333333305</v>
      </c>
      <c r="N56" s="33">
        <f t="shared" si="1"/>
        <v>102.30261333333328</v>
      </c>
      <c r="O56" s="33">
        <f t="shared" si="1"/>
        <v>72.752200000000002</v>
      </c>
    </row>
    <row r="57" spans="2:15">
      <c r="B57" s="30" t="s">
        <v>11</v>
      </c>
      <c r="C57">
        <f>STDEV(C5:C54)</f>
        <v>6.2889781366827364</v>
      </c>
      <c r="D57">
        <f t="shared" ref="D57:F57" si="2">STDEV(D5:D54)</f>
        <v>5.673231443168441</v>
      </c>
      <c r="E57">
        <f t="shared" si="2"/>
        <v>18.833256571874159</v>
      </c>
      <c r="F57">
        <f t="shared" si="2"/>
        <v>10.929438976975414</v>
      </c>
      <c r="K57" s="30" t="s">
        <v>11</v>
      </c>
      <c r="L57">
        <f>STDEV(L5:L54)</f>
        <v>3.0178744608801429</v>
      </c>
      <c r="M57">
        <f t="shared" ref="M57:O57" si="3">STDEV(M5:M54)</f>
        <v>9.8182918473840104</v>
      </c>
      <c r="N57">
        <f t="shared" si="3"/>
        <v>28.401499854789908</v>
      </c>
      <c r="O57">
        <f t="shared" si="3"/>
        <v>24.364749942388112</v>
      </c>
    </row>
    <row r="58" spans="2:15">
      <c r="B58" s="30" t="s">
        <v>29</v>
      </c>
      <c r="C58">
        <f>C57/SQRT(50)</f>
        <v>0.88939581743646023</v>
      </c>
      <c r="D58">
        <f t="shared" ref="D58:F58" si="4">D57/SQRT(50)</f>
        <v>0.80231608494102957</v>
      </c>
      <c r="E58">
        <f t="shared" si="4"/>
        <v>2.6634246867596656</v>
      </c>
      <c r="F58">
        <f t="shared" si="4"/>
        <v>1.5456560830367754</v>
      </c>
      <c r="K58" s="30" t="s">
        <v>29</v>
      </c>
      <c r="L58">
        <f>L57/SQRT(50)</f>
        <v>0.42679189921160904</v>
      </c>
      <c r="M58">
        <f t="shared" ref="M58:O58" si="5">M57/SQRT(50)</f>
        <v>1.3885161489907658</v>
      </c>
      <c r="N58">
        <f t="shared" si="5"/>
        <v>4.016578628638138</v>
      </c>
      <c r="O58">
        <f t="shared" si="5"/>
        <v>3.4456959812354353</v>
      </c>
    </row>
    <row r="60" spans="2:15">
      <c r="B60" s="30" t="s">
        <v>153</v>
      </c>
      <c r="C60" t="s">
        <v>154</v>
      </c>
      <c r="J60" s="30" t="s">
        <v>153</v>
      </c>
      <c r="K60" t="s">
        <v>154</v>
      </c>
    </row>
    <row r="62" spans="2:15" ht="16.2" thickBot="1">
      <c r="C62" t="s">
        <v>155</v>
      </c>
      <c r="K62" t="s">
        <v>155</v>
      </c>
    </row>
    <row r="63" spans="2:15">
      <c r="C63" s="15" t="s">
        <v>156</v>
      </c>
      <c r="D63" s="15" t="s">
        <v>157</v>
      </c>
      <c r="E63" s="15" t="s">
        <v>158</v>
      </c>
      <c r="F63" s="15" t="s">
        <v>72</v>
      </c>
      <c r="G63" s="15" t="s">
        <v>159</v>
      </c>
      <c r="K63" s="15" t="s">
        <v>156</v>
      </c>
      <c r="L63" s="15" t="s">
        <v>157</v>
      </c>
      <c r="M63" s="15" t="s">
        <v>158</v>
      </c>
      <c r="N63" s="15" t="s">
        <v>72</v>
      </c>
      <c r="O63" s="15" t="s">
        <v>159</v>
      </c>
    </row>
    <row r="64" spans="2:15">
      <c r="C64" s="13">
        <v>293</v>
      </c>
      <c r="D64" s="13">
        <v>50</v>
      </c>
      <c r="E64" s="13">
        <v>269.75433333333484</v>
      </c>
      <c r="F64" s="13">
        <v>5.395086666666697</v>
      </c>
      <c r="G64" s="13">
        <v>39.551246003673462</v>
      </c>
      <c r="K64" s="13">
        <v>293</v>
      </c>
      <c r="L64" s="13">
        <v>50</v>
      </c>
      <c r="M64" s="13">
        <v>276.53633333333516</v>
      </c>
      <c r="N64" s="13">
        <v>5.5307266666667037</v>
      </c>
      <c r="O64" s="13">
        <v>9.1075662616326127</v>
      </c>
    </row>
    <row r="65" spans="2:17">
      <c r="C65" s="13" t="s">
        <v>256</v>
      </c>
      <c r="D65" s="13">
        <v>50</v>
      </c>
      <c r="E65" s="13">
        <v>386.75766666666516</v>
      </c>
      <c r="F65" s="13">
        <v>7.7351533333333036</v>
      </c>
      <c r="G65" s="13">
        <v>32.18555500775507</v>
      </c>
      <c r="K65" s="13" t="s">
        <v>259</v>
      </c>
      <c r="L65" s="13">
        <v>50</v>
      </c>
      <c r="M65" s="13">
        <v>1871.0996666666654</v>
      </c>
      <c r="N65" s="13">
        <v>37.421993333333305</v>
      </c>
      <c r="O65" s="13">
        <v>96.398854800407321</v>
      </c>
    </row>
    <row r="66" spans="2:17">
      <c r="C66" s="13" t="s">
        <v>5</v>
      </c>
      <c r="D66" s="13">
        <v>50</v>
      </c>
      <c r="E66" s="13">
        <v>2658.613333333335</v>
      </c>
      <c r="F66" s="13">
        <v>53.172266666666701</v>
      </c>
      <c r="G66" s="13">
        <v>354.69155310204121</v>
      </c>
      <c r="K66" s="13" t="s">
        <v>260</v>
      </c>
      <c r="L66" s="13">
        <v>50</v>
      </c>
      <c r="M66" s="13">
        <v>5115.1306666666642</v>
      </c>
      <c r="N66" s="13">
        <v>102.30261333333328</v>
      </c>
      <c r="O66" s="13">
        <v>806.64519400163124</v>
      </c>
    </row>
    <row r="67" spans="2:17" ht="16.2" thickBot="1">
      <c r="C67" s="14" t="s">
        <v>257</v>
      </c>
      <c r="D67" s="14">
        <v>50</v>
      </c>
      <c r="E67" s="14">
        <v>1862.9496666666644</v>
      </c>
      <c r="F67" s="14">
        <v>37.258993333333287</v>
      </c>
      <c r="G67" s="14">
        <v>119.45263635142936</v>
      </c>
      <c r="K67" s="14" t="s">
        <v>261</v>
      </c>
      <c r="L67" s="14">
        <v>50</v>
      </c>
      <c r="M67" s="14">
        <v>3637.61</v>
      </c>
      <c r="N67" s="14">
        <v>72.752200000000002</v>
      </c>
      <c r="O67" s="14">
        <v>593.64103975510159</v>
      </c>
    </row>
    <row r="70" spans="2:17" ht="16.2" thickBot="1">
      <c r="C70" t="s">
        <v>153</v>
      </c>
      <c r="K70" t="s">
        <v>153</v>
      </c>
    </row>
    <row r="71" spans="2:17">
      <c r="C71" s="15" t="s">
        <v>160</v>
      </c>
      <c r="D71" s="15" t="s">
        <v>161</v>
      </c>
      <c r="E71" s="15" t="s">
        <v>162</v>
      </c>
      <c r="F71" s="15" t="s">
        <v>163</v>
      </c>
      <c r="G71" s="15" t="s">
        <v>164</v>
      </c>
      <c r="H71" s="15" t="s">
        <v>165</v>
      </c>
      <c r="I71" s="15" t="s">
        <v>166</v>
      </c>
      <c r="K71" s="15" t="s">
        <v>160</v>
      </c>
      <c r="L71" s="15" t="s">
        <v>161</v>
      </c>
      <c r="M71" s="15" t="s">
        <v>162</v>
      </c>
      <c r="N71" s="15" t="s">
        <v>163</v>
      </c>
      <c r="O71" s="15" t="s">
        <v>164</v>
      </c>
      <c r="P71" s="15" t="s">
        <v>165</v>
      </c>
      <c r="Q71" s="15" t="s">
        <v>166</v>
      </c>
    </row>
    <row r="72" spans="2:17">
      <c r="C72" s="13" t="s">
        <v>167</v>
      </c>
      <c r="D72" s="13">
        <v>81160.800667650634</v>
      </c>
      <c r="E72" s="13">
        <v>3</v>
      </c>
      <c r="F72" s="13">
        <v>27053.600222550212</v>
      </c>
      <c r="G72" s="13">
        <v>198.23808262317471</v>
      </c>
      <c r="H72" s="13">
        <v>4.2050142678351797E-59</v>
      </c>
      <c r="I72" s="13">
        <v>2.6506765101121319</v>
      </c>
      <c r="K72" s="13" t="s">
        <v>167</v>
      </c>
      <c r="L72" s="13">
        <v>265394.03373249067</v>
      </c>
      <c r="M72" s="13">
        <v>3</v>
      </c>
      <c r="N72" s="13">
        <v>88464.677910830229</v>
      </c>
      <c r="O72" s="13">
        <v>234.99829841174801</v>
      </c>
      <c r="P72" s="13">
        <v>1.1895186987441885E-64</v>
      </c>
      <c r="Q72" s="13">
        <v>2.6506765101121319</v>
      </c>
    </row>
    <row r="73" spans="2:17">
      <c r="C73" s="13" t="s">
        <v>168</v>
      </c>
      <c r="D73" s="13">
        <v>26748.16853277999</v>
      </c>
      <c r="E73" s="13">
        <v>196</v>
      </c>
      <c r="F73" s="13">
        <v>136.47024761622444</v>
      </c>
      <c r="G73" s="13"/>
      <c r="H73" s="13"/>
      <c r="I73" s="13"/>
      <c r="K73" s="13" t="s">
        <v>168</v>
      </c>
      <c r="L73" s="13">
        <v>73783.840086120006</v>
      </c>
      <c r="M73" s="13">
        <v>196</v>
      </c>
      <c r="N73" s="13">
        <v>376.44816370469391</v>
      </c>
      <c r="O73" s="13"/>
      <c r="P73" s="13"/>
      <c r="Q73" s="13"/>
    </row>
    <row r="74" spans="2:17">
      <c r="C74" s="13"/>
      <c r="D74" s="13"/>
      <c r="E74" s="13"/>
      <c r="F74" s="13"/>
      <c r="G74" s="13"/>
      <c r="H74" s="13"/>
      <c r="I74" s="13"/>
      <c r="K74" s="13"/>
      <c r="L74" s="13"/>
      <c r="M74" s="13"/>
      <c r="N74" s="13"/>
      <c r="O74" s="13"/>
      <c r="P74" s="13"/>
      <c r="Q74" s="13"/>
    </row>
    <row r="75" spans="2:17" ht="16.2" thickBot="1">
      <c r="C75" s="14" t="s">
        <v>169</v>
      </c>
      <c r="D75" s="14">
        <v>107908.96920043063</v>
      </c>
      <c r="E75" s="14">
        <v>199</v>
      </c>
      <c r="F75" s="14"/>
      <c r="G75" s="14"/>
      <c r="H75" s="14"/>
      <c r="I75" s="14"/>
      <c r="K75" s="14" t="s">
        <v>169</v>
      </c>
      <c r="L75" s="14">
        <v>339177.87381861068</v>
      </c>
      <c r="M75" s="14">
        <v>199</v>
      </c>
      <c r="N75" s="14"/>
      <c r="O75" s="14"/>
      <c r="P75" s="14"/>
      <c r="Q75" s="14"/>
    </row>
    <row r="77" spans="2:17" ht="78">
      <c r="B77" s="30" t="s">
        <v>201</v>
      </c>
      <c r="C77" s="17" t="s">
        <v>262</v>
      </c>
      <c r="J77" s="30" t="s">
        <v>201</v>
      </c>
      <c r="K77" s="17" t="s">
        <v>263</v>
      </c>
      <c r="L77" s="17" t="s">
        <v>264</v>
      </c>
    </row>
    <row r="78" spans="2:17">
      <c r="B78" s="30" t="s">
        <v>194</v>
      </c>
      <c r="C78">
        <f>TTEST(E5:E54, F5:F54, 2, 3)</f>
        <v>1.7528538863088403E-6</v>
      </c>
      <c r="J78" s="30" t="s">
        <v>194</v>
      </c>
      <c r="K78">
        <f>TTEST(M5:M54, N5:N54, 2, 3)</f>
        <v>1.9916504136653486E-22</v>
      </c>
      <c r="L78">
        <f>TTEST(M5:M54,O5:O54,2,3)</f>
        <v>6.8000561767625748E-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ABD00-8E5E-4F13-A816-4211E6EC02E7}">
  <dimension ref="A1:Z266"/>
  <sheetViews>
    <sheetView zoomScale="115" workbookViewId="0">
      <selection activeCell="J244" sqref="J244"/>
    </sheetView>
  </sheetViews>
  <sheetFormatPr defaultColWidth="11.19921875" defaultRowHeight="15.6"/>
  <cols>
    <col min="15" max="15" width="20.296875" customWidth="1"/>
    <col min="16" max="16" width="18.69921875" customWidth="1"/>
    <col min="17" max="17" width="17.796875" customWidth="1"/>
    <col min="18" max="18" width="19.19921875" customWidth="1"/>
    <col min="19" max="19" width="18.796875" customWidth="1"/>
    <col min="20" max="20" width="18" customWidth="1"/>
    <col min="21" max="21" width="18.796875" customWidth="1"/>
    <col min="22" max="22" width="19.5" customWidth="1"/>
    <col min="23" max="23" width="19" customWidth="1"/>
    <col min="24" max="25" width="20.69921875" customWidth="1"/>
  </cols>
  <sheetData>
    <row r="1" spans="1:26">
      <c r="A1" s="6"/>
      <c r="B1" s="6"/>
      <c r="C1" s="6"/>
      <c r="D1" s="6"/>
      <c r="E1" s="6"/>
      <c r="F1" s="6"/>
      <c r="G1" s="6"/>
      <c r="H1" s="6"/>
      <c r="I1" s="6"/>
      <c r="J1" s="6"/>
      <c r="K1" s="6"/>
    </row>
    <row r="2" spans="1:26" ht="21">
      <c r="A2" s="1" t="s">
        <v>18</v>
      </c>
      <c r="B2" s="6"/>
      <c r="C2" s="6"/>
      <c r="D2" s="6"/>
      <c r="E2" s="6"/>
      <c r="F2" s="6"/>
      <c r="G2" s="6"/>
      <c r="H2" s="6"/>
      <c r="I2" s="6"/>
      <c r="J2" s="6"/>
      <c r="K2" s="6"/>
      <c r="O2" s="1" t="s">
        <v>122</v>
      </c>
    </row>
    <row r="3" spans="1:26">
      <c r="A3" s="7" t="s">
        <v>27</v>
      </c>
      <c r="B3" s="5">
        <v>293</v>
      </c>
      <c r="C3" s="5" t="s">
        <v>5</v>
      </c>
      <c r="D3" s="5" t="s">
        <v>19</v>
      </c>
      <c r="E3" s="5" t="s">
        <v>20</v>
      </c>
      <c r="F3" s="5" t="s">
        <v>21</v>
      </c>
      <c r="G3" s="5" t="s">
        <v>22</v>
      </c>
      <c r="H3" s="5" t="s">
        <v>23</v>
      </c>
      <c r="I3" s="5" t="s">
        <v>24</v>
      </c>
      <c r="J3" s="5" t="s">
        <v>25</v>
      </c>
      <c r="K3" s="5" t="s">
        <v>26</v>
      </c>
      <c r="L3" s="4"/>
      <c r="M3" s="6"/>
      <c r="O3" s="7" t="s">
        <v>12</v>
      </c>
      <c r="P3" s="7">
        <v>293</v>
      </c>
      <c r="Q3" s="7" t="s">
        <v>5</v>
      </c>
      <c r="R3" s="7" t="s">
        <v>35</v>
      </c>
      <c r="S3" s="7" t="s">
        <v>30</v>
      </c>
      <c r="T3" s="7" t="s">
        <v>36</v>
      </c>
      <c r="U3" s="7" t="s">
        <v>31</v>
      </c>
      <c r="V3" s="7" t="s">
        <v>37</v>
      </c>
      <c r="W3" s="7" t="s">
        <v>32</v>
      </c>
      <c r="X3" s="7" t="s">
        <v>33</v>
      </c>
      <c r="Y3" s="7" t="s">
        <v>34</v>
      </c>
      <c r="Z3" s="7"/>
    </row>
    <row r="4" spans="1:26">
      <c r="A4" s="4">
        <v>1</v>
      </c>
      <c r="B4" s="4">
        <v>3.0443999999999996</v>
      </c>
      <c r="C4" s="4">
        <v>35.707999999999998</v>
      </c>
      <c r="D4" s="4">
        <v>20.8886</v>
      </c>
      <c r="E4" s="4">
        <v>39.466800000000006</v>
      </c>
      <c r="F4" s="4">
        <v>6.9236000000000004</v>
      </c>
      <c r="G4" s="4">
        <v>67.621600000000001</v>
      </c>
      <c r="H4" s="9">
        <v>10.5486</v>
      </c>
      <c r="I4" s="4">
        <v>22.042200000000005</v>
      </c>
      <c r="J4" s="4">
        <v>36.563600000000008</v>
      </c>
      <c r="K4" s="4">
        <v>68.152799999999999</v>
      </c>
      <c r="O4">
        <v>0</v>
      </c>
      <c r="P4" s="33">
        <v>0</v>
      </c>
      <c r="Q4" s="33">
        <v>0</v>
      </c>
      <c r="R4" s="33">
        <v>0</v>
      </c>
      <c r="S4" s="33">
        <v>0</v>
      </c>
      <c r="T4" s="33">
        <v>0</v>
      </c>
      <c r="U4" s="33">
        <v>0</v>
      </c>
      <c r="V4" s="33">
        <v>0</v>
      </c>
      <c r="W4" s="33">
        <v>0</v>
      </c>
      <c r="X4" s="33">
        <v>0</v>
      </c>
      <c r="Y4" s="33">
        <v>0</v>
      </c>
    </row>
    <row r="5" spans="1:26">
      <c r="A5" s="4">
        <v>2</v>
      </c>
      <c r="B5" s="4">
        <v>1.8574000000000002</v>
      </c>
      <c r="C5" s="4">
        <v>19.879000000000001</v>
      </c>
      <c r="D5" s="4">
        <v>12.168599999999998</v>
      </c>
      <c r="E5" s="4">
        <v>46.3108</v>
      </c>
      <c r="F5" s="4">
        <v>6.9936000000000007</v>
      </c>
      <c r="G5" s="4">
        <v>49.569599999999994</v>
      </c>
      <c r="H5" s="9">
        <v>6.8695999999999984</v>
      </c>
      <c r="I5" s="4">
        <v>9.6232000000000006</v>
      </c>
      <c r="J5" s="4">
        <v>40.652600000000007</v>
      </c>
      <c r="K5" s="4">
        <v>32.413800000000002</v>
      </c>
      <c r="O5">
        <v>0.5</v>
      </c>
      <c r="P5" s="33">
        <v>0.68595336666668238</v>
      </c>
      <c r="Q5" s="33">
        <v>1.1980533333334158</v>
      </c>
      <c r="R5" s="33">
        <v>0.80259333333333771</v>
      </c>
      <c r="S5" s="33">
        <v>0.64119999999999777</v>
      </c>
      <c r="T5" s="33">
        <v>0.88118322295810236</v>
      </c>
      <c r="U5" s="33">
        <v>1.8513399999998903</v>
      </c>
      <c r="V5" s="33">
        <v>8.4190476190522875E-2</v>
      </c>
      <c r="W5" s="33">
        <v>1.4241400000001185</v>
      </c>
      <c r="X5" s="33">
        <v>4.1437533333332883</v>
      </c>
      <c r="Y5" s="33">
        <v>0.14095999999997133</v>
      </c>
    </row>
    <row r="6" spans="1:26">
      <c r="A6" s="4">
        <v>3</v>
      </c>
      <c r="B6" s="4">
        <v>5.0063999999999993</v>
      </c>
      <c r="C6" s="4">
        <v>43.519000000000005</v>
      </c>
      <c r="D6" s="4">
        <v>18.279599999999999</v>
      </c>
      <c r="E6" s="4">
        <v>24.479800000000001</v>
      </c>
      <c r="F6" s="4">
        <v>6.4515999999999991</v>
      </c>
      <c r="G6" s="4">
        <v>90.295600000000007</v>
      </c>
      <c r="H6" s="9">
        <v>7.1856000000000009</v>
      </c>
      <c r="I6" s="4">
        <v>12.640200000000004</v>
      </c>
      <c r="J6" s="4">
        <v>97.778600000000012</v>
      </c>
      <c r="K6" s="4">
        <v>65.778800000000004</v>
      </c>
      <c r="O6">
        <v>1</v>
      </c>
      <c r="P6" s="33">
        <v>2.7310669999999284</v>
      </c>
      <c r="Q6" s="33">
        <v>4.0247266666667478</v>
      </c>
      <c r="R6" s="33">
        <v>1.8510000000000595</v>
      </c>
      <c r="S6" s="33">
        <v>2.4213200000000015</v>
      </c>
      <c r="T6" s="33">
        <v>2.0566754966887451</v>
      </c>
      <c r="U6" s="33">
        <v>7.5856266666666663</v>
      </c>
      <c r="V6" s="33">
        <v>3.2155087719298394</v>
      </c>
      <c r="W6" s="33">
        <v>8.0660133333333697</v>
      </c>
      <c r="X6" s="33">
        <v>4.4648133333332485</v>
      </c>
      <c r="Y6" s="33">
        <v>11.957020000000021</v>
      </c>
    </row>
    <row r="7" spans="1:26">
      <c r="A7" s="4">
        <v>4</v>
      </c>
      <c r="B7" s="4">
        <v>6.7273999999999994</v>
      </c>
      <c r="C7" s="4">
        <v>15.828999999999997</v>
      </c>
      <c r="D7" s="4">
        <v>13.413599999999999</v>
      </c>
      <c r="E7" s="4">
        <v>20.224799999999998</v>
      </c>
      <c r="F7" s="4">
        <v>7.3306000000000004</v>
      </c>
      <c r="G7" s="4">
        <v>52.034599999999998</v>
      </c>
      <c r="H7" s="9">
        <v>4.2256</v>
      </c>
      <c r="I7" s="4">
        <v>28.412200000000002</v>
      </c>
      <c r="J7" s="4">
        <v>63.125600000000006</v>
      </c>
      <c r="K7" s="4">
        <v>53.5398</v>
      </c>
      <c r="O7">
        <v>1.5</v>
      </c>
      <c r="P7" s="33">
        <v>11.551986699999945</v>
      </c>
      <c r="Q7" s="33">
        <v>6.5803599999998816</v>
      </c>
      <c r="R7" s="33">
        <v>1.2303066666667384</v>
      </c>
      <c r="S7" s="33">
        <v>17.130613333333464</v>
      </c>
      <c r="T7" s="33">
        <v>2.2840176600441446</v>
      </c>
      <c r="U7" s="33">
        <v>15.76995333333333</v>
      </c>
      <c r="V7" s="33">
        <v>3.2801804511278401</v>
      </c>
      <c r="W7" s="33">
        <v>17.350533333333356</v>
      </c>
      <c r="X7" s="33">
        <v>14.219759999999988</v>
      </c>
      <c r="Y7" s="33">
        <v>38.988813333333347</v>
      </c>
    </row>
    <row r="8" spans="1:26">
      <c r="A8" s="4">
        <v>5</v>
      </c>
      <c r="B8" s="4">
        <v>2.4144000000000005</v>
      </c>
      <c r="C8" s="4">
        <v>16.735000000000003</v>
      </c>
      <c r="D8" s="4">
        <v>22.022600000000001</v>
      </c>
      <c r="E8" s="4">
        <v>43.6798</v>
      </c>
      <c r="F8" s="4">
        <v>11.012599999999999</v>
      </c>
      <c r="G8" s="4">
        <v>38.247599999999998</v>
      </c>
      <c r="H8" s="9">
        <v>5.3375999999999983</v>
      </c>
      <c r="I8" s="4">
        <v>30.557200000000005</v>
      </c>
      <c r="J8" s="4">
        <v>84.689599999999999</v>
      </c>
      <c r="K8" s="4">
        <v>92.927800000000005</v>
      </c>
      <c r="O8">
        <v>2</v>
      </c>
      <c r="P8" s="33">
        <v>13.88687366666672</v>
      </c>
      <c r="Q8" s="33">
        <v>8.3175466666667255</v>
      </c>
      <c r="R8" s="33">
        <v>5.2971200000000387</v>
      </c>
      <c r="S8" s="33">
        <v>22.339386666666663</v>
      </c>
      <c r="T8" s="33">
        <v>3.5794128035320427</v>
      </c>
      <c r="U8" s="33">
        <v>32.709106666666642</v>
      </c>
      <c r="V8" s="33">
        <v>6.3963007518797221</v>
      </c>
      <c r="W8" s="33">
        <v>16.321953333333436</v>
      </c>
      <c r="X8" s="33">
        <v>22.567379999999936</v>
      </c>
      <c r="Y8" s="33">
        <v>75.434913333333412</v>
      </c>
    </row>
    <row r="9" spans="1:26">
      <c r="A9" s="4">
        <v>6</v>
      </c>
      <c r="B9" s="4">
        <v>2.3923999999999985</v>
      </c>
      <c r="C9" s="4">
        <v>21.312999999999999</v>
      </c>
      <c r="D9" s="4">
        <v>24.072599999999998</v>
      </c>
      <c r="E9" s="4">
        <v>39.330799999999996</v>
      </c>
      <c r="F9" s="4">
        <v>3.791599999999999</v>
      </c>
      <c r="G9" s="4">
        <v>108.82960000000001</v>
      </c>
      <c r="H9" s="9">
        <v>12.602599999999999</v>
      </c>
      <c r="I9" s="4">
        <v>17.752199999999998</v>
      </c>
      <c r="J9" s="4">
        <v>62.718600000000009</v>
      </c>
      <c r="K9" s="4">
        <v>33.552799999999998</v>
      </c>
      <c r="O9">
        <v>2.5</v>
      </c>
      <c r="P9" s="33">
        <v>10.004186700000092</v>
      </c>
      <c r="Q9" s="33">
        <v>16.390359999999998</v>
      </c>
      <c r="R9" s="33">
        <v>8.4447600000000342</v>
      </c>
      <c r="S9" s="33">
        <v>29.40078000000009</v>
      </c>
      <c r="T9" s="33">
        <v>8.6408918322295367</v>
      </c>
      <c r="U9" s="33">
        <v>50.249979999999979</v>
      </c>
      <c r="V9" s="33">
        <v>5.0125764411027856</v>
      </c>
      <c r="W9" s="33">
        <v>19.618473333333423</v>
      </c>
      <c r="X9" s="33">
        <v>31.405999999999842</v>
      </c>
      <c r="Y9" s="33">
        <v>119.32082666666668</v>
      </c>
    </row>
    <row r="10" spans="1:26">
      <c r="A10" s="4">
        <v>7</v>
      </c>
      <c r="B10" s="4">
        <v>1.3683999999999994</v>
      </c>
      <c r="C10" s="4">
        <v>36.108000000000004</v>
      </c>
      <c r="D10" s="4">
        <v>22.691599999999998</v>
      </c>
      <c r="E10" s="4">
        <v>4.3018000000000001</v>
      </c>
      <c r="F10" s="4">
        <v>5.9496000000000002</v>
      </c>
      <c r="G10" s="4">
        <v>92.9666</v>
      </c>
      <c r="H10" s="9">
        <v>9.1766000000000005</v>
      </c>
      <c r="I10" s="4">
        <v>20.536200000000004</v>
      </c>
      <c r="J10" s="4">
        <v>65.021600000000007</v>
      </c>
      <c r="K10" s="4">
        <v>56.947800000000001</v>
      </c>
      <c r="O10">
        <v>3</v>
      </c>
      <c r="P10" s="33">
        <v>17.853653666666549</v>
      </c>
      <c r="Q10" s="33">
        <v>21.52321333333337</v>
      </c>
      <c r="R10" s="33">
        <v>12.398306666666659</v>
      </c>
      <c r="S10" s="33">
        <v>37.939846666666632</v>
      </c>
      <c r="T10" s="33">
        <v>8.9396379690949583</v>
      </c>
      <c r="U10" s="33">
        <v>74.207579999999993</v>
      </c>
      <c r="V10" s="33">
        <v>7.9570726817042656</v>
      </c>
      <c r="W10" s="33">
        <v>18.445153333333376</v>
      </c>
      <c r="X10" s="33">
        <v>46.185226666666672</v>
      </c>
      <c r="Y10" s="33">
        <v>175.21251333333325</v>
      </c>
    </row>
    <row r="11" spans="1:26">
      <c r="A11" s="4">
        <v>8</v>
      </c>
      <c r="B11" s="4">
        <v>6.8633999999999986</v>
      </c>
      <c r="C11" s="4">
        <v>31.035</v>
      </c>
      <c r="D11" s="4">
        <v>6.1845999999999997</v>
      </c>
      <c r="E11" s="4">
        <v>14.223800000000001</v>
      </c>
      <c r="F11" s="4">
        <v>7.9206000000000003</v>
      </c>
      <c r="G11" s="4">
        <v>47.241600000000005</v>
      </c>
      <c r="H11" s="9">
        <v>3.8755999999999986</v>
      </c>
      <c r="I11" s="4">
        <v>12.152200000000004</v>
      </c>
      <c r="J11" s="4">
        <v>37.268600000000006</v>
      </c>
      <c r="K11" s="4">
        <v>30.658799999999999</v>
      </c>
      <c r="O11">
        <v>3.5</v>
      </c>
      <c r="P11" s="33">
        <v>16.120866700000008</v>
      </c>
      <c r="Q11" s="33">
        <v>30.94753333333345</v>
      </c>
      <c r="R11" s="33">
        <v>14.49943333333329</v>
      </c>
      <c r="S11" s="33">
        <v>49.116893333333259</v>
      </c>
      <c r="T11" s="33">
        <v>12.585841059602661</v>
      </c>
      <c r="U11" s="33">
        <v>103.28448666666672</v>
      </c>
      <c r="V11" s="33">
        <v>11.862195488721813</v>
      </c>
      <c r="W11" s="33">
        <v>28.894300000000026</v>
      </c>
      <c r="X11" s="33">
        <v>65.876899999999964</v>
      </c>
      <c r="Y11" s="33">
        <v>239.11864666666679</v>
      </c>
    </row>
    <row r="12" spans="1:26">
      <c r="A12" s="4">
        <v>9</v>
      </c>
      <c r="B12" s="4">
        <v>2.122399999999999</v>
      </c>
      <c r="C12" s="4">
        <v>26.762000000000004</v>
      </c>
      <c r="D12" s="4">
        <v>7.0035999999999987</v>
      </c>
      <c r="E12" s="4">
        <v>43.305800000000005</v>
      </c>
      <c r="F12" s="4">
        <v>15.807600000000001</v>
      </c>
      <c r="G12" s="4">
        <v>75.046599999999998</v>
      </c>
      <c r="H12" s="9">
        <v>16.6556</v>
      </c>
      <c r="I12" s="4">
        <v>25.508199999999999</v>
      </c>
      <c r="J12" s="4">
        <v>39.392600000000002</v>
      </c>
      <c r="K12" s="4">
        <v>50.757800000000003</v>
      </c>
      <c r="O12">
        <v>4</v>
      </c>
      <c r="P12" s="33">
        <v>12.611927000000026</v>
      </c>
      <c r="Q12" s="33">
        <v>40.373946666666811</v>
      </c>
      <c r="R12" s="33">
        <v>19.987900000000113</v>
      </c>
      <c r="S12" s="33">
        <v>57.064740000000008</v>
      </c>
      <c r="T12" s="33">
        <v>16.647964679911741</v>
      </c>
      <c r="U12" s="33">
        <v>134.2638533333334</v>
      </c>
      <c r="V12" s="33">
        <v>14.537248120300733</v>
      </c>
      <c r="W12" s="33">
        <v>30.031140000000004</v>
      </c>
      <c r="X12" s="33">
        <v>95.961106666666595</v>
      </c>
      <c r="Y12" s="33">
        <v>300.29727999999989</v>
      </c>
    </row>
    <row r="13" spans="1:26">
      <c r="A13" s="4">
        <v>10</v>
      </c>
      <c r="B13" s="4">
        <v>3.4473999999999982</v>
      </c>
      <c r="C13" s="4">
        <v>25.663999999999998</v>
      </c>
      <c r="D13" s="4">
        <v>17.7636</v>
      </c>
      <c r="E13" s="4">
        <v>21.5288</v>
      </c>
      <c r="F13" s="4">
        <v>10.5076</v>
      </c>
      <c r="G13" s="4">
        <v>59.558599999999998</v>
      </c>
      <c r="H13" s="9">
        <v>4.1796000000000006</v>
      </c>
      <c r="I13" s="4">
        <v>16.642199999999999</v>
      </c>
      <c r="J13" s="4">
        <v>88.363600000000005</v>
      </c>
      <c r="K13" s="4">
        <v>111.0428</v>
      </c>
      <c r="O13">
        <v>4.5</v>
      </c>
      <c r="P13" s="33">
        <v>19.397646700000038</v>
      </c>
      <c r="Q13" s="33">
        <v>49.493073333333442</v>
      </c>
      <c r="R13" s="33">
        <v>23.457013333333439</v>
      </c>
      <c r="S13" s="33">
        <v>70.199846666666673</v>
      </c>
      <c r="T13" s="33">
        <v>24.321390728476803</v>
      </c>
      <c r="U13" s="33">
        <v>169.71485333333331</v>
      </c>
      <c r="V13" s="33">
        <v>18.938626566415984</v>
      </c>
      <c r="W13" s="33">
        <v>36.119946666666678</v>
      </c>
      <c r="X13" s="33">
        <v>133.2938399999999</v>
      </c>
      <c r="Y13" s="33">
        <v>360.14718000000005</v>
      </c>
    </row>
    <row r="14" spans="1:26">
      <c r="A14" s="4">
        <v>11</v>
      </c>
      <c r="B14" s="4">
        <v>3.4253999999999998</v>
      </c>
      <c r="C14" s="4">
        <v>33.906999999999996</v>
      </c>
      <c r="D14" s="4">
        <v>12.2606</v>
      </c>
      <c r="E14" s="4">
        <v>18.014800000000005</v>
      </c>
      <c r="F14" s="4">
        <v>10.0656</v>
      </c>
      <c r="G14" s="4">
        <v>104.4966</v>
      </c>
      <c r="H14" s="9">
        <v>13.8736</v>
      </c>
      <c r="I14" s="4">
        <v>30.266200000000001</v>
      </c>
      <c r="J14" s="4">
        <v>74.2316</v>
      </c>
      <c r="K14" s="4">
        <v>96.683800000000005</v>
      </c>
      <c r="O14">
        <v>5</v>
      </c>
      <c r="P14" s="33">
        <v>23.010800333333453</v>
      </c>
      <c r="Q14" s="33">
        <v>62.059133333333378</v>
      </c>
      <c r="R14" s="33">
        <v>30.557473333333466</v>
      </c>
      <c r="S14" s="33">
        <v>86.355126666666735</v>
      </c>
      <c r="T14" s="33">
        <v>26.435161147902829</v>
      </c>
      <c r="U14" s="33">
        <v>208.77409333333324</v>
      </c>
      <c r="V14" s="33">
        <v>21.906611528822186</v>
      </c>
      <c r="W14" s="33">
        <v>42.413146666666719</v>
      </c>
      <c r="X14" s="33">
        <v>177.84211999999994</v>
      </c>
      <c r="Y14" s="33">
        <v>412.78254666666669</v>
      </c>
    </row>
    <row r="15" spans="1:26">
      <c r="A15" s="4">
        <v>12</v>
      </c>
      <c r="B15" s="4">
        <v>7.0314000000000014</v>
      </c>
      <c r="C15" s="4">
        <v>32.893000000000001</v>
      </c>
      <c r="D15" s="4">
        <v>26.408599999999996</v>
      </c>
      <c r="E15" s="4">
        <v>96.131799999999998</v>
      </c>
      <c r="F15" s="4">
        <v>12.208600000000001</v>
      </c>
      <c r="G15" s="4">
        <v>6.4566000000000017</v>
      </c>
      <c r="H15" s="9">
        <v>5.8656000000000006</v>
      </c>
      <c r="I15" s="4">
        <v>18.959199999999999</v>
      </c>
      <c r="J15" s="4">
        <v>24.1416</v>
      </c>
      <c r="K15" s="4">
        <v>20.908799999999999</v>
      </c>
      <c r="O15">
        <v>5.5</v>
      </c>
      <c r="P15" s="33">
        <v>24.865366700000024</v>
      </c>
      <c r="Q15" s="33">
        <v>75.611480000000128</v>
      </c>
      <c r="R15" s="33">
        <v>36.513079999999974</v>
      </c>
      <c r="S15" s="33">
        <v>92.482873333333174</v>
      </c>
      <c r="T15" s="33">
        <v>32.561960264900712</v>
      </c>
      <c r="U15" s="33">
        <v>257.65619333333325</v>
      </c>
      <c r="V15" s="33">
        <v>25.930741854636569</v>
      </c>
      <c r="W15" s="33">
        <v>47.814866666666703</v>
      </c>
      <c r="X15" s="33">
        <v>228.60089333333335</v>
      </c>
      <c r="Y15" s="33">
        <v>463.30043333333333</v>
      </c>
    </row>
    <row r="16" spans="1:26">
      <c r="A16" s="4">
        <v>13</v>
      </c>
      <c r="B16" s="4">
        <v>2.3414000000000001</v>
      </c>
      <c r="C16" s="4">
        <v>7.032</v>
      </c>
      <c r="D16" s="4">
        <v>9.2765999999999984</v>
      </c>
      <c r="E16" s="4">
        <v>23.927800000000001</v>
      </c>
      <c r="F16" s="4">
        <v>6.3276000000000003</v>
      </c>
      <c r="G16" s="4">
        <v>29.502600000000001</v>
      </c>
      <c r="H16" s="9">
        <v>4.1815999999999995</v>
      </c>
      <c r="I16" s="4">
        <v>8.2262000000000022</v>
      </c>
      <c r="J16" s="4">
        <v>38.305599999999998</v>
      </c>
      <c r="K16" s="4">
        <v>16.388799999999996</v>
      </c>
      <c r="O16">
        <v>6</v>
      </c>
      <c r="P16" s="33">
        <v>29.503580333333378</v>
      </c>
      <c r="Q16" s="33">
        <v>89.494146666666651</v>
      </c>
      <c r="R16" s="33">
        <v>45.405080000000169</v>
      </c>
      <c r="S16" s="33">
        <v>107.14262666666662</v>
      </c>
      <c r="T16" s="33">
        <v>35.212057395143546</v>
      </c>
      <c r="U16" s="33">
        <v>298.38575999999989</v>
      </c>
      <c r="V16" s="33">
        <v>30.677403508771999</v>
      </c>
      <c r="W16" s="33">
        <v>54.163846666666714</v>
      </c>
      <c r="X16" s="33">
        <v>266.52853333333331</v>
      </c>
      <c r="Y16" s="33">
        <v>516.44263999999987</v>
      </c>
    </row>
    <row r="17" spans="1:25">
      <c r="A17" s="4">
        <v>14</v>
      </c>
      <c r="B17" s="4">
        <v>5.1683999999999983</v>
      </c>
      <c r="C17" s="4">
        <v>8.0869999999999997</v>
      </c>
      <c r="D17" s="4">
        <v>8.0955999999999975</v>
      </c>
      <c r="E17" s="4">
        <v>58.806799999999996</v>
      </c>
      <c r="F17" s="4">
        <v>4.8806000000000012</v>
      </c>
      <c r="G17" s="4">
        <v>37.710599999999999</v>
      </c>
      <c r="H17" s="9">
        <v>2.6485999999999983</v>
      </c>
      <c r="I17" s="4">
        <v>13.444199999999999</v>
      </c>
      <c r="J17" s="4">
        <v>53.8566</v>
      </c>
      <c r="K17" s="4">
        <v>45.226799999999997</v>
      </c>
      <c r="O17">
        <v>6.5</v>
      </c>
      <c r="P17" s="33">
        <v>27.180200033333378</v>
      </c>
      <c r="Q17" s="33">
        <v>103.0683333333334</v>
      </c>
      <c r="R17" s="33">
        <v>53.024940000000043</v>
      </c>
      <c r="S17" s="33">
        <v>120.83499333333319</v>
      </c>
      <c r="T17" s="33">
        <v>38.966958057395154</v>
      </c>
      <c r="U17" s="33">
        <v>341.19003999999984</v>
      </c>
      <c r="V17" s="33">
        <v>34.373263157894698</v>
      </c>
      <c r="W17" s="33">
        <v>62.668606666666662</v>
      </c>
      <c r="X17" s="33">
        <v>320.52582666666677</v>
      </c>
      <c r="Y17" s="33">
        <v>559.6053999999998</v>
      </c>
    </row>
    <row r="18" spans="1:25">
      <c r="A18" s="4">
        <v>15</v>
      </c>
      <c r="B18" s="4">
        <v>2.2194000000000003</v>
      </c>
      <c r="C18" s="4">
        <v>26.404999999999998</v>
      </c>
      <c r="D18" s="4">
        <v>27.108599999999999</v>
      </c>
      <c r="E18" s="4">
        <v>38.371800000000007</v>
      </c>
      <c r="F18" s="4">
        <v>13.525599999999997</v>
      </c>
      <c r="G18" s="4">
        <v>151.4726</v>
      </c>
      <c r="H18" s="9">
        <v>4.6365999999999978</v>
      </c>
      <c r="I18" s="4">
        <v>17.722200000000004</v>
      </c>
      <c r="J18" s="4">
        <v>59.773600000000002</v>
      </c>
      <c r="K18" s="4">
        <v>35.3628</v>
      </c>
      <c r="O18">
        <v>7</v>
      </c>
      <c r="P18" s="33">
        <v>32.602833666666797</v>
      </c>
      <c r="Q18" s="33">
        <v>115.57399333333335</v>
      </c>
      <c r="R18" s="33">
        <v>65.150526666666792</v>
      </c>
      <c r="S18" s="33">
        <v>137.81257999999994</v>
      </c>
      <c r="T18" s="33">
        <v>44.431262693156768</v>
      </c>
      <c r="U18" s="33">
        <v>387.90473999999972</v>
      </c>
      <c r="V18" s="33">
        <v>39.720912280701747</v>
      </c>
      <c r="W18" s="33">
        <v>72.792280000000048</v>
      </c>
      <c r="X18" s="33">
        <v>376.2460866666666</v>
      </c>
      <c r="Y18" s="33">
        <v>599.60076666666669</v>
      </c>
    </row>
    <row r="19" spans="1:25">
      <c r="A19" s="4">
        <v>16</v>
      </c>
      <c r="B19" s="4">
        <v>1.3173999999999992</v>
      </c>
      <c r="C19" s="4">
        <v>14.318000000000001</v>
      </c>
      <c r="D19" s="4">
        <v>20.094599999999996</v>
      </c>
      <c r="E19" s="4">
        <v>17.093800000000005</v>
      </c>
      <c r="F19" s="4">
        <v>12.270600000000002</v>
      </c>
      <c r="G19" s="4">
        <v>111.67659999999999</v>
      </c>
      <c r="H19" s="9">
        <v>1.8076000000000008</v>
      </c>
      <c r="I19" s="4">
        <v>0.87520000000000309</v>
      </c>
      <c r="J19" s="4">
        <v>31.161600000000004</v>
      </c>
      <c r="K19" s="4">
        <v>78.046800000000005</v>
      </c>
      <c r="O19">
        <v>7.5</v>
      </c>
      <c r="P19" s="33">
        <v>35.776286700000341</v>
      </c>
      <c r="Q19" s="33">
        <v>136.64578666666671</v>
      </c>
      <c r="R19" s="33">
        <v>71.60874000000004</v>
      </c>
      <c r="S19" s="33">
        <v>151.11836666666656</v>
      </c>
      <c r="T19" s="33">
        <v>48.0130419426049</v>
      </c>
      <c r="U19" s="33">
        <v>432.63701333333336</v>
      </c>
      <c r="V19" s="33">
        <v>44.658170426065112</v>
      </c>
      <c r="W19" s="33">
        <v>84.087166666666761</v>
      </c>
      <c r="X19" s="33">
        <v>428.48016666666666</v>
      </c>
      <c r="Y19" s="33">
        <v>640.20756666666705</v>
      </c>
    </row>
    <row r="20" spans="1:25">
      <c r="A20" s="4">
        <v>17</v>
      </c>
      <c r="B20" s="4">
        <v>2.2004000000000001</v>
      </c>
      <c r="C20" s="4">
        <v>31.599</v>
      </c>
      <c r="D20" s="4">
        <v>12.994599999999998</v>
      </c>
      <c r="E20" s="4">
        <v>32.038799999999995</v>
      </c>
      <c r="F20" s="4">
        <v>4.4356000000000009</v>
      </c>
      <c r="G20" s="4">
        <v>90.249600000000001</v>
      </c>
      <c r="H20" s="9">
        <v>7.9695999999999998</v>
      </c>
      <c r="I20" s="4">
        <v>25.923200000000005</v>
      </c>
      <c r="J20" s="4">
        <v>58.132600000000011</v>
      </c>
      <c r="K20" s="4">
        <v>47.764799999999994</v>
      </c>
      <c r="O20">
        <v>8</v>
      </c>
      <c r="P20" s="33">
        <v>36.116520333333412</v>
      </c>
      <c r="Q20" s="33">
        <v>153.80936666666659</v>
      </c>
      <c r="R20" s="33">
        <v>80.124120000000119</v>
      </c>
      <c r="S20" s="33">
        <v>171.67850666666652</v>
      </c>
      <c r="T20" s="33">
        <v>54.108975717439314</v>
      </c>
      <c r="U20" s="33">
        <v>479.08075333333318</v>
      </c>
      <c r="V20" s="33">
        <v>47.866305764411081</v>
      </c>
      <c r="W20" s="33">
        <v>93.633193333333466</v>
      </c>
      <c r="X20" s="33">
        <v>477.91813999999971</v>
      </c>
      <c r="Y20" s="33">
        <v>661.69739333333325</v>
      </c>
    </row>
    <row r="21" spans="1:25">
      <c r="A21" s="4">
        <v>18</v>
      </c>
      <c r="B21" s="4">
        <v>2.5093999999999994</v>
      </c>
      <c r="C21" s="4">
        <v>27.546000000000003</v>
      </c>
      <c r="D21" s="4">
        <v>13.576599999999996</v>
      </c>
      <c r="E21" s="4">
        <v>29.487800000000004</v>
      </c>
      <c r="F21" s="4">
        <v>8.2326000000000015</v>
      </c>
      <c r="G21" s="4">
        <v>82.193600000000004</v>
      </c>
      <c r="H21" s="9">
        <v>11.360599999999998</v>
      </c>
      <c r="I21" s="4">
        <v>32.5762</v>
      </c>
      <c r="J21" s="4">
        <v>57.457599999999999</v>
      </c>
      <c r="K21" s="4">
        <v>95.561800000000005</v>
      </c>
      <c r="O21">
        <v>8.5</v>
      </c>
      <c r="P21" s="33">
        <v>31.110313366666489</v>
      </c>
      <c r="Q21" s="33">
        <v>171.83450666666658</v>
      </c>
      <c r="R21" s="33">
        <v>86.654746666666654</v>
      </c>
      <c r="S21" s="33">
        <v>187.99632000000022</v>
      </c>
      <c r="T21" s="33">
        <v>59.94037527593818</v>
      </c>
      <c r="U21" s="33">
        <v>527.65430666666668</v>
      </c>
      <c r="V21" s="33">
        <v>51.976491228070181</v>
      </c>
      <c r="W21" s="33">
        <v>105.8169333333333</v>
      </c>
      <c r="X21" s="33">
        <v>524.67448666666667</v>
      </c>
      <c r="Y21" s="33">
        <v>703.29149999999993</v>
      </c>
    </row>
    <row r="22" spans="1:25">
      <c r="A22" s="4">
        <v>19</v>
      </c>
      <c r="B22" s="4">
        <v>8.5574000000000012</v>
      </c>
      <c r="C22" s="4">
        <v>16.006000000000004</v>
      </c>
      <c r="D22" s="4">
        <v>29.064600000000002</v>
      </c>
      <c r="E22" s="4">
        <v>7.7638000000000034</v>
      </c>
      <c r="F22" s="4">
        <v>13.6706</v>
      </c>
      <c r="G22" s="4">
        <v>60.200599999999994</v>
      </c>
      <c r="H22" s="9">
        <v>4.7185999999999986</v>
      </c>
      <c r="I22" s="4">
        <v>2.8682000000000016</v>
      </c>
      <c r="J22" s="4">
        <v>30.553599999999999</v>
      </c>
      <c r="K22" s="4">
        <v>78.436800000000005</v>
      </c>
      <c r="O22">
        <v>9</v>
      </c>
      <c r="P22" s="33">
        <v>35.347460333333672</v>
      </c>
      <c r="Q22" s="33">
        <v>187.98834000000019</v>
      </c>
      <c r="R22" s="33">
        <v>103.27743333333342</v>
      </c>
      <c r="S22" s="33">
        <v>210.03159333333329</v>
      </c>
      <c r="T22" s="33">
        <v>62.51543046357618</v>
      </c>
      <c r="U22" s="33">
        <v>577.29550666666671</v>
      </c>
      <c r="V22" s="33">
        <v>58.964862155388495</v>
      </c>
      <c r="W22" s="33">
        <v>115.2645799999999</v>
      </c>
      <c r="X22" s="33">
        <v>569.65409333333321</v>
      </c>
      <c r="Y22" s="33">
        <v>738.68959333333351</v>
      </c>
    </row>
    <row r="23" spans="1:25">
      <c r="A23" s="4">
        <v>20</v>
      </c>
      <c r="B23" s="4">
        <v>0.72439999999999927</v>
      </c>
      <c r="C23" s="4">
        <v>23.445000000000004</v>
      </c>
      <c r="D23" s="4">
        <v>13.1736</v>
      </c>
      <c r="E23" s="4">
        <v>12.698800000000002</v>
      </c>
      <c r="F23" s="4">
        <v>5.8475999999999999</v>
      </c>
      <c r="G23" s="4">
        <v>2.9895999999999994</v>
      </c>
      <c r="H23" s="9">
        <v>2.8946000000000005</v>
      </c>
      <c r="I23" s="4">
        <v>10.325200000000002</v>
      </c>
      <c r="J23" s="4">
        <v>71.186599999999999</v>
      </c>
      <c r="K23" s="4">
        <v>69.575800000000001</v>
      </c>
      <c r="O23">
        <v>9.5</v>
      </c>
      <c r="P23" s="33">
        <v>29.575453366666622</v>
      </c>
      <c r="Q23" s="33">
        <v>208.89859333333342</v>
      </c>
      <c r="R23" s="33">
        <v>112.7676533333333</v>
      </c>
      <c r="S23" s="33">
        <v>231.29063333333323</v>
      </c>
      <c r="T23" s="33">
        <v>69.242596026490105</v>
      </c>
      <c r="U23" s="33">
        <v>626.21919333333312</v>
      </c>
      <c r="V23" s="33">
        <v>61.215112781954907</v>
      </c>
      <c r="W23" s="33">
        <v>127.32825333333325</v>
      </c>
      <c r="X23" s="33">
        <v>612.98615333333339</v>
      </c>
      <c r="Y23" s="33">
        <v>768.0205133333335</v>
      </c>
    </row>
    <row r="24" spans="1:25">
      <c r="A24" s="4">
        <v>21</v>
      </c>
      <c r="B24" s="4">
        <v>2.2593999999999994</v>
      </c>
      <c r="C24" s="4">
        <v>18.355999999999998</v>
      </c>
      <c r="D24" s="4">
        <v>11.8596</v>
      </c>
      <c r="E24" s="4">
        <v>27.9618</v>
      </c>
      <c r="F24" s="4">
        <v>11.0136</v>
      </c>
      <c r="G24" s="4">
        <v>35.979599999999998</v>
      </c>
      <c r="H24" s="9">
        <v>8.5845999999999982</v>
      </c>
      <c r="I24" s="4">
        <v>33.908200000000008</v>
      </c>
      <c r="J24" s="4">
        <v>49.4846</v>
      </c>
      <c r="K24" s="4">
        <v>76.467799999999997</v>
      </c>
      <c r="O24">
        <v>10</v>
      </c>
      <c r="P24" s="33">
        <v>32.347820333333104</v>
      </c>
      <c r="Q24" s="33">
        <v>225.61277333333328</v>
      </c>
      <c r="R24" s="33">
        <v>122.74435333333329</v>
      </c>
      <c r="S24" s="33">
        <v>246.45897999999994</v>
      </c>
      <c r="T24" s="33">
        <v>74.957598233995668</v>
      </c>
      <c r="U24" s="33">
        <v>673.9154199999997</v>
      </c>
      <c r="V24" s="33">
        <v>67.171067669172956</v>
      </c>
      <c r="W24" s="33">
        <v>135.47235333333342</v>
      </c>
      <c r="X24" s="33">
        <v>650.65026666666688</v>
      </c>
      <c r="Y24" s="33">
        <v>792.28093333333345</v>
      </c>
    </row>
    <row r="25" spans="1:25">
      <c r="A25" s="4">
        <v>22</v>
      </c>
      <c r="B25" s="4">
        <v>1.9743999999999993</v>
      </c>
      <c r="C25" s="4">
        <v>1.0090000000000003</v>
      </c>
      <c r="D25" s="4">
        <v>16.602599999999999</v>
      </c>
      <c r="E25" s="4">
        <v>41.488799999999998</v>
      </c>
      <c r="F25" s="4">
        <v>3.2786000000000008</v>
      </c>
      <c r="G25" s="4">
        <v>64.671599999999998</v>
      </c>
      <c r="H25" s="9">
        <v>5.6616</v>
      </c>
      <c r="I25" s="4">
        <v>9.9762000000000022</v>
      </c>
      <c r="J25" s="4">
        <v>51.796600000000012</v>
      </c>
      <c r="K25" s="4">
        <v>93.757800000000003</v>
      </c>
      <c r="O25">
        <v>10.5</v>
      </c>
      <c r="P25" s="33">
        <v>37.216126700000061</v>
      </c>
      <c r="Q25" s="33">
        <v>245.54008666666684</v>
      </c>
      <c r="R25" s="33">
        <v>133.25889999999995</v>
      </c>
      <c r="S25" s="33">
        <v>265.14111333333329</v>
      </c>
      <c r="T25" s="33">
        <v>78.039483443708562</v>
      </c>
      <c r="U25" s="33">
        <v>726.90382666666665</v>
      </c>
      <c r="V25" s="33">
        <v>70.469157894736867</v>
      </c>
      <c r="W25" s="33">
        <v>147.82468000000014</v>
      </c>
      <c r="X25" s="33">
        <v>687.12770000000023</v>
      </c>
      <c r="Y25" s="33">
        <v>818.43646000000035</v>
      </c>
    </row>
    <row r="26" spans="1:25">
      <c r="A26" s="4">
        <v>23</v>
      </c>
      <c r="B26" s="4">
        <v>5.2754000000000012</v>
      </c>
      <c r="C26" s="4">
        <v>27.190999999999999</v>
      </c>
      <c r="D26" s="4">
        <v>11.709599999999998</v>
      </c>
      <c r="E26" s="4">
        <v>16.678799999999999</v>
      </c>
      <c r="F26" s="4">
        <v>5.0726000000000013</v>
      </c>
      <c r="G26" s="4">
        <v>46.444599999999994</v>
      </c>
      <c r="H26" s="9">
        <v>0.58360000000000056</v>
      </c>
      <c r="I26" s="4">
        <v>16.615200000000005</v>
      </c>
      <c r="J26" s="4">
        <v>33.626599999999996</v>
      </c>
      <c r="K26" s="4">
        <v>49.124799999999993</v>
      </c>
      <c r="O26">
        <v>11</v>
      </c>
      <c r="P26" s="33">
        <v>31.554333666666526</v>
      </c>
      <c r="Q26" s="33">
        <v>262.34719333333317</v>
      </c>
      <c r="R26" s="33">
        <v>143.15972666666681</v>
      </c>
      <c r="S26" s="33">
        <v>288.09505333333328</v>
      </c>
      <c r="T26" s="33">
        <v>85.437880794701982</v>
      </c>
      <c r="U26" s="33">
        <v>769.19077999999968</v>
      </c>
      <c r="V26" s="33">
        <v>75.919007518797002</v>
      </c>
      <c r="W26" s="33">
        <v>159.16794666666672</v>
      </c>
      <c r="X26" s="33">
        <v>719.26052666666646</v>
      </c>
      <c r="Y26" s="33">
        <v>840.81965999999989</v>
      </c>
    </row>
    <row r="27" spans="1:25">
      <c r="A27" s="4">
        <v>24</v>
      </c>
      <c r="B27" s="4">
        <v>2.5083999999999982</v>
      </c>
      <c r="C27" s="4">
        <v>23.915000000000003</v>
      </c>
      <c r="D27" s="4">
        <v>28.186600000000002</v>
      </c>
      <c r="E27" s="4">
        <v>50.083799999999997</v>
      </c>
      <c r="F27" s="4">
        <v>4.7756000000000007</v>
      </c>
      <c r="G27" s="4">
        <v>80.996600000000001</v>
      </c>
      <c r="H27" s="9">
        <v>9.9915999999999983</v>
      </c>
      <c r="I27" s="4">
        <v>0.63620000000000232</v>
      </c>
      <c r="J27" s="4">
        <v>62.85560000000001</v>
      </c>
      <c r="K27" s="4">
        <v>58.525800000000004</v>
      </c>
    </row>
    <row r="28" spans="1:25">
      <c r="A28" s="4">
        <v>25</v>
      </c>
      <c r="B28" s="4">
        <v>3.8534000000000006</v>
      </c>
      <c r="C28" s="4">
        <v>28.84</v>
      </c>
      <c r="D28" s="4">
        <v>24.2056</v>
      </c>
      <c r="E28" s="4">
        <v>29.0258</v>
      </c>
      <c r="F28" s="4">
        <v>11.142600000000002</v>
      </c>
      <c r="G28" s="4">
        <v>6.0036000000000023</v>
      </c>
      <c r="H28" s="9">
        <v>6.3465999999999987</v>
      </c>
      <c r="I28" s="4">
        <v>16.933200000000003</v>
      </c>
      <c r="J28" s="4">
        <v>80.705600000000004</v>
      </c>
      <c r="K28" s="4">
        <v>53.648799999999994</v>
      </c>
    </row>
    <row r="29" spans="1:25">
      <c r="A29" s="4">
        <v>26</v>
      </c>
      <c r="B29" s="4">
        <v>3.9024000000000001</v>
      </c>
      <c r="C29" s="4">
        <v>49.552999999999997</v>
      </c>
      <c r="D29" s="4">
        <v>10.067599999999999</v>
      </c>
      <c r="E29" s="4">
        <v>52.630799999999994</v>
      </c>
      <c r="F29" s="4">
        <v>9.7866</v>
      </c>
      <c r="G29" s="4">
        <v>73.211600000000004</v>
      </c>
      <c r="H29" s="9">
        <v>8.6815999999999995</v>
      </c>
      <c r="I29" s="4">
        <v>18.089200000000002</v>
      </c>
      <c r="J29" s="4">
        <v>50.774600000000007</v>
      </c>
      <c r="K29" s="4">
        <v>33.842799999999997</v>
      </c>
    </row>
    <row r="30" spans="1:25">
      <c r="A30" s="4">
        <v>27</v>
      </c>
      <c r="B30" s="4">
        <v>2.4234000000000009</v>
      </c>
      <c r="C30" s="4">
        <v>34.262</v>
      </c>
      <c r="D30" s="4">
        <v>18.898599999999998</v>
      </c>
      <c r="E30" s="4">
        <v>64.958799999999997</v>
      </c>
      <c r="F30" s="4">
        <v>9.3385999999999996</v>
      </c>
      <c r="G30" s="4">
        <v>83.398600000000002</v>
      </c>
      <c r="H30" s="9">
        <v>10.584599999999998</v>
      </c>
      <c r="I30" s="4">
        <v>11.042200000000005</v>
      </c>
      <c r="J30" s="4">
        <v>31.442600000000002</v>
      </c>
      <c r="K30" s="4">
        <v>46.108800000000002</v>
      </c>
    </row>
    <row r="31" spans="1:25">
      <c r="A31" s="4">
        <v>28</v>
      </c>
      <c r="B31" s="4">
        <v>5.2174000000000014</v>
      </c>
      <c r="C31" s="4">
        <v>22.641000000000002</v>
      </c>
      <c r="D31" s="4">
        <v>13.3246</v>
      </c>
      <c r="E31" s="4">
        <v>23.915800000000001</v>
      </c>
      <c r="F31" s="4">
        <v>9.0756000000000014</v>
      </c>
      <c r="G31" s="4">
        <v>58.631600000000006</v>
      </c>
      <c r="H31" s="9">
        <v>5.688600000000001</v>
      </c>
      <c r="I31" s="4">
        <v>17.357200000000002</v>
      </c>
      <c r="J31" s="4">
        <v>81.354600000000005</v>
      </c>
      <c r="K31" s="4">
        <v>81.186800000000005</v>
      </c>
    </row>
    <row r="32" spans="1:25">
      <c r="A32" s="4">
        <v>29</v>
      </c>
      <c r="B32" s="4">
        <v>7.8414000000000001</v>
      </c>
      <c r="C32" s="4">
        <v>19.845000000000002</v>
      </c>
      <c r="D32" s="4">
        <v>4.4556000000000004</v>
      </c>
      <c r="E32" s="4">
        <v>74.026799999999994</v>
      </c>
      <c r="F32" s="4">
        <v>7.1635999999999989</v>
      </c>
      <c r="G32" s="4">
        <v>34.431600000000003</v>
      </c>
      <c r="H32" s="9">
        <v>0.65859999999999985</v>
      </c>
      <c r="I32" s="4">
        <v>15.183200000000003</v>
      </c>
      <c r="J32" s="4">
        <v>62.675600000000003</v>
      </c>
      <c r="K32" s="4">
        <v>19.3568</v>
      </c>
    </row>
    <row r="33" spans="1:11">
      <c r="A33" s="4">
        <v>30</v>
      </c>
      <c r="B33" s="4">
        <v>2.0234000000000005</v>
      </c>
      <c r="C33" s="4">
        <v>26.114999999999998</v>
      </c>
      <c r="D33" s="4">
        <v>5.4375999999999998</v>
      </c>
      <c r="E33" s="4">
        <v>5.0458000000000034</v>
      </c>
      <c r="F33" s="4">
        <v>9.8666000000000018</v>
      </c>
      <c r="G33" s="4">
        <v>98.586600000000004</v>
      </c>
      <c r="H33" s="9">
        <v>8.7245999999999988</v>
      </c>
      <c r="I33" s="4">
        <v>11.381200000000003</v>
      </c>
      <c r="J33" s="4">
        <v>38.714600000000004</v>
      </c>
      <c r="K33" s="4">
        <v>60.134799999999998</v>
      </c>
    </row>
    <row r="34" spans="1:11">
      <c r="A34" s="4">
        <v>31</v>
      </c>
      <c r="B34" s="4">
        <v>1.4353999999999996</v>
      </c>
      <c r="C34" s="4">
        <v>10.004999999999999</v>
      </c>
      <c r="D34" s="4">
        <v>11.329599999999999</v>
      </c>
      <c r="E34" s="4">
        <v>23.969800000000003</v>
      </c>
      <c r="F34" s="4">
        <v>7.0236000000000018</v>
      </c>
      <c r="G34" s="4">
        <v>78.398600000000002</v>
      </c>
      <c r="H34" s="9">
        <v>4.7045999999999992</v>
      </c>
      <c r="I34" s="4">
        <v>1.289200000000001</v>
      </c>
      <c r="J34" s="4">
        <v>37.451599999999999</v>
      </c>
      <c r="K34" s="4">
        <v>43.949799999999996</v>
      </c>
    </row>
    <row r="35" spans="1:11">
      <c r="A35" s="4">
        <v>32</v>
      </c>
      <c r="B35" s="4">
        <v>1.3203999999999994</v>
      </c>
      <c r="C35" s="4">
        <v>23.799000000000003</v>
      </c>
      <c r="D35" s="4">
        <v>6.2385999999999981</v>
      </c>
      <c r="E35" s="4">
        <v>6.0588000000000015</v>
      </c>
      <c r="F35" s="4">
        <v>6.9276000000000018</v>
      </c>
      <c r="G35" s="4">
        <v>28.745600000000003</v>
      </c>
      <c r="H35" s="9">
        <v>6.9436</v>
      </c>
      <c r="I35" s="4">
        <v>19.374199999999998</v>
      </c>
      <c r="J35" s="4">
        <v>17.281600000000001</v>
      </c>
      <c r="K35" s="4">
        <v>70.068799999999996</v>
      </c>
    </row>
    <row r="36" spans="1:11">
      <c r="A36" s="4">
        <v>33</v>
      </c>
      <c r="B36" s="4">
        <v>2.3573999999999984</v>
      </c>
      <c r="C36" s="4">
        <v>39.466999999999999</v>
      </c>
      <c r="D36" s="4">
        <v>12.246599999999997</v>
      </c>
      <c r="E36" s="4">
        <v>20.0168</v>
      </c>
      <c r="F36" s="4">
        <v>8.2256</v>
      </c>
      <c r="G36" s="4">
        <v>44.127600000000001</v>
      </c>
      <c r="H36" s="9">
        <v>6.5516000000000005</v>
      </c>
      <c r="I36" s="4">
        <v>9.4482000000000035</v>
      </c>
      <c r="J36" s="4">
        <v>146.69159999999999</v>
      </c>
      <c r="K36" s="4">
        <v>84.283799999999999</v>
      </c>
    </row>
    <row r="37" spans="1:11">
      <c r="A37" s="4">
        <v>34</v>
      </c>
      <c r="B37" s="4">
        <v>0.72139999999999915</v>
      </c>
      <c r="C37" s="4">
        <v>28.068999999999999</v>
      </c>
      <c r="D37" s="4">
        <v>9.1555999999999997</v>
      </c>
      <c r="E37" s="4">
        <v>26.604800000000001</v>
      </c>
      <c r="F37" s="4">
        <v>5.2515999999999998</v>
      </c>
      <c r="G37" s="4">
        <v>59.278599999999997</v>
      </c>
      <c r="H37" s="9">
        <v>4.921599999999998</v>
      </c>
      <c r="I37" s="4">
        <v>8.3262</v>
      </c>
      <c r="J37" s="4">
        <v>54.3476</v>
      </c>
      <c r="K37" s="4">
        <v>50.066800000000001</v>
      </c>
    </row>
    <row r="38" spans="1:11">
      <c r="A38" s="4">
        <v>35</v>
      </c>
      <c r="B38" s="4">
        <v>1.3613999999999997</v>
      </c>
      <c r="C38" s="4">
        <v>16.022000000000002</v>
      </c>
      <c r="D38" s="4">
        <v>12.8096</v>
      </c>
      <c r="E38" s="4">
        <v>45.499799999999993</v>
      </c>
      <c r="F38" s="4">
        <v>6.5496000000000016</v>
      </c>
      <c r="G38" s="4">
        <v>70.300600000000003</v>
      </c>
      <c r="H38" s="9">
        <v>15.1586</v>
      </c>
      <c r="I38" s="4">
        <v>8.4842000000000013</v>
      </c>
      <c r="J38" s="4">
        <v>32.080600000000004</v>
      </c>
      <c r="K38" s="4">
        <v>59.467799999999997</v>
      </c>
    </row>
    <row r="39" spans="1:11">
      <c r="A39" s="4">
        <v>36</v>
      </c>
      <c r="B39" s="4">
        <v>2.1023999999999994</v>
      </c>
      <c r="C39" s="4">
        <v>17.578999999999997</v>
      </c>
      <c r="D39" s="4">
        <v>11.599599999999999</v>
      </c>
      <c r="E39" s="4">
        <v>48.256799999999998</v>
      </c>
      <c r="F39" s="4">
        <v>9.8596000000000004</v>
      </c>
      <c r="G39" s="4">
        <v>33.397600000000004</v>
      </c>
      <c r="H39" s="9">
        <v>7.4025999999999996</v>
      </c>
      <c r="I39" s="4">
        <v>12.699200000000001</v>
      </c>
      <c r="J39" s="4">
        <v>49.581600000000009</v>
      </c>
      <c r="K39" s="4">
        <v>75.228799999999993</v>
      </c>
    </row>
    <row r="40" spans="1:11">
      <c r="A40" s="4">
        <v>37</v>
      </c>
      <c r="B40" s="4">
        <v>2.8453999999999979</v>
      </c>
      <c r="C40" s="4">
        <v>68.834000000000003</v>
      </c>
      <c r="D40" s="4">
        <v>15.650600000000001</v>
      </c>
      <c r="E40" s="4">
        <v>35.030799999999999</v>
      </c>
      <c r="F40" s="4">
        <v>7.906600000000001</v>
      </c>
      <c r="G40" s="4">
        <v>97.684600000000003</v>
      </c>
      <c r="H40" s="9">
        <v>5.7896000000000001</v>
      </c>
      <c r="I40" s="4">
        <v>26.979200000000002</v>
      </c>
      <c r="J40" s="4">
        <v>36.084599999999995</v>
      </c>
      <c r="K40" s="4">
        <v>84.636799999999994</v>
      </c>
    </row>
    <row r="41" spans="1:11">
      <c r="A41" s="4">
        <v>38</v>
      </c>
      <c r="B41" s="4">
        <v>0.10339999999999883</v>
      </c>
      <c r="C41" s="4">
        <v>8.4269999999999996</v>
      </c>
      <c r="D41" s="4">
        <v>11.401599999999998</v>
      </c>
      <c r="E41" s="4">
        <v>1.9948000000000015</v>
      </c>
      <c r="F41" s="4">
        <v>7.8106000000000009</v>
      </c>
      <c r="G41" s="4">
        <v>34.996600000000001</v>
      </c>
      <c r="H41" s="9">
        <v>2.0106000000000002</v>
      </c>
      <c r="I41" s="4">
        <v>8.4672000000000018</v>
      </c>
      <c r="J41" s="4">
        <v>58.157600000000002</v>
      </c>
      <c r="K41" s="4">
        <v>58.427800000000005</v>
      </c>
    </row>
    <row r="42" spans="1:11">
      <c r="A42" s="4">
        <v>39</v>
      </c>
      <c r="B42" s="4">
        <v>2.8953999999999986</v>
      </c>
      <c r="C42" s="4">
        <v>30.66</v>
      </c>
      <c r="D42" s="4">
        <v>9.1365999999999978</v>
      </c>
      <c r="E42" s="4">
        <v>29.782799999999998</v>
      </c>
      <c r="F42" s="4">
        <v>10.073599999999999</v>
      </c>
      <c r="G42" s="4">
        <v>58.650599999999997</v>
      </c>
      <c r="H42" s="9">
        <v>6.2005999999999979</v>
      </c>
      <c r="I42" s="4">
        <v>21.003200000000003</v>
      </c>
      <c r="J42" s="4">
        <v>41.308599999999998</v>
      </c>
      <c r="K42" s="4">
        <v>49.055800000000005</v>
      </c>
    </row>
    <row r="43" spans="1:11">
      <c r="A43" s="4">
        <v>40</v>
      </c>
      <c r="B43" s="4">
        <v>4.6753999999999998</v>
      </c>
      <c r="C43" s="4">
        <v>27.212</v>
      </c>
      <c r="D43" s="4">
        <v>11.0916</v>
      </c>
      <c r="E43" s="4">
        <v>35.497799999999998</v>
      </c>
      <c r="F43" s="4">
        <v>7.0535999999999994</v>
      </c>
      <c r="G43" s="4">
        <v>94.043599999999998</v>
      </c>
      <c r="H43" s="9">
        <v>11.860599999999998</v>
      </c>
      <c r="I43" s="4">
        <v>16.0502</v>
      </c>
      <c r="J43" s="4">
        <v>55.030600000000007</v>
      </c>
      <c r="K43" s="4">
        <v>31.547800000000002</v>
      </c>
    </row>
    <row r="44" spans="1:11">
      <c r="A44" s="4">
        <v>41</v>
      </c>
      <c r="B44" s="4">
        <v>2.3734000000000002</v>
      </c>
      <c r="C44" s="4">
        <v>38.617000000000004</v>
      </c>
      <c r="D44" s="4">
        <v>20.978599999999997</v>
      </c>
      <c r="E44" s="4">
        <v>25.483799999999999</v>
      </c>
      <c r="F44" s="4">
        <v>21.442599999999999</v>
      </c>
      <c r="G44" s="4">
        <v>74.061599999999999</v>
      </c>
      <c r="H44" s="9">
        <v>9.9985999999999997</v>
      </c>
      <c r="I44" s="4">
        <v>25.171200000000002</v>
      </c>
      <c r="J44" s="4">
        <v>71.942599999999999</v>
      </c>
      <c r="K44" s="4">
        <v>71.753799999999998</v>
      </c>
    </row>
    <row r="45" spans="1:11">
      <c r="A45" s="4">
        <v>42</v>
      </c>
      <c r="B45" s="4">
        <v>1.9214000000000002</v>
      </c>
      <c r="C45" s="4">
        <v>30.119000000000003</v>
      </c>
      <c r="D45" s="4">
        <v>9.4225999999999992</v>
      </c>
      <c r="E45" s="4">
        <v>17.893800000000002</v>
      </c>
      <c r="F45" s="4">
        <v>9.9616000000000007</v>
      </c>
      <c r="G45" s="4">
        <v>69.387600000000006</v>
      </c>
      <c r="H45" s="9">
        <v>5.8895999999999979</v>
      </c>
      <c r="I45" s="4">
        <v>15.576200000000004</v>
      </c>
      <c r="J45" s="4">
        <v>55.395600000000002</v>
      </c>
      <c r="K45" s="4">
        <v>53.118799999999993</v>
      </c>
    </row>
    <row r="46" spans="1:11">
      <c r="A46" s="4">
        <v>43</v>
      </c>
      <c r="B46" s="4">
        <v>4.0953999999999979</v>
      </c>
      <c r="C46" s="4">
        <v>38.787000000000006</v>
      </c>
      <c r="D46" s="4">
        <v>15.078599999999998</v>
      </c>
      <c r="E46" s="4">
        <v>35.927800000000005</v>
      </c>
      <c r="F46" s="4">
        <v>7.5876000000000019</v>
      </c>
      <c r="G46" s="4">
        <v>85.910600000000002</v>
      </c>
      <c r="H46" s="9">
        <v>7.9936000000000007</v>
      </c>
      <c r="I46" s="4">
        <v>27.501200000000001</v>
      </c>
      <c r="J46" s="4">
        <v>46.049600000000012</v>
      </c>
      <c r="K46" s="4">
        <v>109.34379999999999</v>
      </c>
    </row>
    <row r="47" spans="1:11">
      <c r="A47" s="4">
        <v>44</v>
      </c>
      <c r="B47" s="4">
        <v>0.96739999999999959</v>
      </c>
      <c r="C47" s="4">
        <v>9.5109999999999992</v>
      </c>
      <c r="D47" s="4">
        <v>2.5106000000000002</v>
      </c>
      <c r="E47" s="4">
        <v>30.677800000000001</v>
      </c>
      <c r="F47" s="4">
        <v>8.9826000000000015</v>
      </c>
      <c r="G47" s="4">
        <v>61.457599999999999</v>
      </c>
      <c r="H47" s="9">
        <v>27.196599999999997</v>
      </c>
      <c r="I47" s="4">
        <v>12.582200000000004</v>
      </c>
      <c r="J47" s="4">
        <v>55.769600000000011</v>
      </c>
      <c r="K47" s="4">
        <v>27.457799999999999</v>
      </c>
    </row>
    <row r="48" spans="1:11">
      <c r="A48" s="4">
        <v>45</v>
      </c>
      <c r="B48" s="4">
        <v>0.24339999999999939</v>
      </c>
      <c r="C48" s="4">
        <v>21.99</v>
      </c>
      <c r="D48" s="4">
        <v>12.607599999999998</v>
      </c>
      <c r="E48" s="4">
        <v>22.301800000000004</v>
      </c>
      <c r="F48" s="4">
        <v>9.0936000000000021</v>
      </c>
      <c r="G48" s="4">
        <v>53.010599999999997</v>
      </c>
      <c r="H48" s="9">
        <v>7.1525999999999996</v>
      </c>
      <c r="I48" s="4">
        <v>16.837199999999999</v>
      </c>
      <c r="J48" s="4">
        <v>52.814599999999999</v>
      </c>
      <c r="K48" s="4">
        <v>56.671800000000005</v>
      </c>
    </row>
    <row r="49" spans="1:11">
      <c r="A49" s="4">
        <v>46</v>
      </c>
      <c r="B49" s="4">
        <v>2.0853999999999999</v>
      </c>
      <c r="C49" s="4">
        <v>13.233000000000001</v>
      </c>
      <c r="D49" s="4">
        <v>10.2866</v>
      </c>
      <c r="E49" s="4">
        <v>12.234800000000003</v>
      </c>
      <c r="F49" s="4">
        <v>5.6465999999999994</v>
      </c>
      <c r="G49" s="4">
        <v>27.495600000000003</v>
      </c>
      <c r="H49" s="9">
        <v>4.2195999999999998</v>
      </c>
      <c r="I49" s="4">
        <v>14.915200000000002</v>
      </c>
      <c r="J49" s="4">
        <v>27.896600000000003</v>
      </c>
      <c r="K49" s="4">
        <v>65.566800000000001</v>
      </c>
    </row>
    <row r="50" spans="1:11">
      <c r="A50" s="4">
        <v>47</v>
      </c>
      <c r="B50" s="4">
        <v>2.7744</v>
      </c>
      <c r="C50" s="4">
        <v>23.043000000000003</v>
      </c>
      <c r="D50" s="4">
        <v>22.218599999999999</v>
      </c>
      <c r="E50" s="4">
        <v>11.401800000000001</v>
      </c>
      <c r="F50" s="4">
        <v>3.1856000000000009</v>
      </c>
      <c r="G50" s="4">
        <v>44.504599999999996</v>
      </c>
      <c r="H50" s="9">
        <v>1.9075999999999986</v>
      </c>
      <c r="I50" s="4">
        <v>15.740200000000005</v>
      </c>
      <c r="J50" s="4">
        <v>94.325600000000009</v>
      </c>
      <c r="K50" s="4">
        <v>23.335799999999999</v>
      </c>
    </row>
    <row r="51" spans="1:11">
      <c r="A51" s="4">
        <v>48</v>
      </c>
      <c r="B51" s="4">
        <v>2.7883999999999993</v>
      </c>
      <c r="C51" s="4">
        <v>22.641999999999999</v>
      </c>
      <c r="D51" s="4">
        <v>13.232599999999998</v>
      </c>
      <c r="E51" s="4">
        <v>21.087800000000005</v>
      </c>
      <c r="F51" s="4">
        <v>10.820599999999999</v>
      </c>
      <c r="G51" s="4">
        <v>65.865600000000001</v>
      </c>
      <c r="H51" s="9">
        <v>9.4915999999999983</v>
      </c>
      <c r="I51" s="4">
        <v>17.176200000000005</v>
      </c>
      <c r="J51" s="4">
        <v>58.604600000000005</v>
      </c>
      <c r="K51" s="4">
        <v>59.955799999999996</v>
      </c>
    </row>
    <row r="52" spans="1:11">
      <c r="A52" s="4">
        <v>49</v>
      </c>
      <c r="B52" s="4">
        <v>2.0253999999999994</v>
      </c>
      <c r="C52" s="4">
        <v>37.789000000000001</v>
      </c>
      <c r="D52" s="4">
        <v>10.6356</v>
      </c>
      <c r="E52" s="4">
        <v>31.209800000000005</v>
      </c>
      <c r="F52" s="4">
        <v>6.8995999999999995</v>
      </c>
      <c r="G52" s="4">
        <v>53.370599999999996</v>
      </c>
      <c r="H52" s="9">
        <v>4.8566000000000003</v>
      </c>
      <c r="I52" s="4">
        <v>12.319199999999999</v>
      </c>
      <c r="J52" s="4">
        <v>83.790600000000012</v>
      </c>
      <c r="K52" s="4">
        <v>20.721800000000002</v>
      </c>
    </row>
    <row r="53" spans="1:11">
      <c r="A53" s="4">
        <v>50</v>
      </c>
      <c r="B53" s="4">
        <v>2.1673999999999989</v>
      </c>
      <c r="C53" s="4">
        <v>19.462</v>
      </c>
      <c r="D53" s="4">
        <v>15.270599999999998</v>
      </c>
      <c r="E53" s="4">
        <v>23.737800000000004</v>
      </c>
      <c r="F53" s="4">
        <v>7.933600000000002</v>
      </c>
      <c r="G53" s="4">
        <v>34.064599999999999</v>
      </c>
      <c r="H53" s="9">
        <v>2.9395999999999987</v>
      </c>
      <c r="I53" s="4">
        <v>15.875200000000003</v>
      </c>
      <c r="J53" s="4">
        <v>31.631600000000002</v>
      </c>
      <c r="K53" s="4">
        <v>54.418800000000005</v>
      </c>
    </row>
    <row r="54" spans="1:11">
      <c r="A54" s="4">
        <v>51</v>
      </c>
      <c r="B54" s="4">
        <v>1.7324000000000002</v>
      </c>
      <c r="C54" s="4">
        <v>33.302999999999997</v>
      </c>
      <c r="D54" s="4">
        <v>13.005599999999998</v>
      </c>
      <c r="E54" s="4">
        <v>10.292800000000003</v>
      </c>
      <c r="F54" s="4">
        <v>16.502600000000001</v>
      </c>
      <c r="G54" s="4">
        <v>9.4766000000000012</v>
      </c>
      <c r="H54" s="9">
        <v>2.6635999999999989</v>
      </c>
      <c r="I54" s="4">
        <v>24.768200000000004</v>
      </c>
      <c r="J54" s="4">
        <v>81.621600000000001</v>
      </c>
      <c r="K54" s="4">
        <v>30.064799999999998</v>
      </c>
    </row>
    <row r="55" spans="1:11">
      <c r="A55" s="4">
        <v>52</v>
      </c>
      <c r="B55" s="4">
        <v>1.4813999999999989</v>
      </c>
      <c r="C55" s="4">
        <v>36.655000000000001</v>
      </c>
      <c r="D55" s="4">
        <v>20.180600000000002</v>
      </c>
      <c r="E55" s="4">
        <v>30.426800000000004</v>
      </c>
      <c r="F55" s="4">
        <v>3.5056000000000012</v>
      </c>
      <c r="G55" s="4">
        <v>103.6276</v>
      </c>
      <c r="H55" s="9">
        <v>3.0716000000000001</v>
      </c>
      <c r="I55" s="4">
        <v>4.3932000000000002</v>
      </c>
      <c r="J55" s="4">
        <v>10.211600000000001</v>
      </c>
      <c r="K55" s="4">
        <v>73.791799999999995</v>
      </c>
    </row>
    <row r="56" spans="1:11">
      <c r="A56" s="4">
        <v>53</v>
      </c>
      <c r="B56" s="4">
        <v>2.5823999999999998</v>
      </c>
      <c r="C56" s="4">
        <v>14.706</v>
      </c>
      <c r="D56" s="4">
        <v>16.703599999999998</v>
      </c>
      <c r="E56" s="4">
        <v>22.3308</v>
      </c>
      <c r="F56" s="4">
        <v>7.4626000000000019</v>
      </c>
      <c r="G56" s="4">
        <v>69.4786</v>
      </c>
      <c r="H56" s="9">
        <v>10.7776</v>
      </c>
      <c r="I56" s="4">
        <v>25.912200000000002</v>
      </c>
      <c r="J56" s="4">
        <v>95.721600000000009</v>
      </c>
      <c r="K56" s="4">
        <v>171.00980000000001</v>
      </c>
    </row>
    <row r="57" spans="1:11">
      <c r="A57" s="4">
        <v>54</v>
      </c>
      <c r="B57" s="4">
        <v>2.9273999999999987</v>
      </c>
      <c r="C57" s="4">
        <v>12.366000000000003</v>
      </c>
      <c r="D57" s="4">
        <v>22.614599999999999</v>
      </c>
      <c r="E57" s="4">
        <v>36.691800000000001</v>
      </c>
      <c r="F57" s="4">
        <v>8.791599999999999</v>
      </c>
      <c r="G57" s="4">
        <v>62.060600000000008</v>
      </c>
      <c r="H57" s="9">
        <v>6.3255999999999979</v>
      </c>
      <c r="I57" s="4">
        <v>6.5912000000000006</v>
      </c>
      <c r="J57" s="4">
        <v>54.61160000000001</v>
      </c>
      <c r="K57" s="4">
        <v>101.7178</v>
      </c>
    </row>
    <row r="58" spans="1:11">
      <c r="A58" s="4">
        <v>55</v>
      </c>
      <c r="B58" s="4">
        <v>2.2123999999999988</v>
      </c>
      <c r="C58" s="4">
        <v>71.400000000000006</v>
      </c>
      <c r="D58" s="4">
        <v>19.857600000000001</v>
      </c>
      <c r="E58" s="4">
        <v>25.601800000000001</v>
      </c>
      <c r="F58" s="4">
        <v>11.558600000000002</v>
      </c>
      <c r="G58" s="4">
        <v>30.735599999999998</v>
      </c>
      <c r="H58" s="9">
        <v>9.0215999999999994</v>
      </c>
      <c r="I58" s="4">
        <v>23.575199999999999</v>
      </c>
      <c r="J58" s="4">
        <v>41.589600000000004</v>
      </c>
      <c r="K58" s="4">
        <v>79.589799999999997</v>
      </c>
    </row>
    <row r="59" spans="1:11">
      <c r="A59" s="4">
        <v>56</v>
      </c>
      <c r="B59" s="4">
        <v>0.73739999999999917</v>
      </c>
      <c r="C59" s="4">
        <v>21.887000000000004</v>
      </c>
      <c r="D59" s="4">
        <v>10.500599999999999</v>
      </c>
      <c r="E59" s="4">
        <v>30.158800000000003</v>
      </c>
      <c r="F59" s="4">
        <v>4.0095999999999989</v>
      </c>
      <c r="G59" s="4">
        <v>4.8795999999999999</v>
      </c>
      <c r="H59" s="9">
        <v>5.7896000000000001</v>
      </c>
      <c r="I59" s="4">
        <v>17.456199999999999</v>
      </c>
      <c r="J59" s="4">
        <v>74.918600000000012</v>
      </c>
      <c r="K59" s="4">
        <v>82.031800000000004</v>
      </c>
    </row>
    <row r="60" spans="1:11">
      <c r="A60" s="4">
        <v>57</v>
      </c>
      <c r="B60" s="4">
        <v>0.94740000000000002</v>
      </c>
      <c r="C60" s="4">
        <v>26.078999999999997</v>
      </c>
      <c r="D60" s="4">
        <v>10.875599999999999</v>
      </c>
      <c r="E60" s="4">
        <v>29.493800000000004</v>
      </c>
      <c r="F60" s="4">
        <v>6.6576000000000022</v>
      </c>
      <c r="G60" s="4">
        <v>48.048600000000008</v>
      </c>
      <c r="H60" s="9">
        <v>7.4236000000000004</v>
      </c>
      <c r="I60" s="4">
        <v>6.1282000000000032</v>
      </c>
      <c r="J60" s="4">
        <v>47.431600000000003</v>
      </c>
      <c r="K60" s="4">
        <v>56.321799999999996</v>
      </c>
    </row>
    <row r="61" spans="1:11">
      <c r="A61" s="4">
        <v>58</v>
      </c>
      <c r="B61" s="4">
        <v>0.5174000000000003</v>
      </c>
      <c r="C61" s="4">
        <v>21.123999999999999</v>
      </c>
      <c r="D61" s="4">
        <v>19.615599999999997</v>
      </c>
      <c r="E61" s="4">
        <v>27.625800000000002</v>
      </c>
      <c r="F61" s="4">
        <v>6.3095999999999997</v>
      </c>
      <c r="G61" s="4">
        <v>28.878599999999999</v>
      </c>
      <c r="H61" s="9">
        <v>5.7045999999999992</v>
      </c>
      <c r="I61" s="4">
        <v>0.8572000000000024</v>
      </c>
      <c r="J61" s="4">
        <v>66.627600000000001</v>
      </c>
      <c r="K61" s="4">
        <v>25.816800000000001</v>
      </c>
    </row>
    <row r="62" spans="1:11">
      <c r="A62" s="4">
        <v>59</v>
      </c>
      <c r="B62" s="4">
        <v>1.2083999999999993</v>
      </c>
      <c r="C62" s="4">
        <v>24.440999999999999</v>
      </c>
      <c r="D62" s="4">
        <v>10.739599999999999</v>
      </c>
      <c r="E62" s="4">
        <v>40.117800000000003</v>
      </c>
      <c r="F62" s="4">
        <v>8.2676000000000016</v>
      </c>
      <c r="G62" s="4">
        <v>84.637600000000006</v>
      </c>
      <c r="H62" s="9">
        <v>9.2726000000000006</v>
      </c>
      <c r="I62" s="4">
        <v>13.857200000000002</v>
      </c>
      <c r="J62" s="4">
        <v>38.3506</v>
      </c>
      <c r="K62" s="4">
        <v>66.754800000000003</v>
      </c>
    </row>
    <row r="63" spans="1:11">
      <c r="A63" s="4">
        <v>60</v>
      </c>
      <c r="B63" s="4">
        <v>1.5713999999999988</v>
      </c>
      <c r="C63" s="4">
        <v>30.608000000000001</v>
      </c>
      <c r="D63" s="4">
        <v>26.046600000000002</v>
      </c>
      <c r="E63" s="4">
        <v>11.334800000000001</v>
      </c>
      <c r="F63" s="4">
        <v>15.564599999999999</v>
      </c>
      <c r="G63" s="4">
        <v>47.2316</v>
      </c>
      <c r="H63" s="9">
        <v>7.1465999999999994</v>
      </c>
      <c r="I63" s="4">
        <v>19.809200000000001</v>
      </c>
      <c r="J63" s="4">
        <v>5.4276000000000018</v>
      </c>
      <c r="K63" s="4">
        <v>81.288799999999995</v>
      </c>
    </row>
    <row r="64" spans="1:11">
      <c r="A64" s="4">
        <v>61</v>
      </c>
      <c r="B64" s="4">
        <v>2.6253999999999991</v>
      </c>
      <c r="C64" s="4">
        <v>6.7530000000000001</v>
      </c>
      <c r="D64" s="4">
        <v>14.605599999999999</v>
      </c>
      <c r="E64" s="4">
        <v>6.9658000000000015</v>
      </c>
      <c r="F64" s="4">
        <v>9.1046000000000014</v>
      </c>
      <c r="G64" s="4">
        <v>64.445599999999999</v>
      </c>
      <c r="H64" s="9">
        <v>4.0896000000000008</v>
      </c>
      <c r="I64" s="4">
        <v>14.8032</v>
      </c>
      <c r="J64" s="4">
        <v>26.732600000000001</v>
      </c>
      <c r="K64" s="4">
        <v>54.112799999999993</v>
      </c>
    </row>
    <row r="65" spans="1:11">
      <c r="A65" s="4">
        <v>62</v>
      </c>
      <c r="B65" s="4">
        <v>0.17740000000000045</v>
      </c>
      <c r="C65" s="4">
        <v>4.1840000000000011</v>
      </c>
      <c r="D65" s="4">
        <v>15.496599999999997</v>
      </c>
      <c r="E65" s="4">
        <v>39.9328</v>
      </c>
      <c r="F65" s="4">
        <v>3.3016000000000005</v>
      </c>
      <c r="G65" s="4">
        <v>62.936599999999999</v>
      </c>
      <c r="H65" s="9">
        <v>7.8095999999999997</v>
      </c>
      <c r="I65" s="4">
        <v>8.5082000000000022</v>
      </c>
      <c r="J65" s="4">
        <v>18.7486</v>
      </c>
      <c r="K65" s="4">
        <v>68.335800000000006</v>
      </c>
    </row>
    <row r="66" spans="1:11">
      <c r="A66" s="4">
        <v>63</v>
      </c>
      <c r="B66" s="4">
        <v>0.70839999999999925</v>
      </c>
      <c r="C66" s="4">
        <v>9.0250000000000021</v>
      </c>
      <c r="D66" s="4">
        <v>7.4735999999999976</v>
      </c>
      <c r="E66" s="4">
        <v>38.888800000000003</v>
      </c>
      <c r="F66" s="4">
        <v>5.9285999999999994</v>
      </c>
      <c r="G66" s="4">
        <v>58.973600000000005</v>
      </c>
      <c r="H66" s="9">
        <v>11.262599999999999</v>
      </c>
      <c r="I66" s="4">
        <v>7.5242000000000004</v>
      </c>
      <c r="J66" s="4">
        <v>34.256600000000006</v>
      </c>
      <c r="K66" s="4">
        <v>65.936800000000005</v>
      </c>
    </row>
    <row r="67" spans="1:11">
      <c r="A67" s="4">
        <v>64</v>
      </c>
      <c r="B67" s="4">
        <v>2.0823999999999998</v>
      </c>
      <c r="C67" s="4">
        <v>29.221</v>
      </c>
      <c r="D67" s="4">
        <v>11.759599999999999</v>
      </c>
      <c r="E67" s="4">
        <v>28.363800000000001</v>
      </c>
      <c r="F67" s="4">
        <v>7.3246000000000002</v>
      </c>
      <c r="G67" s="4">
        <v>64.540599999999998</v>
      </c>
      <c r="H67" s="9">
        <v>6.1375999999999991</v>
      </c>
      <c r="I67" s="4">
        <v>21.636199999999999</v>
      </c>
      <c r="J67" s="4">
        <v>37.427599999999998</v>
      </c>
      <c r="K67" s="4">
        <v>70.850799999999992</v>
      </c>
    </row>
    <row r="68" spans="1:11">
      <c r="A68" s="4">
        <v>65</v>
      </c>
      <c r="B68" s="4">
        <v>2.3543999999999983</v>
      </c>
      <c r="C68" s="4">
        <v>14.568999999999999</v>
      </c>
      <c r="D68" s="4">
        <v>16.774599999999996</v>
      </c>
      <c r="E68" s="4">
        <v>15.251799999999999</v>
      </c>
      <c r="F68" s="4">
        <v>4.9055999999999997</v>
      </c>
      <c r="G68" s="4">
        <v>25.717600000000004</v>
      </c>
      <c r="H68" s="9">
        <v>1.6755999999999993</v>
      </c>
      <c r="I68" s="4">
        <v>12.2882</v>
      </c>
      <c r="J68" s="4">
        <v>42.0976</v>
      </c>
      <c r="K68" s="4">
        <v>77.234799999999993</v>
      </c>
    </row>
    <row r="69" spans="1:11">
      <c r="A69" s="4">
        <v>66</v>
      </c>
      <c r="B69" s="4">
        <v>1.3643999999999998</v>
      </c>
      <c r="C69" s="4">
        <v>14.177000000000003</v>
      </c>
      <c r="D69" s="4">
        <v>7.3905999999999992</v>
      </c>
      <c r="E69" s="4">
        <v>56.151799999999994</v>
      </c>
      <c r="F69" s="4">
        <v>10.256599999999999</v>
      </c>
      <c r="G69" s="4">
        <v>47.084599999999995</v>
      </c>
      <c r="H69" s="9">
        <v>12.246600000000001</v>
      </c>
      <c r="I69" s="4">
        <v>25.834199999999999</v>
      </c>
      <c r="J69" s="4">
        <v>32.444600000000008</v>
      </c>
      <c r="K69" s="4">
        <v>61.743799999999993</v>
      </c>
    </row>
    <row r="70" spans="1:11">
      <c r="A70" s="4">
        <v>67</v>
      </c>
      <c r="B70" s="4">
        <v>1.7123999999999988</v>
      </c>
      <c r="C70" s="4">
        <v>22.224</v>
      </c>
      <c r="D70" s="4">
        <v>10.644600000000001</v>
      </c>
      <c r="E70" s="4">
        <v>52.214799999999997</v>
      </c>
      <c r="F70" s="4">
        <v>6.281600000000001</v>
      </c>
      <c r="G70" s="4">
        <v>69.120599999999996</v>
      </c>
      <c r="H70" s="9">
        <v>8.0565999999999995</v>
      </c>
      <c r="I70" s="4">
        <v>3.534200000000002</v>
      </c>
      <c r="J70" s="4">
        <v>37.198599999999999</v>
      </c>
      <c r="K70" s="4">
        <v>132.60679999999999</v>
      </c>
    </row>
    <row r="71" spans="1:11">
      <c r="A71" s="4">
        <v>68</v>
      </c>
      <c r="B71" s="4">
        <v>0.46239999999999881</v>
      </c>
      <c r="C71" s="4">
        <v>14.919999999999998</v>
      </c>
      <c r="D71" s="4">
        <v>12.453599999999998</v>
      </c>
      <c r="E71" s="4">
        <v>28.940799999999999</v>
      </c>
      <c r="F71" s="4">
        <v>6.1066000000000003</v>
      </c>
      <c r="G71" s="4">
        <v>107.82360000000001</v>
      </c>
      <c r="H71" s="9">
        <v>4.5696000000000012</v>
      </c>
      <c r="I71" s="4">
        <v>12.3522</v>
      </c>
      <c r="J71" s="4">
        <v>57.86760000000001</v>
      </c>
      <c r="K71" s="4">
        <v>54.722799999999992</v>
      </c>
    </row>
    <row r="72" spans="1:11">
      <c r="A72" s="4">
        <v>69</v>
      </c>
      <c r="B72" s="4">
        <v>2.0553999999999988</v>
      </c>
      <c r="C72" s="4">
        <v>30.599999999999998</v>
      </c>
      <c r="D72" s="4">
        <v>10.837599999999998</v>
      </c>
      <c r="E72" s="4">
        <v>49.687799999999996</v>
      </c>
      <c r="F72" s="4">
        <v>2.4665999999999997</v>
      </c>
      <c r="G72" s="4">
        <v>91.724599999999995</v>
      </c>
      <c r="H72" s="9">
        <v>7.4055999999999997</v>
      </c>
      <c r="I72" s="4">
        <v>4.6342000000000034</v>
      </c>
      <c r="J72" s="4">
        <v>63.179600000000008</v>
      </c>
      <c r="K72" s="4">
        <v>58.728799999999993</v>
      </c>
    </row>
    <row r="73" spans="1:11">
      <c r="A73" s="4">
        <v>70</v>
      </c>
      <c r="B73" s="4">
        <v>0.81439999999999912</v>
      </c>
      <c r="C73" s="4">
        <v>40.826000000000008</v>
      </c>
      <c r="D73" s="4">
        <v>7.3395999999999972</v>
      </c>
      <c r="E73" s="4">
        <v>19.376799999999999</v>
      </c>
      <c r="F73" s="4">
        <v>7.3525999999999989</v>
      </c>
      <c r="G73" s="4">
        <v>31.308599999999998</v>
      </c>
      <c r="H73" s="9">
        <v>6.0196000000000005</v>
      </c>
      <c r="I73" s="4">
        <v>8.6602000000000032</v>
      </c>
      <c r="J73" s="4">
        <v>68.494600000000005</v>
      </c>
      <c r="K73" s="4">
        <v>52.978799999999993</v>
      </c>
    </row>
    <row r="74" spans="1:11">
      <c r="A74" s="4">
        <v>71</v>
      </c>
      <c r="B74" s="4">
        <v>1.9344000000000001</v>
      </c>
      <c r="C74" s="4">
        <v>11.231999999999999</v>
      </c>
      <c r="D74" s="4">
        <v>4.9455999999999989</v>
      </c>
      <c r="E74" s="4">
        <v>12.625800000000002</v>
      </c>
      <c r="F74" s="4">
        <v>4.7346000000000004</v>
      </c>
      <c r="G74" s="4">
        <v>52.394599999999997</v>
      </c>
      <c r="H74" s="9">
        <v>5.8186</v>
      </c>
      <c r="I74" s="4">
        <v>13.961200000000002</v>
      </c>
      <c r="J74" s="4">
        <v>64.404600000000002</v>
      </c>
      <c r="K74" s="4">
        <v>62.986800000000002</v>
      </c>
    </row>
    <row r="75" spans="1:11">
      <c r="A75" s="4">
        <v>72</v>
      </c>
      <c r="B75" s="4">
        <v>0.89139999999999908</v>
      </c>
      <c r="C75" s="4">
        <v>39.180999999999997</v>
      </c>
      <c r="D75" s="4">
        <v>7.0746000000000002</v>
      </c>
      <c r="E75" s="4">
        <v>37.284800000000004</v>
      </c>
      <c r="F75" s="4">
        <v>5.0065999999999988</v>
      </c>
      <c r="G75" s="4">
        <v>79.405600000000007</v>
      </c>
      <c r="H75" s="9">
        <v>0.10859999999999914</v>
      </c>
      <c r="I75" s="4">
        <v>25.761199999999999</v>
      </c>
      <c r="J75" s="4">
        <v>42.030600000000007</v>
      </c>
      <c r="K75" s="4">
        <v>60.790800000000004</v>
      </c>
    </row>
    <row r="76" spans="1:11">
      <c r="A76" s="4">
        <v>73</v>
      </c>
      <c r="B76" s="4">
        <v>1.5473999999999997</v>
      </c>
      <c r="C76" s="4">
        <v>27.538999999999998</v>
      </c>
      <c r="D76" s="4">
        <v>9.1455999999999982</v>
      </c>
      <c r="E76" s="4">
        <v>25.056799999999999</v>
      </c>
      <c r="F76" s="4">
        <v>11.8856</v>
      </c>
      <c r="G76" s="4">
        <v>98.541600000000003</v>
      </c>
      <c r="H76" s="9">
        <v>6.2986000000000004</v>
      </c>
      <c r="I76" s="4">
        <v>34.9602</v>
      </c>
      <c r="J76" s="4">
        <v>28.994600000000002</v>
      </c>
      <c r="K76" s="4">
        <v>47.510800000000003</v>
      </c>
    </row>
    <row r="77" spans="1:11">
      <c r="A77" s="4">
        <v>74</v>
      </c>
      <c r="B77" s="4">
        <v>2.2354000000000003</v>
      </c>
      <c r="C77" s="4">
        <v>28.34</v>
      </c>
      <c r="D77" s="4">
        <v>13.895599999999998</v>
      </c>
      <c r="E77" s="4">
        <v>18.0898</v>
      </c>
      <c r="F77" s="4">
        <v>2.3385999999999996</v>
      </c>
      <c r="G77" s="4">
        <v>50.530600000000007</v>
      </c>
      <c r="H77" s="9">
        <v>4.938600000000001</v>
      </c>
      <c r="I77" s="4">
        <v>15.187200000000001</v>
      </c>
      <c r="J77" s="4">
        <v>53.9816</v>
      </c>
      <c r="K77" s="4">
        <v>104.40979999999999</v>
      </c>
    </row>
    <row r="78" spans="1:11">
      <c r="A78" s="4">
        <v>75</v>
      </c>
      <c r="B78" s="4">
        <v>2.0763999999999996</v>
      </c>
      <c r="C78" s="4">
        <v>28.275000000000002</v>
      </c>
      <c r="D78" s="4">
        <v>17.5806</v>
      </c>
      <c r="E78" s="4">
        <v>51.741799999999998</v>
      </c>
      <c r="F78" s="4">
        <v>8.448599999999999</v>
      </c>
      <c r="G78" s="4">
        <v>38.910600000000002</v>
      </c>
      <c r="H78" s="9">
        <v>5.8845999999999989</v>
      </c>
      <c r="I78" s="4">
        <v>19.406200000000002</v>
      </c>
      <c r="J78" s="4">
        <v>125.2856</v>
      </c>
      <c r="K78" s="4">
        <v>61.151799999999994</v>
      </c>
    </row>
    <row r="79" spans="1:11">
      <c r="A79" s="4">
        <v>76</v>
      </c>
      <c r="B79" s="4">
        <v>1.8423999999999996</v>
      </c>
      <c r="C79" s="4">
        <v>17.312999999999999</v>
      </c>
      <c r="D79" s="4">
        <v>11.2546</v>
      </c>
      <c r="E79" s="4">
        <v>34.472800000000007</v>
      </c>
      <c r="F79" s="4">
        <v>5.0445999999999991</v>
      </c>
      <c r="G79" s="4">
        <v>58.319599999999994</v>
      </c>
      <c r="H79" s="9">
        <v>23.505600000000001</v>
      </c>
      <c r="I79" s="4">
        <v>4.0782000000000025</v>
      </c>
      <c r="J79" s="4">
        <v>24.021600000000003</v>
      </c>
      <c r="K79" s="4">
        <v>62.9238</v>
      </c>
    </row>
    <row r="80" spans="1:11">
      <c r="A80" s="4">
        <v>77</v>
      </c>
      <c r="B80" s="4">
        <v>0.71139999999999937</v>
      </c>
      <c r="C80" s="4">
        <v>19.138999999999999</v>
      </c>
      <c r="D80" s="4">
        <v>24.030599999999996</v>
      </c>
      <c r="E80" s="4">
        <v>27.0168</v>
      </c>
      <c r="F80" s="4">
        <v>2.7956000000000003</v>
      </c>
      <c r="G80" s="4">
        <v>86.720600000000005</v>
      </c>
      <c r="H80" s="9">
        <v>3.0625999999999998</v>
      </c>
      <c r="I80" s="4">
        <v>8.8862000000000023</v>
      </c>
      <c r="J80" s="4">
        <v>34.957599999999999</v>
      </c>
      <c r="K80" s="4">
        <v>116.18180000000001</v>
      </c>
    </row>
    <row r="81" spans="1:11">
      <c r="A81" s="4">
        <v>78</v>
      </c>
      <c r="B81" s="4">
        <v>1.8994</v>
      </c>
      <c r="C81" s="4">
        <v>44.134</v>
      </c>
      <c r="D81" s="4">
        <v>16.878600000000002</v>
      </c>
      <c r="E81" s="4">
        <v>24.246800000000004</v>
      </c>
      <c r="F81" s="4">
        <v>5.2855999999999987</v>
      </c>
      <c r="G81" s="4">
        <v>198.74560000000002</v>
      </c>
      <c r="H81" s="9">
        <v>6.6175999999999995</v>
      </c>
      <c r="I81" s="4">
        <v>9.1652000000000022</v>
      </c>
      <c r="J81" s="4">
        <v>50.325600000000009</v>
      </c>
      <c r="K81" s="4">
        <v>86.522800000000004</v>
      </c>
    </row>
    <row r="82" spans="1:11">
      <c r="A82" s="4">
        <v>79</v>
      </c>
      <c r="B82" s="4">
        <v>0.18740000000000023</v>
      </c>
      <c r="C82" s="4">
        <v>19.047999999999998</v>
      </c>
      <c r="D82" s="4">
        <v>4.6695999999999991</v>
      </c>
      <c r="E82" s="4">
        <v>37.106800000000007</v>
      </c>
      <c r="F82" s="4">
        <v>8.7666000000000004</v>
      </c>
      <c r="G82" s="4">
        <v>28.964600000000004</v>
      </c>
      <c r="H82" s="9">
        <v>4.5295999999999985</v>
      </c>
      <c r="I82" s="4">
        <v>20.729200000000002</v>
      </c>
      <c r="J82" s="4">
        <v>27.413599999999999</v>
      </c>
      <c r="K82" s="4">
        <v>53.229799999999997</v>
      </c>
    </row>
    <row r="83" spans="1:11">
      <c r="A83" s="4">
        <v>80</v>
      </c>
      <c r="B83" s="4">
        <v>2.2363999999999997</v>
      </c>
      <c r="C83" s="4">
        <v>24.586000000000002</v>
      </c>
      <c r="D83" s="4">
        <v>12.333600000000001</v>
      </c>
      <c r="E83" s="4">
        <v>59.903800000000004</v>
      </c>
      <c r="F83" s="4">
        <v>8.5125999999999991</v>
      </c>
      <c r="G83" s="4">
        <v>61.699600000000004</v>
      </c>
      <c r="H83" s="9">
        <v>1.7855999999999987</v>
      </c>
      <c r="I83" s="4">
        <v>12.778200000000002</v>
      </c>
      <c r="J83" s="4">
        <v>24.572600000000005</v>
      </c>
      <c r="K83" s="4">
        <v>80.257800000000003</v>
      </c>
    </row>
    <row r="84" spans="1:11">
      <c r="A84" s="4">
        <v>81</v>
      </c>
      <c r="B84" s="4">
        <v>0.46039999999999992</v>
      </c>
      <c r="C84" s="4">
        <v>9.6320000000000014</v>
      </c>
      <c r="D84" s="4">
        <v>5.4245999999999981</v>
      </c>
      <c r="E84" s="4">
        <v>21.607800000000001</v>
      </c>
      <c r="F84" s="4">
        <v>3.0166000000000004</v>
      </c>
      <c r="G84" s="4">
        <v>74.457599999999999</v>
      </c>
      <c r="H84" s="9">
        <v>5.5295999999999985</v>
      </c>
      <c r="I84" s="4">
        <v>16.573200000000003</v>
      </c>
      <c r="J84" s="4">
        <v>64.028600000000012</v>
      </c>
      <c r="K84" s="4">
        <v>47.444800000000001</v>
      </c>
    </row>
    <row r="85" spans="1:11">
      <c r="A85" s="4">
        <v>82</v>
      </c>
      <c r="B85" s="4">
        <v>0.97439999999999927</v>
      </c>
      <c r="C85" s="4">
        <v>32.837000000000003</v>
      </c>
      <c r="D85" s="4">
        <v>34.400599999999997</v>
      </c>
      <c r="E85" s="4">
        <v>5.7168000000000028</v>
      </c>
      <c r="F85" s="4">
        <v>5.095600000000001</v>
      </c>
      <c r="G85" s="4">
        <v>34.525600000000004</v>
      </c>
      <c r="H85" s="9">
        <v>4.1975999999999978</v>
      </c>
      <c r="I85" s="4">
        <v>5.909200000000002</v>
      </c>
      <c r="J85" s="4">
        <v>49.2286</v>
      </c>
      <c r="K85" s="4">
        <v>73.772800000000004</v>
      </c>
    </row>
    <row r="86" spans="1:11">
      <c r="A86" s="4">
        <v>83</v>
      </c>
      <c r="B86" s="4">
        <v>2.2744</v>
      </c>
      <c r="C86" s="4">
        <v>21.837</v>
      </c>
      <c r="D86" s="4">
        <v>11.679599999999997</v>
      </c>
      <c r="E86" s="4">
        <v>60.763800000000003</v>
      </c>
      <c r="F86" s="4">
        <v>7.9025999999999996</v>
      </c>
      <c r="G86" s="4">
        <v>42.278600000000004</v>
      </c>
      <c r="H86" s="9">
        <v>9.9765999999999977</v>
      </c>
      <c r="I86" s="4">
        <v>14.618200000000005</v>
      </c>
      <c r="J86" s="4">
        <v>44.053600000000003</v>
      </c>
      <c r="K86" s="4">
        <v>91.129800000000003</v>
      </c>
    </row>
    <row r="87" spans="1:11">
      <c r="A87" s="4">
        <v>84</v>
      </c>
      <c r="B87" s="4">
        <v>2.5033999999999992</v>
      </c>
      <c r="C87" s="4">
        <v>27.059000000000001</v>
      </c>
      <c r="D87" s="4">
        <v>15.247600000000002</v>
      </c>
      <c r="E87" s="4">
        <v>23.561800000000002</v>
      </c>
      <c r="F87" s="4">
        <v>18.7286</v>
      </c>
      <c r="G87" s="4">
        <v>102.1476</v>
      </c>
      <c r="H87" s="9">
        <v>8.1525999999999996</v>
      </c>
      <c r="I87" s="4">
        <v>13.734200000000005</v>
      </c>
      <c r="J87" s="4">
        <v>127.89560000000002</v>
      </c>
      <c r="K87" s="4">
        <v>103.0248</v>
      </c>
    </row>
    <row r="88" spans="1:11">
      <c r="A88" s="4">
        <v>85</v>
      </c>
      <c r="B88" s="4">
        <v>1.8544</v>
      </c>
      <c r="C88" s="4">
        <v>34.042000000000002</v>
      </c>
      <c r="D88" s="4">
        <v>11.599599999999999</v>
      </c>
      <c r="E88" s="4">
        <v>32.748800000000003</v>
      </c>
      <c r="F88" s="4">
        <v>7.8976000000000006</v>
      </c>
      <c r="G88" s="4">
        <v>11.352600000000002</v>
      </c>
      <c r="H88" s="9">
        <v>9.5355999999999987</v>
      </c>
      <c r="I88" s="4">
        <v>11.264199999999999</v>
      </c>
      <c r="J88" s="4">
        <v>22.170600000000004</v>
      </c>
      <c r="K88" s="4">
        <v>25.471800000000002</v>
      </c>
    </row>
    <row r="89" spans="1:11">
      <c r="A89" s="4">
        <v>86</v>
      </c>
      <c r="B89" s="4">
        <v>1.4434000000000005</v>
      </c>
      <c r="C89" s="4">
        <v>24.686000000000003</v>
      </c>
      <c r="D89" s="4">
        <v>32.288600000000002</v>
      </c>
      <c r="E89" s="4">
        <v>41.875799999999998</v>
      </c>
      <c r="F89" s="4">
        <v>15.4236</v>
      </c>
      <c r="G89" s="4">
        <v>85.124600000000001</v>
      </c>
      <c r="H89" s="9">
        <v>9.4605999999999995</v>
      </c>
      <c r="I89" s="4">
        <v>25.839200000000002</v>
      </c>
      <c r="J89" s="4">
        <v>101.61360000000001</v>
      </c>
      <c r="K89" s="4">
        <v>78.655799999999999</v>
      </c>
    </row>
    <row r="90" spans="1:11">
      <c r="A90" s="4">
        <v>87</v>
      </c>
      <c r="B90" s="4">
        <v>0.75839999999999996</v>
      </c>
      <c r="C90" s="4">
        <v>15.080000000000002</v>
      </c>
      <c r="D90" s="4">
        <v>7.0445999999999991</v>
      </c>
      <c r="E90" s="4">
        <v>41.4148</v>
      </c>
      <c r="F90" s="4">
        <v>3.7195999999999998</v>
      </c>
      <c r="G90" s="4">
        <v>68.770600000000002</v>
      </c>
      <c r="H90" s="9">
        <v>8.7496000000000009</v>
      </c>
      <c r="I90" s="4">
        <v>18.137200000000004</v>
      </c>
      <c r="J90" s="4">
        <v>88.746600000000001</v>
      </c>
      <c r="K90" s="4">
        <v>48.044799999999995</v>
      </c>
    </row>
    <row r="91" spans="1:11">
      <c r="A91" s="4">
        <v>88</v>
      </c>
      <c r="B91" s="4">
        <v>2.2113999999999994</v>
      </c>
      <c r="C91" s="4">
        <v>23.823000000000004</v>
      </c>
      <c r="D91" s="4">
        <v>10.746599999999997</v>
      </c>
      <c r="E91" s="4">
        <v>35.669799999999995</v>
      </c>
      <c r="F91" s="4">
        <v>11.217600000000001</v>
      </c>
      <c r="G91" s="4">
        <v>26.1736</v>
      </c>
      <c r="H91" s="9">
        <v>11.695599999999999</v>
      </c>
      <c r="I91" s="4">
        <v>16.866200000000003</v>
      </c>
      <c r="J91" s="4">
        <v>58.967600000000004</v>
      </c>
      <c r="K91" s="4">
        <v>58.522800000000004</v>
      </c>
    </row>
    <row r="92" spans="1:11">
      <c r="A92" s="4">
        <v>89</v>
      </c>
      <c r="B92" s="4">
        <v>6.4644000000000013</v>
      </c>
      <c r="C92" s="4">
        <v>19.666</v>
      </c>
      <c r="D92" s="4">
        <v>14.5806</v>
      </c>
      <c r="E92" s="4">
        <v>22.437799999999999</v>
      </c>
      <c r="F92" s="4">
        <v>6.4745999999999988</v>
      </c>
      <c r="G92" s="4">
        <v>8.2786000000000008</v>
      </c>
      <c r="H92" s="9">
        <v>6.8575999999999979</v>
      </c>
      <c r="I92" s="4">
        <v>11.747200000000003</v>
      </c>
      <c r="J92" s="4">
        <v>27.222600000000003</v>
      </c>
      <c r="K92" s="4">
        <v>81.4238</v>
      </c>
    </row>
    <row r="93" spans="1:11">
      <c r="A93" s="4">
        <v>90</v>
      </c>
      <c r="B93" s="4">
        <v>3.7664000000000009</v>
      </c>
      <c r="C93" s="4">
        <v>14.657</v>
      </c>
      <c r="D93" s="4">
        <v>7.1635999999999989</v>
      </c>
      <c r="E93" s="4">
        <v>32.222800000000007</v>
      </c>
      <c r="F93" s="4">
        <v>14.364600000000003</v>
      </c>
      <c r="G93" s="4">
        <v>16.732599999999998</v>
      </c>
      <c r="H93" s="9">
        <v>2.0125999999999991</v>
      </c>
      <c r="I93" s="4">
        <v>13.558200000000003</v>
      </c>
      <c r="J93" s="4">
        <v>43.127600000000001</v>
      </c>
      <c r="K93" s="4">
        <v>40.471800000000002</v>
      </c>
    </row>
    <row r="94" spans="1:11">
      <c r="A94" s="4">
        <v>91</v>
      </c>
      <c r="B94" s="4">
        <v>1.8403999999999989</v>
      </c>
      <c r="C94" s="4">
        <v>20.824999999999999</v>
      </c>
      <c r="D94" s="4">
        <v>24.337599999999998</v>
      </c>
      <c r="E94" s="4">
        <v>27.599799999999998</v>
      </c>
      <c r="F94" s="4">
        <v>5.9786000000000001</v>
      </c>
      <c r="G94" s="4">
        <v>87.409599999999998</v>
      </c>
      <c r="H94" s="9">
        <v>5.541599999999999</v>
      </c>
      <c r="I94" s="4">
        <v>16.664200000000005</v>
      </c>
      <c r="J94" s="4">
        <v>42.912600000000012</v>
      </c>
      <c r="K94" s="4">
        <v>52.240799999999993</v>
      </c>
    </row>
    <row r="95" spans="1:11">
      <c r="A95" s="4">
        <v>92</v>
      </c>
      <c r="B95" s="4">
        <v>2.5083999999999982</v>
      </c>
      <c r="C95" s="4">
        <v>20.189000000000004</v>
      </c>
      <c r="D95" s="4">
        <v>21.075599999999998</v>
      </c>
      <c r="E95" s="4">
        <v>23.245799999999999</v>
      </c>
      <c r="F95" s="4">
        <v>9.0535999999999994</v>
      </c>
      <c r="G95" s="4">
        <v>7.5576000000000008</v>
      </c>
      <c r="H95" s="9">
        <v>8.0606000000000009</v>
      </c>
      <c r="I95" s="4">
        <v>15.398199999999999</v>
      </c>
      <c r="J95" s="4">
        <v>38.948599999999999</v>
      </c>
      <c r="K95" s="4">
        <v>47.011799999999994</v>
      </c>
    </row>
    <row r="96" spans="1:11">
      <c r="A96" s="4">
        <v>93</v>
      </c>
      <c r="B96" s="4">
        <v>0.83840000000000003</v>
      </c>
      <c r="C96" s="4">
        <v>36.608000000000004</v>
      </c>
      <c r="D96" s="4">
        <v>13.482600000000001</v>
      </c>
      <c r="E96" s="4">
        <v>11.877800000000004</v>
      </c>
      <c r="F96" s="4">
        <v>5.0756000000000014</v>
      </c>
      <c r="G96" s="4">
        <v>3.3705999999999996</v>
      </c>
      <c r="H96" s="9">
        <v>5.2485999999999997</v>
      </c>
      <c r="I96" s="4">
        <v>14.1602</v>
      </c>
      <c r="J96" s="4">
        <v>100.76960000000001</v>
      </c>
      <c r="K96" s="4">
        <v>70.7928</v>
      </c>
    </row>
    <row r="97" spans="1:11">
      <c r="A97" s="4">
        <v>94</v>
      </c>
      <c r="B97" s="4">
        <v>0.10939999999999905</v>
      </c>
      <c r="C97" s="4">
        <v>25.035</v>
      </c>
      <c r="D97" s="4">
        <v>6.2726000000000006</v>
      </c>
      <c r="E97" s="4">
        <v>9.3858000000000033</v>
      </c>
      <c r="F97" s="4">
        <v>4.970600000000001</v>
      </c>
      <c r="G97" s="4">
        <v>35.371600000000001</v>
      </c>
      <c r="H97" s="9">
        <v>5.7995999999999981</v>
      </c>
      <c r="I97" s="4">
        <v>4.0842000000000027</v>
      </c>
      <c r="J97" s="4">
        <v>29.048600000000004</v>
      </c>
      <c r="K97" s="4">
        <v>63.040800000000004</v>
      </c>
    </row>
    <row r="98" spans="1:11">
      <c r="A98" s="4">
        <v>95</v>
      </c>
      <c r="B98" s="4">
        <v>1.7094000000000005</v>
      </c>
      <c r="C98" s="4">
        <v>8.6709999999999994</v>
      </c>
      <c r="D98" s="4">
        <v>7.8455999999999975</v>
      </c>
      <c r="E98" s="4">
        <v>28.899800000000003</v>
      </c>
      <c r="F98" s="4">
        <v>8.6085999999999991</v>
      </c>
      <c r="G98" s="4">
        <v>47.033600000000007</v>
      </c>
      <c r="H98" s="9">
        <v>4.1695999999999991</v>
      </c>
      <c r="I98" s="4">
        <v>18.180200000000003</v>
      </c>
      <c r="J98" s="4">
        <v>12.950600000000005</v>
      </c>
      <c r="K98" s="4">
        <v>63.271799999999999</v>
      </c>
    </row>
    <row r="99" spans="1:11">
      <c r="A99" s="4">
        <v>96</v>
      </c>
      <c r="B99" s="4">
        <v>2.1644000000000005</v>
      </c>
      <c r="C99" s="4">
        <v>29.558000000000003</v>
      </c>
      <c r="D99" s="4">
        <v>18.481599999999997</v>
      </c>
      <c r="E99" s="4">
        <v>21.899800000000003</v>
      </c>
      <c r="F99" s="4">
        <v>8.3675999999999995</v>
      </c>
      <c r="G99" s="4">
        <v>38.196600000000004</v>
      </c>
      <c r="H99" s="9">
        <v>6.2585999999999977</v>
      </c>
      <c r="I99" s="4">
        <v>20.130199999999999</v>
      </c>
      <c r="J99" s="4">
        <v>56.682600000000008</v>
      </c>
      <c r="K99" s="4">
        <v>57.761799999999994</v>
      </c>
    </row>
    <row r="100" spans="1:11">
      <c r="A100" s="4">
        <v>97</v>
      </c>
      <c r="B100" s="4">
        <v>3.4573999999999998</v>
      </c>
      <c r="C100" s="4">
        <v>10.779</v>
      </c>
      <c r="D100" s="4">
        <v>5.2075999999999993</v>
      </c>
      <c r="E100" s="4">
        <v>14.542800000000003</v>
      </c>
      <c r="F100" s="4">
        <v>4.4306000000000019</v>
      </c>
      <c r="G100" s="4">
        <v>35.322600000000001</v>
      </c>
      <c r="H100" s="9">
        <v>7.6485999999999983</v>
      </c>
      <c r="I100" s="4">
        <v>3.9992000000000019</v>
      </c>
      <c r="J100" s="4">
        <v>49.639600000000002</v>
      </c>
      <c r="K100" s="4">
        <v>81.072800000000001</v>
      </c>
    </row>
    <row r="101" spans="1:11">
      <c r="A101" s="4">
        <v>98</v>
      </c>
      <c r="B101" s="4">
        <v>4.2443999999999988</v>
      </c>
      <c r="C101" s="4">
        <v>8.3870000000000005</v>
      </c>
      <c r="D101" s="4">
        <v>14.980599999999999</v>
      </c>
      <c r="E101" s="4">
        <v>35.757800000000003</v>
      </c>
      <c r="F101" s="4">
        <v>9.2186000000000021</v>
      </c>
      <c r="G101" s="4">
        <v>40.900600000000004</v>
      </c>
      <c r="H101" s="9">
        <v>6.1895999999999987</v>
      </c>
      <c r="I101" s="4">
        <v>29.4132</v>
      </c>
      <c r="J101" s="4">
        <v>40.2166</v>
      </c>
      <c r="K101" s="4">
        <v>77.410799999999995</v>
      </c>
    </row>
    <row r="102" spans="1:11">
      <c r="A102" s="4">
        <v>99</v>
      </c>
      <c r="B102" s="4">
        <v>1.0353999999999992</v>
      </c>
      <c r="C102" s="4">
        <v>26.602</v>
      </c>
      <c r="D102" s="4">
        <v>8.3145999999999987</v>
      </c>
      <c r="E102" s="4">
        <v>20.590800000000005</v>
      </c>
      <c r="F102" s="4">
        <v>6.8276000000000003</v>
      </c>
      <c r="G102" s="4">
        <v>83.077600000000004</v>
      </c>
      <c r="H102" s="9">
        <v>3.6115999999999993</v>
      </c>
      <c r="I102" s="4">
        <v>10.104200000000002</v>
      </c>
      <c r="J102" s="4">
        <v>29.991600000000002</v>
      </c>
      <c r="K102" s="4">
        <v>67.719799999999992</v>
      </c>
    </row>
    <row r="103" spans="1:11">
      <c r="A103" s="4">
        <v>100</v>
      </c>
      <c r="B103" s="4">
        <v>2.3564000000000007</v>
      </c>
      <c r="C103" s="4">
        <v>14.698000000000004</v>
      </c>
      <c r="D103" s="4">
        <v>14.960599999999996</v>
      </c>
      <c r="E103" s="4">
        <v>45.311800000000005</v>
      </c>
      <c r="F103" s="4">
        <v>9.8246000000000002</v>
      </c>
      <c r="G103" s="4">
        <v>41.293599999999998</v>
      </c>
      <c r="H103" s="9">
        <v>9.4225999999999992</v>
      </c>
      <c r="I103" s="4">
        <v>27.048200000000005</v>
      </c>
      <c r="J103" s="4">
        <v>22.677600000000002</v>
      </c>
      <c r="K103" s="4">
        <v>57.719799999999992</v>
      </c>
    </row>
    <row r="104" spans="1:11">
      <c r="A104" s="18" t="s">
        <v>10</v>
      </c>
      <c r="B104" s="4">
        <f>AVERAGE(B4:B103)</f>
        <v>2.3809000000000005</v>
      </c>
      <c r="C104" s="4">
        <f t="shared" ref="C104:K104" si="0">AVERAGE(C4:C103)</f>
        <v>24.333099999999991</v>
      </c>
      <c r="D104" s="4">
        <f t="shared" si="0"/>
        <v>14.16053</v>
      </c>
      <c r="E104" s="4">
        <f t="shared" si="0"/>
        <v>30.062040000000007</v>
      </c>
      <c r="F104" s="4">
        <f t="shared" si="0"/>
        <v>8.0357900000000058</v>
      </c>
      <c r="G104" s="4">
        <f t="shared" si="0"/>
        <v>58.658100000000005</v>
      </c>
      <c r="H104" s="4">
        <f t="shared" si="0"/>
        <v>6.9644899999999996</v>
      </c>
      <c r="I104" s="4">
        <f t="shared" si="0"/>
        <v>15.494539999999997</v>
      </c>
      <c r="J104" s="4">
        <f t="shared" si="0"/>
        <v>52.258850000000002</v>
      </c>
      <c r="K104" s="4">
        <f t="shared" si="0"/>
        <v>63.885759999999983</v>
      </c>
    </row>
    <row r="105" spans="1:11">
      <c r="A105" s="18" t="s">
        <v>11</v>
      </c>
      <c r="B105" s="4">
        <f>STDEV(B4:B103)</f>
        <v>1.6854148876268835</v>
      </c>
      <c r="C105" s="4">
        <f t="shared" ref="C105:K105" si="1">STDEV(C4:C103)</f>
        <v>11.835408240196953</v>
      </c>
      <c r="D105" s="4">
        <f t="shared" si="1"/>
        <v>6.5819699873398392</v>
      </c>
      <c r="E105" s="4">
        <f t="shared" si="1"/>
        <v>16.088171646638934</v>
      </c>
      <c r="F105" s="4">
        <f t="shared" si="1"/>
        <v>3.5453746698189561</v>
      </c>
      <c r="G105" s="4">
        <f t="shared" si="1"/>
        <v>32.373329160894116</v>
      </c>
      <c r="H105" s="4">
        <f t="shared" si="1"/>
        <v>4.1316734078813528</v>
      </c>
      <c r="I105" s="4">
        <f t="shared" si="1"/>
        <v>7.9236363211532597</v>
      </c>
      <c r="J105" s="4">
        <f t="shared" si="1"/>
        <v>25.469791749940814</v>
      </c>
      <c r="K105" s="4">
        <f t="shared" si="1"/>
        <v>25.319023347497321</v>
      </c>
    </row>
    <row r="106" spans="1:11">
      <c r="A106" s="18" t="s">
        <v>29</v>
      </c>
      <c r="B106" s="4">
        <f>B105/10</f>
        <v>0.16854148876268835</v>
      </c>
      <c r="C106" s="4">
        <f t="shared" ref="C106:K106" si="2">C105/10</f>
        <v>1.1835408240196954</v>
      </c>
      <c r="D106" s="4">
        <f t="shared" si="2"/>
        <v>0.65819699873398396</v>
      </c>
      <c r="E106" s="4">
        <f t="shared" si="2"/>
        <v>1.6088171646638934</v>
      </c>
      <c r="F106" s="4">
        <f t="shared" si="2"/>
        <v>0.35453746698189559</v>
      </c>
      <c r="G106" s="4">
        <f t="shared" si="2"/>
        <v>3.2373329160894118</v>
      </c>
      <c r="H106" s="4">
        <f t="shared" si="2"/>
        <v>0.41316734078813527</v>
      </c>
      <c r="I106" s="4">
        <f t="shared" si="2"/>
        <v>0.79236363211532601</v>
      </c>
      <c r="J106" s="4">
        <f t="shared" si="2"/>
        <v>2.5469791749940813</v>
      </c>
      <c r="K106" s="4">
        <f t="shared" si="2"/>
        <v>2.531902334749732</v>
      </c>
    </row>
    <row r="107" spans="1:11">
      <c r="A107" s="4"/>
      <c r="B107" s="4"/>
      <c r="C107" s="4"/>
      <c r="D107" s="4"/>
      <c r="E107" s="4"/>
      <c r="F107" s="4"/>
      <c r="G107" s="4"/>
      <c r="H107" s="9"/>
      <c r="I107" s="4"/>
      <c r="J107" s="4"/>
      <c r="K107" s="4"/>
    </row>
    <row r="108" spans="1:11">
      <c r="A108" s="4" t="s">
        <v>153</v>
      </c>
      <c r="B108" t="s">
        <v>154</v>
      </c>
      <c r="I108" s="4"/>
      <c r="J108" s="4"/>
      <c r="K108" s="4"/>
    </row>
    <row r="109" spans="1:11">
      <c r="A109" s="4"/>
      <c r="I109" s="5"/>
      <c r="J109" s="5"/>
      <c r="K109" s="5"/>
    </row>
    <row r="110" spans="1:11" ht="16.2" thickBot="1">
      <c r="A110" s="4"/>
      <c r="B110" t="s">
        <v>155</v>
      </c>
      <c r="I110" s="4"/>
      <c r="J110" s="4"/>
      <c r="K110" s="4"/>
    </row>
    <row r="111" spans="1:11">
      <c r="A111" s="4"/>
      <c r="B111" s="15" t="s">
        <v>156</v>
      </c>
      <c r="C111" s="15" t="s">
        <v>157</v>
      </c>
      <c r="D111" s="15" t="s">
        <v>158</v>
      </c>
      <c r="E111" s="15" t="s">
        <v>72</v>
      </c>
      <c r="F111" s="15" t="s">
        <v>159</v>
      </c>
      <c r="I111" s="4"/>
      <c r="J111" s="4"/>
      <c r="K111" s="4"/>
    </row>
    <row r="112" spans="1:11">
      <c r="A112" s="4"/>
      <c r="B112" s="13">
        <v>293</v>
      </c>
      <c r="C112" s="13">
        <v>99</v>
      </c>
      <c r="D112" s="13">
        <v>235.73360000000005</v>
      </c>
      <c r="E112" s="13">
        <v>2.3811474747474755</v>
      </c>
      <c r="F112" s="13">
        <v>2.8696031090496779</v>
      </c>
      <c r="I112" s="4"/>
      <c r="J112" s="4"/>
      <c r="K112" s="4"/>
    </row>
    <row r="113" spans="1:26">
      <c r="A113" s="4"/>
      <c r="B113" s="13" t="s">
        <v>5</v>
      </c>
      <c r="C113" s="13">
        <v>99</v>
      </c>
      <c r="D113" s="13">
        <v>2418.6119999999992</v>
      </c>
      <c r="E113" s="13">
        <v>24.430424242424234</v>
      </c>
      <c r="F113" s="13">
        <v>140.54937808348856</v>
      </c>
      <c r="I113" s="4"/>
      <c r="J113" s="4"/>
      <c r="K113" s="4"/>
    </row>
    <row r="114" spans="1:26">
      <c r="A114" s="4"/>
      <c r="B114" s="13" t="s">
        <v>19</v>
      </c>
      <c r="C114" s="13">
        <v>99</v>
      </c>
      <c r="D114" s="13">
        <v>1401.0924</v>
      </c>
      <c r="E114" s="13">
        <v>14.152448484848485</v>
      </c>
      <c r="F114" s="13">
        <v>43.757795762523159</v>
      </c>
      <c r="I114" s="4"/>
      <c r="J114" s="4"/>
      <c r="K114" s="4"/>
    </row>
    <row r="115" spans="1:26">
      <c r="B115" s="13" t="s">
        <v>20</v>
      </c>
      <c r="C115" s="13">
        <v>99</v>
      </c>
      <c r="D115" s="13">
        <v>2960.8922000000007</v>
      </c>
      <c r="E115" s="13">
        <v>29.908002020202026</v>
      </c>
      <c r="F115" s="13">
        <v>259.07340004040361</v>
      </c>
    </row>
    <row r="116" spans="1:26">
      <c r="B116" s="13" t="s">
        <v>21</v>
      </c>
      <c r="C116" s="13">
        <v>99</v>
      </c>
      <c r="D116" s="13">
        <v>793.75440000000049</v>
      </c>
      <c r="E116" s="13">
        <v>8.0177212121212165</v>
      </c>
      <c r="F116" s="13">
        <v>12.664962352504572</v>
      </c>
    </row>
    <row r="117" spans="1:26">
      <c r="B117" s="13" t="s">
        <v>22</v>
      </c>
      <c r="C117" s="13">
        <v>99</v>
      </c>
      <c r="D117" s="13">
        <v>5824.5164000000004</v>
      </c>
      <c r="E117" s="13">
        <v>58.833498989898992</v>
      </c>
      <c r="F117" s="13">
        <v>1055.6187763162241</v>
      </c>
    </row>
    <row r="118" spans="1:26" ht="21">
      <c r="A118" s="1"/>
      <c r="B118" s="13" t="s">
        <v>23</v>
      </c>
      <c r="C118" s="13">
        <v>99</v>
      </c>
      <c r="D118" s="13">
        <v>687.02639999999997</v>
      </c>
      <c r="E118" s="13">
        <v>6.9396606060606061</v>
      </c>
      <c r="F118" s="13">
        <v>17.182637261595517</v>
      </c>
      <c r="O118" s="1"/>
    </row>
    <row r="119" spans="1:26">
      <c r="A119" s="5"/>
      <c r="B119" s="13" t="s">
        <v>24</v>
      </c>
      <c r="C119" s="13">
        <v>99</v>
      </c>
      <c r="D119" s="13">
        <v>1522.4057999999998</v>
      </c>
      <c r="E119" s="13">
        <v>15.377836363636362</v>
      </c>
      <c r="F119" s="13">
        <v>62.048794172541925</v>
      </c>
      <c r="I119" s="5"/>
      <c r="J119" s="5"/>
      <c r="K119" s="5"/>
      <c r="L119" s="8"/>
      <c r="M119" s="8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>
      <c r="A120" s="2"/>
      <c r="B120" s="13" t="s">
        <v>25</v>
      </c>
      <c r="C120" s="13">
        <v>99</v>
      </c>
      <c r="D120" s="13">
        <v>5203.2074000000002</v>
      </c>
      <c r="E120" s="13">
        <v>52.557650505050511</v>
      </c>
      <c r="F120" s="13">
        <v>646.31050655864738</v>
      </c>
      <c r="I120" s="2"/>
      <c r="J120" s="2"/>
      <c r="K120" s="2"/>
    </row>
    <row r="121" spans="1:26" ht="16.2" thickBot="1">
      <c r="A121" s="2"/>
      <c r="B121" s="14" t="s">
        <v>26</v>
      </c>
      <c r="C121" s="14">
        <v>99</v>
      </c>
      <c r="D121" s="14">
        <v>6330.8561999999984</v>
      </c>
      <c r="E121" s="14">
        <v>63.948042424242409</v>
      </c>
      <c r="F121" s="14">
        <v>647.20243153247054</v>
      </c>
      <c r="I121" s="2"/>
      <c r="J121" s="2"/>
      <c r="K121" s="2"/>
    </row>
    <row r="122" spans="1:26">
      <c r="A122" s="2"/>
      <c r="I122" s="2"/>
      <c r="J122" s="2"/>
      <c r="K122" s="2"/>
    </row>
    <row r="123" spans="1:26">
      <c r="A123" s="2"/>
      <c r="I123" s="2"/>
      <c r="J123" s="2"/>
      <c r="K123" s="2"/>
    </row>
    <row r="124" spans="1:26" ht="16.2" thickBot="1">
      <c r="A124" s="2"/>
      <c r="B124" t="s">
        <v>153</v>
      </c>
      <c r="I124" s="2"/>
      <c r="J124" s="2"/>
      <c r="K124" s="2"/>
    </row>
    <row r="125" spans="1:26">
      <c r="A125" s="2"/>
      <c r="B125" s="15" t="s">
        <v>160</v>
      </c>
      <c r="C125" s="15" t="s">
        <v>161</v>
      </c>
      <c r="D125" s="15" t="s">
        <v>162</v>
      </c>
      <c r="E125" s="15" t="s">
        <v>163</v>
      </c>
      <c r="F125" s="15" t="s">
        <v>164</v>
      </c>
      <c r="G125" s="15" t="s">
        <v>165</v>
      </c>
      <c r="H125" s="15" t="s">
        <v>166</v>
      </c>
      <c r="I125" s="2"/>
      <c r="J125" s="2"/>
      <c r="K125" s="2"/>
    </row>
    <row r="126" spans="1:26">
      <c r="A126" s="2"/>
      <c r="B126" s="13" t="s">
        <v>167</v>
      </c>
      <c r="C126" s="13">
        <v>466434.82766774349</v>
      </c>
      <c r="D126" s="13">
        <v>9</v>
      </c>
      <c r="E126" s="13">
        <v>51826.09196308261</v>
      </c>
      <c r="F126" s="13">
        <v>179.49808381453644</v>
      </c>
      <c r="G126" s="13">
        <v>2.3553853876647422E-200</v>
      </c>
      <c r="H126" s="13">
        <v>1.8894173811856194</v>
      </c>
      <c r="I126" s="2"/>
      <c r="J126" s="2"/>
      <c r="K126" s="2"/>
    </row>
    <row r="127" spans="1:26">
      <c r="A127" s="2"/>
      <c r="B127" s="13" t="s">
        <v>168</v>
      </c>
      <c r="C127" s="13">
        <v>282953.27194856567</v>
      </c>
      <c r="D127" s="13">
        <v>980</v>
      </c>
      <c r="E127" s="13">
        <v>288.72782851894453</v>
      </c>
      <c r="F127" s="13"/>
      <c r="G127" s="13"/>
      <c r="H127" s="13"/>
      <c r="I127" s="2"/>
      <c r="J127" s="2"/>
      <c r="K127" s="2"/>
    </row>
    <row r="128" spans="1:26">
      <c r="A128" s="2"/>
      <c r="B128" s="13"/>
      <c r="C128" s="13"/>
      <c r="D128" s="13"/>
      <c r="E128" s="13"/>
      <c r="F128" s="13"/>
      <c r="G128" s="13"/>
      <c r="H128" s="13"/>
      <c r="I128" s="2"/>
      <c r="J128" s="2"/>
      <c r="K128" s="2"/>
    </row>
    <row r="129" spans="1:26" ht="16.2" thickBot="1">
      <c r="A129" s="2"/>
      <c r="B129" s="14" t="s">
        <v>169</v>
      </c>
      <c r="C129" s="14">
        <v>749388.09961630916</v>
      </c>
      <c r="D129" s="14">
        <v>989</v>
      </c>
      <c r="E129" s="14"/>
      <c r="F129" s="14"/>
      <c r="G129" s="14"/>
      <c r="H129" s="14"/>
      <c r="I129" s="2"/>
      <c r="J129" s="2"/>
      <c r="K129" s="2"/>
    </row>
    <row r="130" spans="1:26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</row>
    <row r="131" spans="1:26" ht="93.6">
      <c r="A131" s="20" t="s">
        <v>174</v>
      </c>
      <c r="B131" s="20" t="s">
        <v>175</v>
      </c>
      <c r="C131" s="20" t="s">
        <v>177</v>
      </c>
      <c r="D131" s="20" t="s">
        <v>176</v>
      </c>
      <c r="E131" s="20" t="s">
        <v>178</v>
      </c>
      <c r="F131" s="20" t="s">
        <v>179</v>
      </c>
      <c r="G131" s="20" t="s">
        <v>180</v>
      </c>
      <c r="H131" s="20" t="s">
        <v>181</v>
      </c>
      <c r="I131" s="20" t="s">
        <v>182</v>
      </c>
      <c r="J131" s="20"/>
      <c r="K131" s="20"/>
      <c r="L131" s="21"/>
      <c r="M131" s="19"/>
    </row>
    <row r="132" spans="1:26">
      <c r="A132" s="20" t="s">
        <v>165</v>
      </c>
      <c r="B132" s="20">
        <f>TTEST(C4:C103, D4:D103, 2, 3)</f>
        <v>4.3445873682230747E-12</v>
      </c>
      <c r="C132" s="20">
        <f>TTEST(D4:D103, E4:E103, 2, 3)</f>
        <v>9.654033524214159E-16</v>
      </c>
      <c r="D132" s="20">
        <f>TTEST(C4:C103, F4:F103, 2, 3)</f>
        <v>7.1350100748623115E-25</v>
      </c>
      <c r="E132" s="20">
        <f>TTEST(F4:F103, G4:G103, 2, 3)</f>
        <v>1.3822215210512685E-28</v>
      </c>
      <c r="F132" s="20">
        <f>TTEST(C4:C103, H4:H103, 2, 3)</f>
        <v>7.3073106462713417E-27</v>
      </c>
      <c r="G132" s="20">
        <f>TTEST(H4:H103, I4:I103, 2, 3)</f>
        <v>3.7880242445518787E-17</v>
      </c>
      <c r="H132" s="20">
        <f>TTEST(H4:H103, J4:J103, 2, 3)</f>
        <v>6.7401863402097583E-33</v>
      </c>
      <c r="I132" s="20">
        <f>TTEST(H4:H103, K4:K103, 2, 3)</f>
        <v>2.7544058814998243E-41</v>
      </c>
      <c r="J132" s="20"/>
      <c r="K132" s="20"/>
      <c r="L132" s="21"/>
      <c r="M132" s="19"/>
    </row>
    <row r="133" spans="1:26">
      <c r="A133" s="20"/>
      <c r="B133" s="20"/>
      <c r="C133" s="20"/>
      <c r="D133" s="20"/>
      <c r="E133" s="20"/>
      <c r="F133" s="20"/>
      <c r="G133" s="20"/>
      <c r="H133" s="20"/>
      <c r="I133" s="20"/>
      <c r="J133" s="20"/>
      <c r="K133" s="20"/>
      <c r="L133" s="21"/>
      <c r="M133" s="19"/>
    </row>
    <row r="134" spans="1:26">
      <c r="A134" s="20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21"/>
      <c r="M134" s="19"/>
    </row>
    <row r="135" spans="1:26">
      <c r="A135" s="20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21"/>
      <c r="M135" s="19"/>
    </row>
    <row r="136" spans="1:26" ht="21">
      <c r="A136" s="1" t="s">
        <v>38</v>
      </c>
      <c r="O136" s="1" t="s">
        <v>123</v>
      </c>
    </row>
    <row r="137" spans="1:26">
      <c r="A137" s="5" t="s">
        <v>27</v>
      </c>
      <c r="B137" s="5">
        <v>293</v>
      </c>
      <c r="C137" s="5" t="s">
        <v>39</v>
      </c>
      <c r="D137" s="5" t="s">
        <v>5</v>
      </c>
      <c r="E137" s="5" t="s">
        <v>40</v>
      </c>
      <c r="F137" s="5" t="s">
        <v>41</v>
      </c>
      <c r="G137" s="5" t="s">
        <v>42</v>
      </c>
      <c r="H137" s="5" t="s">
        <v>43</v>
      </c>
      <c r="I137" s="5" t="s">
        <v>44</v>
      </c>
      <c r="J137" s="5" t="s">
        <v>45</v>
      </c>
      <c r="K137" s="5" t="s">
        <v>46</v>
      </c>
      <c r="L137" s="8"/>
      <c r="M137" s="8"/>
      <c r="O137" s="7" t="s">
        <v>12</v>
      </c>
      <c r="P137" s="7">
        <v>293</v>
      </c>
      <c r="Q137" s="7" t="s">
        <v>47</v>
      </c>
      <c r="R137" s="7" t="s">
        <v>5</v>
      </c>
      <c r="S137" s="7" t="s">
        <v>48</v>
      </c>
      <c r="T137" s="7" t="s">
        <v>35</v>
      </c>
      <c r="U137" s="7" t="s">
        <v>49</v>
      </c>
      <c r="V137" s="7" t="s">
        <v>36</v>
      </c>
      <c r="W137" s="7" t="s">
        <v>50</v>
      </c>
      <c r="X137" s="7" t="s">
        <v>52</v>
      </c>
      <c r="Y137" s="7" t="s">
        <v>51</v>
      </c>
      <c r="Z137" s="7"/>
    </row>
    <row r="138" spans="1:26">
      <c r="A138" s="2">
        <v>1</v>
      </c>
      <c r="B138" s="2">
        <v>0.55519999999999925</v>
      </c>
      <c r="C138" s="2">
        <v>3.0100000000000016</v>
      </c>
      <c r="D138" s="2">
        <v>9.3279999999999994</v>
      </c>
      <c r="E138" s="2">
        <v>33.844200000000001</v>
      </c>
      <c r="F138" s="2">
        <v>11.228999999999999</v>
      </c>
      <c r="G138" s="2">
        <v>47.946199999999997</v>
      </c>
      <c r="H138" s="2">
        <v>6.0606000000000009</v>
      </c>
      <c r="I138" s="2">
        <v>16.889599999999998</v>
      </c>
      <c r="J138" s="2">
        <v>5.0502000000000002</v>
      </c>
      <c r="K138" s="2">
        <v>2.8637999999999977</v>
      </c>
      <c r="O138">
        <v>0</v>
      </c>
      <c r="P138" s="33">
        <v>0</v>
      </c>
      <c r="Q138" s="33">
        <v>0</v>
      </c>
      <c r="R138" s="33">
        <v>0</v>
      </c>
      <c r="S138" s="33">
        <v>0</v>
      </c>
      <c r="T138" s="33">
        <v>0</v>
      </c>
      <c r="U138" s="33">
        <v>0</v>
      </c>
      <c r="V138" s="33">
        <v>0</v>
      </c>
      <c r="W138" s="33">
        <v>0</v>
      </c>
      <c r="X138" s="33">
        <v>0</v>
      </c>
      <c r="Y138" s="33">
        <v>0</v>
      </c>
    </row>
    <row r="139" spans="1:26">
      <c r="A139" s="2">
        <v>2</v>
      </c>
      <c r="B139" s="2">
        <v>3.3781999999999996</v>
      </c>
      <c r="C139" s="2">
        <v>2.0420000000000016</v>
      </c>
      <c r="D139" s="2">
        <v>8.3369999999999997</v>
      </c>
      <c r="E139" s="2">
        <v>15.052200000000006</v>
      </c>
      <c r="F139" s="2">
        <v>6.3610000000000007</v>
      </c>
      <c r="G139" s="2">
        <v>7.7501999999999995</v>
      </c>
      <c r="H139" s="2">
        <v>0.93260000000000076</v>
      </c>
      <c r="I139" s="2">
        <v>14.805600000000002</v>
      </c>
      <c r="J139" s="2">
        <v>2.3341999999999992</v>
      </c>
      <c r="K139" s="2">
        <v>3.8767999999999994</v>
      </c>
      <c r="O139">
        <v>0.5</v>
      </c>
      <c r="P139" s="33">
        <v>0.16096666666666001</v>
      </c>
      <c r="Q139" s="33">
        <v>1.7801600000000946</v>
      </c>
      <c r="R139" s="33">
        <v>0.14106000000010077</v>
      </c>
      <c r="S139" s="33">
        <v>6.6033333333379574E-2</v>
      </c>
      <c r="T139" s="33">
        <v>1.139426666666667</v>
      </c>
      <c r="U139" s="33">
        <v>1.9425266666666303</v>
      </c>
      <c r="V139" s="33">
        <v>1.5543933333333548</v>
      </c>
      <c r="W139" s="33">
        <v>1.7497599999999913</v>
      </c>
      <c r="X139" s="33">
        <v>1.5280866666665958</v>
      </c>
      <c r="Y139" s="33">
        <v>2.4096266666667958</v>
      </c>
    </row>
    <row r="140" spans="1:26">
      <c r="A140" s="2">
        <v>3</v>
      </c>
      <c r="B140" s="2">
        <v>2.7731999999999992</v>
      </c>
      <c r="C140" s="2">
        <v>1.2480000000000011</v>
      </c>
      <c r="D140" s="2">
        <v>25.001999999999999</v>
      </c>
      <c r="E140" s="2">
        <v>4.0202000000000027</v>
      </c>
      <c r="F140" s="2">
        <v>9.2729999999999997</v>
      </c>
      <c r="G140" s="2">
        <v>18.1282</v>
      </c>
      <c r="H140" s="2">
        <v>4.6866000000000021</v>
      </c>
      <c r="I140" s="2">
        <v>6.3565999999999967</v>
      </c>
      <c r="J140" s="2">
        <v>4.7061999999999991</v>
      </c>
      <c r="K140" s="2">
        <v>0.71679999999999922</v>
      </c>
      <c r="O140">
        <v>1</v>
      </c>
      <c r="P140" s="33">
        <v>0.98231333333320237</v>
      </c>
      <c r="Q140" s="33">
        <v>7.5463133333334582</v>
      </c>
      <c r="R140" s="33">
        <v>1.6290666666666471</v>
      </c>
      <c r="S140" s="33">
        <v>4.1109333333332785</v>
      </c>
      <c r="T140" s="33">
        <v>1.9555000000000167</v>
      </c>
      <c r="U140" s="33">
        <v>2.0977799999999789</v>
      </c>
      <c r="V140" s="33">
        <v>2.6982066666667954</v>
      </c>
      <c r="W140" s="33">
        <v>5.2776866666666926</v>
      </c>
      <c r="X140" s="33">
        <v>3.3655399999999389</v>
      </c>
      <c r="Y140" s="33">
        <v>6.4441333333333404</v>
      </c>
    </row>
    <row r="141" spans="1:26">
      <c r="A141" s="2">
        <v>4</v>
      </c>
      <c r="B141" s="2">
        <v>3.1621999999999986</v>
      </c>
      <c r="C141" s="2">
        <v>2.5869999999999997</v>
      </c>
      <c r="D141" s="2">
        <v>7.2759999999999998</v>
      </c>
      <c r="E141" s="2">
        <v>88.012200000000007</v>
      </c>
      <c r="F141" s="2">
        <v>8.0579999999999998</v>
      </c>
      <c r="G141" s="2">
        <v>34.770200000000003</v>
      </c>
      <c r="H141" s="2">
        <v>0.99960000000000093</v>
      </c>
      <c r="I141" s="2">
        <v>3.5166000000000004</v>
      </c>
      <c r="J141" s="2">
        <v>3.2271999999999998</v>
      </c>
      <c r="K141" s="2">
        <v>19.251799999999999</v>
      </c>
      <c r="O141">
        <v>1.5</v>
      </c>
      <c r="P141" s="33">
        <v>1.654599999999995</v>
      </c>
      <c r="Q141" s="33">
        <v>8.1802733333334317</v>
      </c>
      <c r="R141" s="33">
        <v>6.8216933333333021</v>
      </c>
      <c r="S141" s="33">
        <v>14.847766666666658</v>
      </c>
      <c r="T141" s="33">
        <v>3.7524933333333639</v>
      </c>
      <c r="U141" s="33">
        <v>10.666793333333324</v>
      </c>
      <c r="V141" s="33">
        <v>5.091820000000002</v>
      </c>
      <c r="W141" s="33">
        <v>10.259466666666679</v>
      </c>
      <c r="X141" s="33">
        <v>4.4575133333332957</v>
      </c>
      <c r="Y141" s="33">
        <v>9.685120000000083</v>
      </c>
    </row>
    <row r="142" spans="1:26">
      <c r="A142" s="2">
        <v>5</v>
      </c>
      <c r="B142" s="2">
        <v>2.7731999999999992</v>
      </c>
      <c r="C142" s="2">
        <v>3.7989999999999995</v>
      </c>
      <c r="D142" s="2">
        <v>9.9379999999999988</v>
      </c>
      <c r="E142" s="2">
        <v>33.409199999999998</v>
      </c>
      <c r="F142" s="2">
        <v>9.6810000000000009</v>
      </c>
      <c r="G142" s="2">
        <v>18.109200000000001</v>
      </c>
      <c r="H142" s="2">
        <v>11.044599999999999</v>
      </c>
      <c r="I142" s="2">
        <v>14.916599999999999</v>
      </c>
      <c r="J142" s="2">
        <v>7.6112000000000002</v>
      </c>
      <c r="K142" s="2">
        <v>17.761799999999997</v>
      </c>
      <c r="O142">
        <v>2</v>
      </c>
      <c r="P142" s="33">
        <v>1.685959999999973</v>
      </c>
      <c r="Q142" s="33">
        <v>10.14232000000014</v>
      </c>
      <c r="R142" s="33">
        <v>6.9300533333334204</v>
      </c>
      <c r="S142" s="33">
        <v>29.384486666666575</v>
      </c>
      <c r="T142" s="33">
        <v>4.0600333333334095</v>
      </c>
      <c r="U142" s="33">
        <v>19.006746666666636</v>
      </c>
      <c r="V142" s="33">
        <v>5.6540533333332981</v>
      </c>
      <c r="W142" s="33">
        <v>15.515680000000071</v>
      </c>
      <c r="X142" s="33">
        <v>5.3290266666665644</v>
      </c>
      <c r="Y142" s="33">
        <v>15.751840000000058</v>
      </c>
    </row>
    <row r="143" spans="1:26">
      <c r="A143" s="2">
        <v>6</v>
      </c>
      <c r="B143" s="2">
        <v>2.6432000000000002</v>
      </c>
      <c r="C143" s="2">
        <v>4.1260000000000012</v>
      </c>
      <c r="D143" s="2">
        <v>9.541999999999998</v>
      </c>
      <c r="E143" s="2">
        <v>12.0182</v>
      </c>
      <c r="F143" s="2">
        <v>8.4460000000000015</v>
      </c>
      <c r="G143" s="2">
        <v>34.736199999999997</v>
      </c>
      <c r="H143" s="2">
        <v>5.7496000000000009</v>
      </c>
      <c r="I143" s="2">
        <v>8.3326000000000029</v>
      </c>
      <c r="J143" s="2">
        <v>4.1451999999999991</v>
      </c>
      <c r="K143" s="2">
        <v>11.881800000000002</v>
      </c>
      <c r="O143">
        <v>2.5</v>
      </c>
      <c r="P143" s="33">
        <v>4.190839999999902</v>
      </c>
      <c r="Q143" s="33">
        <v>10.882926666666904</v>
      </c>
      <c r="R143" s="33">
        <v>10.83404000000006</v>
      </c>
      <c r="S143" s="33">
        <v>48.514126666666655</v>
      </c>
      <c r="T143" s="33">
        <v>4.7427733333333197</v>
      </c>
      <c r="U143" s="33">
        <v>21.995666666666672</v>
      </c>
      <c r="V143" s="33">
        <v>6.4928800000000315</v>
      </c>
      <c r="W143" s="33">
        <v>20.374046666666668</v>
      </c>
      <c r="X143" s="33">
        <v>6.2236600000000095</v>
      </c>
      <c r="Y143" s="33">
        <v>18.763080000000045</v>
      </c>
    </row>
    <row r="144" spans="1:26">
      <c r="A144" s="2">
        <v>7</v>
      </c>
      <c r="B144" s="2">
        <v>2.9971999999999994</v>
      </c>
      <c r="C144" s="2">
        <v>0.55699999999999861</v>
      </c>
      <c r="D144" s="2">
        <v>18.168000000000003</v>
      </c>
      <c r="E144" s="2">
        <v>48.679200000000009</v>
      </c>
      <c r="F144" s="2">
        <v>5.3249999999999993</v>
      </c>
      <c r="G144" s="2">
        <v>8.4361999999999995</v>
      </c>
      <c r="H144" s="2">
        <v>3.5936000000000021</v>
      </c>
      <c r="I144" s="2">
        <v>0.77959999999999852</v>
      </c>
      <c r="J144" s="2">
        <v>3.3132000000000019</v>
      </c>
      <c r="K144" s="2">
        <v>8.7097999999999978</v>
      </c>
      <c r="O144">
        <v>3</v>
      </c>
      <c r="P144" s="33">
        <v>4.9592066666668089</v>
      </c>
      <c r="Q144" s="33">
        <v>13.566946666666794</v>
      </c>
      <c r="R144" s="33">
        <v>13.458726666666609</v>
      </c>
      <c r="S144" s="33">
        <v>73.113459999999932</v>
      </c>
      <c r="T144" s="33">
        <v>12.091066666666665</v>
      </c>
      <c r="U144" s="33">
        <v>28.627293333333206</v>
      </c>
      <c r="V144" s="33">
        <v>6.5616000000001016</v>
      </c>
      <c r="W144" s="33">
        <v>23.583620000000007</v>
      </c>
      <c r="X144" s="33">
        <v>9.885546666666599</v>
      </c>
      <c r="Y144" s="33">
        <v>24.992480000000015</v>
      </c>
    </row>
    <row r="145" spans="1:25">
      <c r="A145" s="2">
        <v>8</v>
      </c>
      <c r="B145" s="2">
        <v>0.53320000000000078</v>
      </c>
      <c r="C145" s="2">
        <v>1.2540000000000013</v>
      </c>
      <c r="D145" s="2">
        <v>13.663</v>
      </c>
      <c r="E145" s="2">
        <v>34.662199999999999</v>
      </c>
      <c r="F145" s="2">
        <v>6.9909999999999997</v>
      </c>
      <c r="G145" s="2">
        <v>14.112200000000001</v>
      </c>
      <c r="H145" s="2">
        <v>7.1446000000000005</v>
      </c>
      <c r="I145" s="2">
        <v>8.0686</v>
      </c>
      <c r="J145" s="2">
        <v>1.7492000000000019</v>
      </c>
      <c r="K145" s="2">
        <v>11.5808</v>
      </c>
      <c r="O145">
        <v>3.5</v>
      </c>
      <c r="P145" s="33">
        <v>5.19373333333332</v>
      </c>
      <c r="Q145" s="33">
        <v>13.842966666666868</v>
      </c>
      <c r="R145" s="33">
        <v>25.049093333333317</v>
      </c>
      <c r="S145" s="33">
        <v>96.929526666666746</v>
      </c>
      <c r="T145" s="33">
        <v>12.358833333333211</v>
      </c>
      <c r="U145" s="33">
        <v>47.983706666666684</v>
      </c>
      <c r="V145" s="33">
        <v>10.944320000000108</v>
      </c>
      <c r="W145" s="33">
        <v>29.471046666666762</v>
      </c>
      <c r="X145" s="33">
        <v>10.802566666666664</v>
      </c>
      <c r="Y145" s="33">
        <v>33.431060000000045</v>
      </c>
    </row>
    <row r="146" spans="1:25">
      <c r="A146" s="2">
        <v>9</v>
      </c>
      <c r="B146" s="2">
        <v>2.7121999999999993</v>
      </c>
      <c r="C146" s="2">
        <v>2.6460000000000008</v>
      </c>
      <c r="D146" s="2">
        <v>26.071999999999999</v>
      </c>
      <c r="E146" s="2">
        <v>26.852200000000003</v>
      </c>
      <c r="F146" s="2">
        <v>12.238999999999997</v>
      </c>
      <c r="G146" s="2">
        <v>32.666199999999996</v>
      </c>
      <c r="H146" s="2">
        <v>5.938600000000001</v>
      </c>
      <c r="I146" s="2">
        <v>12.426599999999997</v>
      </c>
      <c r="J146" s="2">
        <v>9.5762</v>
      </c>
      <c r="K146" s="2">
        <v>3.8207999999999984</v>
      </c>
      <c r="O146">
        <v>4</v>
      </c>
      <c r="P146" s="33">
        <v>5.2877599999999703</v>
      </c>
      <c r="Q146" s="33">
        <v>14.035793333333501</v>
      </c>
      <c r="R146" s="33">
        <v>31.384820000000005</v>
      </c>
      <c r="S146" s="33">
        <v>125.91288666666664</v>
      </c>
      <c r="T146" s="33">
        <v>19.859946666666715</v>
      </c>
      <c r="U146" s="33">
        <v>54.751299999999993</v>
      </c>
      <c r="V146" s="33">
        <v>15.779859999999974</v>
      </c>
      <c r="W146" s="33">
        <v>37.643840000000026</v>
      </c>
      <c r="X146" s="33">
        <v>12.988980000000041</v>
      </c>
      <c r="Y146" s="33">
        <v>44.001553333333206</v>
      </c>
    </row>
    <row r="147" spans="1:25">
      <c r="A147" s="2">
        <v>10</v>
      </c>
      <c r="B147" s="2">
        <v>2.6681999999999988</v>
      </c>
      <c r="C147" s="2">
        <v>3.0970000000000013</v>
      </c>
      <c r="D147" s="2">
        <v>18.264999999999997</v>
      </c>
      <c r="E147" s="2">
        <v>45.313200000000009</v>
      </c>
      <c r="F147" s="2">
        <v>12.017000000000003</v>
      </c>
      <c r="G147" s="2">
        <v>40.6282</v>
      </c>
      <c r="H147" s="2">
        <v>5.8236000000000026</v>
      </c>
      <c r="I147" s="2">
        <v>1.4936000000000007</v>
      </c>
      <c r="J147" s="2">
        <v>8.5482000000000014</v>
      </c>
      <c r="K147" s="2">
        <v>17.1508</v>
      </c>
      <c r="O147">
        <v>4.5</v>
      </c>
      <c r="P147" s="33">
        <v>7.1875333333333415</v>
      </c>
      <c r="Q147" s="33">
        <v>14.275700000000157</v>
      </c>
      <c r="R147" s="33">
        <v>43.348420000000218</v>
      </c>
      <c r="S147" s="33">
        <v>157.86402666666663</v>
      </c>
      <c r="T147" s="33">
        <v>27.930573333333356</v>
      </c>
      <c r="U147" s="33">
        <v>71.798646666666599</v>
      </c>
      <c r="V147" s="33">
        <v>23.332446666666716</v>
      </c>
      <c r="W147" s="33">
        <v>44.915233333333489</v>
      </c>
      <c r="X147" s="33">
        <v>21.522206666666662</v>
      </c>
      <c r="Y147" s="33">
        <v>50.162800000000047</v>
      </c>
    </row>
    <row r="148" spans="1:25">
      <c r="A148" s="2">
        <v>11</v>
      </c>
      <c r="B148" s="2">
        <v>2.6071999999999989</v>
      </c>
      <c r="C148" s="2">
        <v>2.6660000000000004</v>
      </c>
      <c r="D148" s="2">
        <v>11.431000000000001</v>
      </c>
      <c r="E148" s="2">
        <v>26.425200000000004</v>
      </c>
      <c r="F148" s="2">
        <v>4.8930000000000007</v>
      </c>
      <c r="G148" s="2">
        <v>13.295200000000001</v>
      </c>
      <c r="H148" s="2">
        <v>3.1326000000000001</v>
      </c>
      <c r="I148" s="2">
        <v>15.6936</v>
      </c>
      <c r="J148" s="2">
        <v>5.2012</v>
      </c>
      <c r="K148" s="2">
        <v>6.4227999999999987</v>
      </c>
      <c r="O148">
        <v>5</v>
      </c>
      <c r="P148" s="33">
        <v>7.5285533333332992</v>
      </c>
      <c r="Q148" s="33">
        <v>15.38766666666676</v>
      </c>
      <c r="R148" s="33">
        <v>56.692593333333335</v>
      </c>
      <c r="S148" s="33">
        <v>191.23833333333329</v>
      </c>
      <c r="T148" s="33">
        <v>37.442013333333321</v>
      </c>
      <c r="U148" s="33">
        <v>84.53329333333329</v>
      </c>
      <c r="V148" s="33">
        <v>31.035380000000107</v>
      </c>
      <c r="W148" s="33">
        <v>58.275506666666686</v>
      </c>
      <c r="X148" s="33">
        <v>24.231499999999969</v>
      </c>
      <c r="Y148" s="33">
        <v>59.801273333333356</v>
      </c>
    </row>
    <row r="149" spans="1:25">
      <c r="A149" s="2">
        <v>12</v>
      </c>
      <c r="B149" s="2">
        <v>2.1661999999999999</v>
      </c>
      <c r="C149" s="2">
        <v>41.048999999999999</v>
      </c>
      <c r="D149" s="2">
        <v>41.811999999999998</v>
      </c>
      <c r="E149" s="2">
        <v>25.618200000000002</v>
      </c>
      <c r="F149" s="2">
        <v>6.4179999999999993</v>
      </c>
      <c r="G149" s="2">
        <v>0.76119999999999877</v>
      </c>
      <c r="H149" s="2">
        <v>7.1996000000000002</v>
      </c>
      <c r="I149" s="2">
        <v>10.0016</v>
      </c>
      <c r="J149" s="2">
        <v>3.3012000000000015</v>
      </c>
      <c r="K149" s="2">
        <v>8.2557999999999971</v>
      </c>
      <c r="O149">
        <v>5.5</v>
      </c>
      <c r="P149" s="33">
        <v>8.2182733333333218</v>
      </c>
      <c r="Q149" s="33">
        <v>16.514233333333422</v>
      </c>
      <c r="R149" s="33">
        <v>74.026100000000056</v>
      </c>
      <c r="S149" s="33">
        <v>230.06734666666665</v>
      </c>
      <c r="T149" s="33">
        <v>48.845573333333377</v>
      </c>
      <c r="U149" s="33">
        <v>108.90293999999986</v>
      </c>
      <c r="V149" s="33">
        <v>33.246406666666658</v>
      </c>
      <c r="W149" s="33">
        <v>67.602306666666792</v>
      </c>
      <c r="X149" s="33">
        <v>30.6561733333332</v>
      </c>
      <c r="Y149" s="33">
        <v>66.49966000000002</v>
      </c>
    </row>
    <row r="150" spans="1:25">
      <c r="A150" s="2">
        <v>13</v>
      </c>
      <c r="B150" s="2">
        <v>3.1711999999999989</v>
      </c>
      <c r="C150" s="2">
        <v>9.23</v>
      </c>
      <c r="D150" s="2">
        <v>16.196999999999999</v>
      </c>
      <c r="E150" s="2">
        <v>52.372200000000007</v>
      </c>
      <c r="F150" s="2">
        <v>4.3000000000000007</v>
      </c>
      <c r="G150" s="2">
        <v>17.419199999999996</v>
      </c>
      <c r="H150" s="2">
        <v>2.9036000000000008</v>
      </c>
      <c r="I150" s="2">
        <v>8.3856000000000002</v>
      </c>
      <c r="J150" s="2">
        <v>4.9312000000000005</v>
      </c>
      <c r="K150" s="2">
        <v>28.563799999999997</v>
      </c>
      <c r="O150">
        <v>6</v>
      </c>
      <c r="P150" s="33">
        <v>8.6531066666666803</v>
      </c>
      <c r="Q150" s="33">
        <v>17.051193333333501</v>
      </c>
      <c r="R150" s="33">
        <v>90.571460000000016</v>
      </c>
      <c r="S150" s="33">
        <v>267.50437333333315</v>
      </c>
      <c r="T150" s="33">
        <v>59.062226666666632</v>
      </c>
      <c r="U150" s="33">
        <v>127.13968666666659</v>
      </c>
      <c r="V150" s="33">
        <v>37.802100000000038</v>
      </c>
      <c r="W150" s="33">
        <v>75.474713333333327</v>
      </c>
      <c r="X150" s="33">
        <v>39.615139999999982</v>
      </c>
      <c r="Y150" s="33">
        <v>81.988886666666772</v>
      </c>
    </row>
    <row r="151" spans="1:25">
      <c r="A151" s="2">
        <v>14</v>
      </c>
      <c r="B151" s="2">
        <v>3.1591999999999985</v>
      </c>
      <c r="C151" s="2">
        <v>4.8000000000000007</v>
      </c>
      <c r="D151" s="2">
        <v>3.5029999999999966</v>
      </c>
      <c r="E151" s="2">
        <v>32.293199999999999</v>
      </c>
      <c r="F151" s="2">
        <v>4.0030000000000001</v>
      </c>
      <c r="G151" s="2">
        <v>13.2652</v>
      </c>
      <c r="H151" s="2">
        <v>2.5286000000000008</v>
      </c>
      <c r="I151" s="2">
        <v>14.100600000000004</v>
      </c>
      <c r="J151" s="2">
        <v>3.0792000000000002</v>
      </c>
      <c r="K151" s="2">
        <v>22.907799999999998</v>
      </c>
      <c r="O151">
        <v>6.5</v>
      </c>
      <c r="P151" s="33">
        <v>8.8940133333333407</v>
      </c>
      <c r="Q151" s="33">
        <v>20.260246666666646</v>
      </c>
      <c r="R151" s="33">
        <v>108.04746666666661</v>
      </c>
      <c r="S151" s="33">
        <v>308.62385333333333</v>
      </c>
      <c r="T151" s="33">
        <v>72.519266666666695</v>
      </c>
      <c r="U151" s="33">
        <v>144.30062666666672</v>
      </c>
      <c r="V151" s="33">
        <v>46.190373333333341</v>
      </c>
      <c r="W151" s="33">
        <v>84.550420000000017</v>
      </c>
      <c r="X151" s="33">
        <v>46.467606666666583</v>
      </c>
      <c r="Y151" s="33">
        <v>93.493486666666868</v>
      </c>
    </row>
    <row r="152" spans="1:25">
      <c r="A152" s="2">
        <v>15</v>
      </c>
      <c r="B152" s="2">
        <v>2.2302</v>
      </c>
      <c r="C152" s="2">
        <v>3.7360000000000007</v>
      </c>
      <c r="D152" s="2">
        <v>5.9980000000000011</v>
      </c>
      <c r="E152" s="2">
        <v>69.467200000000005</v>
      </c>
      <c r="F152" s="2">
        <v>2.6179999999999986</v>
      </c>
      <c r="G152" s="2">
        <v>38.793200000000006</v>
      </c>
      <c r="H152" s="2">
        <v>4.5966000000000022</v>
      </c>
      <c r="I152" s="2">
        <v>5.8805999999999976</v>
      </c>
      <c r="J152" s="2">
        <v>5.6842000000000006</v>
      </c>
      <c r="K152" s="2">
        <v>3.8007999999999988</v>
      </c>
      <c r="O152">
        <v>7</v>
      </c>
      <c r="P152" s="33">
        <v>9.0518866666667819</v>
      </c>
      <c r="Q152" s="33">
        <v>20.458046666666675</v>
      </c>
      <c r="R152" s="33">
        <v>127.72595999999994</v>
      </c>
      <c r="S152" s="33">
        <v>354.01124666666664</v>
      </c>
      <c r="T152" s="33">
        <v>84.12564666666664</v>
      </c>
      <c r="U152" s="33">
        <v>170.8704799999999</v>
      </c>
      <c r="V152" s="33">
        <v>51.125520000000066</v>
      </c>
      <c r="W152" s="33">
        <v>102.66928666666662</v>
      </c>
      <c r="X152" s="33">
        <v>51.706499999999934</v>
      </c>
      <c r="Y152" s="33">
        <v>109.29238666666667</v>
      </c>
    </row>
    <row r="153" spans="1:25">
      <c r="A153" s="2">
        <v>16</v>
      </c>
      <c r="B153" s="2">
        <v>2.5191999999999979</v>
      </c>
      <c r="C153" s="2">
        <v>3.1550000000000011</v>
      </c>
      <c r="D153" s="2">
        <v>9.5029999999999966</v>
      </c>
      <c r="E153" s="2">
        <v>5.2752000000000052</v>
      </c>
      <c r="F153" s="2">
        <v>4.3940000000000019</v>
      </c>
      <c r="G153" s="2">
        <v>54.210199999999993</v>
      </c>
      <c r="H153" s="2">
        <v>3.9955999999999996</v>
      </c>
      <c r="I153" s="2">
        <v>17.712599999999998</v>
      </c>
      <c r="J153" s="2">
        <v>1.3571999999999989</v>
      </c>
      <c r="K153" s="2">
        <v>9.8608000000000011</v>
      </c>
      <c r="O153">
        <v>7.5</v>
      </c>
      <c r="P153" s="33">
        <v>9.7872200000000547</v>
      </c>
      <c r="Q153" s="33">
        <v>20.465260000000157</v>
      </c>
      <c r="R153" s="33">
        <v>148.44542666666678</v>
      </c>
      <c r="S153" s="33">
        <v>396.51136666666679</v>
      </c>
      <c r="T153" s="33">
        <v>97.309893333333278</v>
      </c>
      <c r="U153" s="33">
        <v>195.36997333333323</v>
      </c>
      <c r="V153" s="33">
        <v>60.375726666666722</v>
      </c>
      <c r="W153" s="33">
        <v>111.48935333333348</v>
      </c>
      <c r="X153" s="33">
        <v>54.348433333333318</v>
      </c>
      <c r="Y153" s="33">
        <v>116.49672666666667</v>
      </c>
    </row>
    <row r="154" spans="1:25">
      <c r="A154" s="2">
        <v>17</v>
      </c>
      <c r="B154" s="2">
        <v>2.240199999999998</v>
      </c>
      <c r="C154" s="2">
        <v>2.1030000000000015</v>
      </c>
      <c r="D154" s="2">
        <v>5.7960000000000029</v>
      </c>
      <c r="E154" s="2">
        <v>28.648200000000003</v>
      </c>
      <c r="F154" s="2">
        <v>6.8359999999999985</v>
      </c>
      <c r="G154" s="2">
        <v>17.356200000000001</v>
      </c>
      <c r="H154" s="2">
        <v>6.5246000000000031</v>
      </c>
      <c r="I154" s="2">
        <v>14.715599999999998</v>
      </c>
      <c r="J154" s="2">
        <v>7.8541999999999987</v>
      </c>
      <c r="K154" s="2">
        <v>13.631800000000002</v>
      </c>
      <c r="O154">
        <v>8</v>
      </c>
      <c r="P154" s="33">
        <v>9.8587133333333909</v>
      </c>
      <c r="Q154" s="33">
        <v>24.07885333333347</v>
      </c>
      <c r="R154" s="33">
        <v>167.58193333333352</v>
      </c>
      <c r="S154" s="33">
        <v>443.9689533333331</v>
      </c>
      <c r="T154" s="33">
        <v>110.30658666666666</v>
      </c>
      <c r="U154" s="33">
        <v>220.66283333333334</v>
      </c>
      <c r="V154" s="33">
        <v>64.277426666666699</v>
      </c>
      <c r="W154" s="33">
        <v>119.76012000000007</v>
      </c>
      <c r="X154" s="33">
        <v>62.603786666666778</v>
      </c>
      <c r="Y154" s="33">
        <v>128.30309999999997</v>
      </c>
    </row>
    <row r="155" spans="1:25">
      <c r="A155" s="2">
        <v>18</v>
      </c>
      <c r="B155" s="2">
        <v>3.1842000000000006</v>
      </c>
      <c r="C155" s="2">
        <v>2.9559999999999995</v>
      </c>
      <c r="D155" s="2">
        <v>23.895999999999997</v>
      </c>
      <c r="E155" s="2">
        <v>29.010200000000005</v>
      </c>
      <c r="F155" s="2">
        <v>4.9980000000000011</v>
      </c>
      <c r="G155" s="2">
        <v>22.531199999999998</v>
      </c>
      <c r="H155" s="2">
        <v>3.7056000000000004</v>
      </c>
      <c r="I155" s="2">
        <v>19.137600000000003</v>
      </c>
      <c r="J155" s="2">
        <v>7.7012</v>
      </c>
      <c r="K155" s="2">
        <v>15.606799999999996</v>
      </c>
      <c r="O155">
        <v>8.5</v>
      </c>
      <c r="P155" s="33">
        <v>11.09735333333348</v>
      </c>
      <c r="Q155" s="33">
        <v>24.273766666666788</v>
      </c>
      <c r="R155" s="33">
        <v>187.4201599999999</v>
      </c>
      <c r="S155" s="33">
        <v>495.37537333333347</v>
      </c>
      <c r="T155" s="33">
        <v>122.23421999999995</v>
      </c>
      <c r="U155" s="33">
        <v>243.18349333333327</v>
      </c>
      <c r="V155" s="33">
        <v>72.251960000000039</v>
      </c>
      <c r="W155" s="33">
        <v>130.56336000000002</v>
      </c>
      <c r="X155" s="33">
        <v>70.685339999999925</v>
      </c>
      <c r="Y155" s="33">
        <v>141.44320666666687</v>
      </c>
    </row>
    <row r="156" spans="1:25">
      <c r="A156" s="2">
        <v>19</v>
      </c>
      <c r="B156" s="2">
        <v>2.0461999999999989</v>
      </c>
      <c r="C156" s="2">
        <v>2.3969999999999985</v>
      </c>
      <c r="D156" s="2">
        <v>5.4770000000000003</v>
      </c>
      <c r="E156" s="2">
        <v>26.284200000000006</v>
      </c>
      <c r="F156" s="2">
        <v>9.1090000000000018</v>
      </c>
      <c r="G156" s="2">
        <v>15.833199999999998</v>
      </c>
      <c r="H156" s="2">
        <v>6.1126000000000005</v>
      </c>
      <c r="I156" s="2">
        <v>17.881600000000002</v>
      </c>
      <c r="J156" s="2">
        <v>5.7952000000000012</v>
      </c>
      <c r="K156" s="2">
        <v>3.6907999999999994</v>
      </c>
      <c r="O156">
        <v>9</v>
      </c>
      <c r="P156" s="33">
        <v>11.23478000000015</v>
      </c>
      <c r="Q156" s="33">
        <v>26.972293333333411</v>
      </c>
      <c r="R156" s="33">
        <v>211.84672666666674</v>
      </c>
      <c r="S156" s="33">
        <v>538.63020666666648</v>
      </c>
      <c r="T156" s="33">
        <v>129.43228666666667</v>
      </c>
      <c r="U156" s="33">
        <v>267.29540000000003</v>
      </c>
      <c r="V156" s="33">
        <v>77.762406666666763</v>
      </c>
      <c r="W156" s="33">
        <v>150.18347999999995</v>
      </c>
      <c r="X156" s="33">
        <v>76.481759999999937</v>
      </c>
      <c r="Y156" s="33">
        <v>156.07222000000013</v>
      </c>
    </row>
    <row r="157" spans="1:25">
      <c r="A157" s="2">
        <v>20</v>
      </c>
      <c r="B157" s="2">
        <v>3.3071999999999981</v>
      </c>
      <c r="C157" s="2">
        <v>1.8530000000000015</v>
      </c>
      <c r="D157" s="2">
        <v>29.514999999999997</v>
      </c>
      <c r="E157" s="2">
        <v>30.737200000000001</v>
      </c>
      <c r="F157" s="2">
        <v>2.0670000000000002</v>
      </c>
      <c r="G157" s="2">
        <v>9.4932000000000016</v>
      </c>
      <c r="H157" s="2">
        <v>3.5966000000000022</v>
      </c>
      <c r="I157" s="2">
        <v>3.3976000000000006</v>
      </c>
      <c r="J157" s="2">
        <v>6.4542000000000002</v>
      </c>
      <c r="K157" s="2">
        <v>4.7137999999999991</v>
      </c>
      <c r="O157">
        <v>9.5</v>
      </c>
      <c r="P157" s="33">
        <v>12.003673333333303</v>
      </c>
      <c r="Q157" s="33">
        <v>28.32333333333348</v>
      </c>
      <c r="R157" s="33">
        <v>229.88313333333332</v>
      </c>
      <c r="S157" s="33">
        <v>590.66314666666665</v>
      </c>
      <c r="T157" s="33">
        <v>140.76840000000007</v>
      </c>
      <c r="U157" s="33">
        <v>297.67143999999979</v>
      </c>
      <c r="V157" s="33">
        <v>84.383639999999943</v>
      </c>
      <c r="W157" s="33">
        <v>161.73390666666654</v>
      </c>
      <c r="X157" s="33">
        <v>87.029486666666699</v>
      </c>
      <c r="Y157" s="33">
        <v>166.52432000000022</v>
      </c>
    </row>
    <row r="158" spans="1:25">
      <c r="A158" s="2">
        <v>21</v>
      </c>
      <c r="B158" s="2">
        <v>0.92919999999999803</v>
      </c>
      <c r="C158" s="2">
        <v>4.9740000000000002</v>
      </c>
      <c r="D158" s="2">
        <v>17.665000000000003</v>
      </c>
      <c r="E158" s="2">
        <v>25.886200000000002</v>
      </c>
      <c r="F158" s="2">
        <v>5.4220000000000006</v>
      </c>
      <c r="G158" s="2">
        <v>13.870199999999997</v>
      </c>
      <c r="H158" s="2">
        <v>5.5756000000000014</v>
      </c>
      <c r="I158" s="2">
        <v>12.203599999999998</v>
      </c>
      <c r="J158" s="2">
        <v>4.5862000000000016</v>
      </c>
      <c r="K158" s="2">
        <v>5.2047999999999988</v>
      </c>
      <c r="O158">
        <v>10</v>
      </c>
      <c r="P158" s="33">
        <v>13.251653333333401</v>
      </c>
      <c r="Q158" s="33">
        <v>30.668946666666713</v>
      </c>
      <c r="R158" s="33">
        <v>253.37124</v>
      </c>
      <c r="S158" s="33">
        <v>642.73964666666677</v>
      </c>
      <c r="T158" s="33">
        <v>147.04069333333345</v>
      </c>
      <c r="U158" s="33">
        <v>319.36352666666659</v>
      </c>
      <c r="V158" s="33">
        <v>89.886513333333355</v>
      </c>
      <c r="W158" s="33">
        <v>171.77088666666663</v>
      </c>
      <c r="X158" s="33">
        <v>90.636886666666499</v>
      </c>
      <c r="Y158" s="33">
        <v>172.89086666666668</v>
      </c>
    </row>
    <row r="159" spans="1:25">
      <c r="A159" s="2">
        <v>22</v>
      </c>
      <c r="B159" s="2">
        <v>0.87519999999999953</v>
      </c>
      <c r="C159" s="2">
        <v>1.8719999999999999</v>
      </c>
      <c r="D159" s="2">
        <v>8.3109999999999964</v>
      </c>
      <c r="E159" s="2">
        <v>38.907200000000003</v>
      </c>
      <c r="F159" s="2">
        <v>10.864000000000001</v>
      </c>
      <c r="G159" s="2">
        <v>55.951199999999993</v>
      </c>
      <c r="H159" s="2">
        <v>4.428600000000003</v>
      </c>
      <c r="I159" s="2">
        <v>1.4936000000000007</v>
      </c>
      <c r="J159" s="2">
        <v>4.6432000000000002</v>
      </c>
      <c r="K159" s="2">
        <v>13.544799999999999</v>
      </c>
      <c r="O159">
        <v>10.5</v>
      </c>
      <c r="P159" s="33">
        <v>14.150553333333427</v>
      </c>
      <c r="Q159" s="33">
        <v>32.651026666666425</v>
      </c>
      <c r="R159" s="33">
        <v>274.6983933333334</v>
      </c>
      <c r="S159" s="33">
        <v>689.65048666666655</v>
      </c>
      <c r="T159" s="33">
        <v>155.21155999999999</v>
      </c>
      <c r="U159" s="33">
        <v>342.28113333333334</v>
      </c>
      <c r="V159" s="33">
        <v>97.238119999999967</v>
      </c>
      <c r="W159" s="33">
        <v>188.55612666666656</v>
      </c>
      <c r="X159" s="33">
        <v>95.408600000000007</v>
      </c>
      <c r="Y159" s="33">
        <v>183.8831399999998</v>
      </c>
    </row>
    <row r="160" spans="1:25">
      <c r="A160" s="2">
        <v>23</v>
      </c>
      <c r="B160" s="2">
        <v>2.4351999999999983</v>
      </c>
      <c r="C160" s="2">
        <v>3.1219999999999999</v>
      </c>
      <c r="D160" s="2">
        <v>12.053000000000001</v>
      </c>
      <c r="E160" s="2">
        <v>14.498200000000004</v>
      </c>
      <c r="F160" s="2">
        <v>11.106000000000002</v>
      </c>
      <c r="G160" s="2">
        <v>36.831200000000003</v>
      </c>
      <c r="H160" s="2">
        <v>5.2926000000000002</v>
      </c>
      <c r="I160" s="2">
        <v>10.616600000000002</v>
      </c>
      <c r="J160" s="2">
        <v>6.4782000000000011</v>
      </c>
      <c r="K160" s="2">
        <v>2.4298000000000002</v>
      </c>
      <c r="O160">
        <v>11</v>
      </c>
      <c r="P160" s="33">
        <v>14.50503333333328</v>
      </c>
      <c r="Q160" s="33">
        <v>34.269686666666857</v>
      </c>
      <c r="R160" s="33">
        <v>298.91692000000029</v>
      </c>
      <c r="S160" s="33">
        <v>738.84001999999998</v>
      </c>
      <c r="T160" s="33">
        <v>163.85736666666676</v>
      </c>
      <c r="U160" s="33">
        <v>378.68050666666687</v>
      </c>
      <c r="V160" s="33">
        <v>101.90383333333345</v>
      </c>
      <c r="W160" s="33">
        <v>201.27069333333336</v>
      </c>
      <c r="X160" s="33">
        <v>98.282300000000006</v>
      </c>
      <c r="Y160" s="33">
        <v>194.17732666666672</v>
      </c>
    </row>
    <row r="161" spans="1:11">
      <c r="A161" s="2">
        <v>24</v>
      </c>
      <c r="B161" s="2">
        <v>0.52519999999999811</v>
      </c>
      <c r="C161" s="2">
        <v>3.9770000000000003</v>
      </c>
      <c r="D161" s="2">
        <v>6.91</v>
      </c>
      <c r="E161" s="2">
        <v>15.758200000000002</v>
      </c>
      <c r="F161" s="2">
        <v>0.63200000000000145</v>
      </c>
      <c r="G161" s="2">
        <v>3.1382000000000012</v>
      </c>
      <c r="H161" s="2">
        <v>3.7926000000000002</v>
      </c>
      <c r="I161" s="2">
        <v>16.3916</v>
      </c>
      <c r="J161" s="2">
        <v>3.9252000000000002</v>
      </c>
      <c r="K161" s="2">
        <v>11.680800000000001</v>
      </c>
    </row>
    <row r="162" spans="1:11">
      <c r="A162" s="2">
        <v>25</v>
      </c>
      <c r="B162" s="2">
        <v>1.990199999999998</v>
      </c>
      <c r="C162" s="2">
        <v>3.5480000000000018</v>
      </c>
      <c r="D162" s="2">
        <v>7.3919999999999995</v>
      </c>
      <c r="E162" s="2">
        <v>30.757200000000005</v>
      </c>
      <c r="F162" s="2">
        <v>0.81700000000000017</v>
      </c>
      <c r="G162" s="2">
        <v>12.536200000000001</v>
      </c>
      <c r="H162" s="2">
        <v>0.14260000000000161</v>
      </c>
      <c r="I162" s="2">
        <v>12.332600000000003</v>
      </c>
      <c r="J162" s="2">
        <v>3.0411999999999999</v>
      </c>
      <c r="K162" s="2">
        <v>6.6688000000000009</v>
      </c>
    </row>
    <row r="163" spans="1:11">
      <c r="A163" s="2">
        <v>26</v>
      </c>
      <c r="B163" s="2">
        <v>3.7591999999999999</v>
      </c>
      <c r="C163" s="2">
        <v>42.863</v>
      </c>
      <c r="D163" s="2">
        <v>14.781000000000002</v>
      </c>
      <c r="E163" s="2">
        <v>10.3292</v>
      </c>
      <c r="F163" s="2">
        <v>2.0640000000000001</v>
      </c>
      <c r="G163" s="2">
        <v>16.4542</v>
      </c>
      <c r="H163" s="2">
        <v>2.0696000000000012</v>
      </c>
      <c r="I163" s="2">
        <v>2.6845999999999997</v>
      </c>
      <c r="J163" s="2">
        <v>8.4131999999999998</v>
      </c>
      <c r="K163" s="2">
        <v>22.346799999999998</v>
      </c>
    </row>
    <row r="164" spans="1:11">
      <c r="A164" s="2">
        <v>27</v>
      </c>
      <c r="B164" s="2">
        <v>3.0652000000000008</v>
      </c>
      <c r="C164" s="2">
        <v>3.1859999999999999</v>
      </c>
      <c r="D164" s="2">
        <v>24.075999999999997</v>
      </c>
      <c r="E164" s="2">
        <v>55.986199999999997</v>
      </c>
      <c r="F164" s="2">
        <v>12.087000000000003</v>
      </c>
      <c r="G164" s="2">
        <v>18.196199999999997</v>
      </c>
      <c r="H164" s="2">
        <v>3.2306000000000026</v>
      </c>
      <c r="I164" s="2">
        <v>16.238600000000002</v>
      </c>
      <c r="J164" s="2">
        <v>4.5912000000000006</v>
      </c>
      <c r="K164" s="2">
        <v>12.167799999999996</v>
      </c>
    </row>
    <row r="165" spans="1:11">
      <c r="A165" s="2">
        <v>28</v>
      </c>
      <c r="B165" s="2">
        <v>1.6112000000000002</v>
      </c>
      <c r="C165" s="2">
        <v>4.5330000000000013</v>
      </c>
      <c r="D165" s="2">
        <v>9.2270000000000003</v>
      </c>
      <c r="E165" s="2">
        <v>24.083200000000005</v>
      </c>
      <c r="F165" s="2">
        <v>1.3329999999999984</v>
      </c>
      <c r="G165" s="2">
        <v>17.967199999999998</v>
      </c>
      <c r="H165" s="2">
        <v>6.1845999999999997</v>
      </c>
      <c r="I165" s="2">
        <v>4.5385999999999989</v>
      </c>
      <c r="J165" s="2">
        <v>1.1442000000000014</v>
      </c>
      <c r="K165" s="2">
        <v>9.0057999999999971</v>
      </c>
    </row>
    <row r="166" spans="1:11">
      <c r="A166" s="2">
        <v>29</v>
      </c>
      <c r="B166" s="2">
        <v>0.2911999999999999</v>
      </c>
      <c r="C166" s="2">
        <v>0.91700000000000159</v>
      </c>
      <c r="D166" s="2">
        <v>9.4490000000000016</v>
      </c>
      <c r="E166" s="2">
        <v>34.256200000000007</v>
      </c>
      <c r="F166" s="2">
        <v>9.6090000000000018</v>
      </c>
      <c r="G166" s="2">
        <v>1.6281999999999996</v>
      </c>
      <c r="H166" s="2">
        <v>4.1986000000000026</v>
      </c>
      <c r="I166" s="2">
        <v>1.4936000000000007</v>
      </c>
      <c r="J166" s="2">
        <v>3.7982000000000014</v>
      </c>
      <c r="K166" s="2">
        <v>8.8398000000000003</v>
      </c>
    </row>
    <row r="167" spans="1:11">
      <c r="A167" s="2">
        <v>30</v>
      </c>
      <c r="B167" s="2">
        <v>1.7772000000000006</v>
      </c>
      <c r="C167" s="2">
        <v>2.6170000000000009</v>
      </c>
      <c r="D167" s="2">
        <v>9.3099999999999987</v>
      </c>
      <c r="E167" s="2">
        <v>61.897199999999998</v>
      </c>
      <c r="F167" s="2">
        <v>17.771999999999998</v>
      </c>
      <c r="G167" s="2">
        <v>16.174199999999999</v>
      </c>
      <c r="H167" s="2">
        <v>0.54360000000000142</v>
      </c>
      <c r="I167" s="2">
        <v>11.585600000000003</v>
      </c>
      <c r="J167" s="2">
        <v>0.52720000000000056</v>
      </c>
      <c r="K167" s="2">
        <v>11.124799999999997</v>
      </c>
    </row>
    <row r="168" spans="1:11">
      <c r="A168" s="2">
        <v>31</v>
      </c>
      <c r="B168" s="2">
        <v>1.3401999999999994</v>
      </c>
      <c r="C168" s="2">
        <v>1.1140000000000008</v>
      </c>
      <c r="D168" s="2">
        <v>12.09</v>
      </c>
      <c r="E168" s="2">
        <v>30.062200000000004</v>
      </c>
      <c r="F168" s="2">
        <v>19.963999999999999</v>
      </c>
      <c r="G168" s="2">
        <v>27.010199999999998</v>
      </c>
      <c r="H168" s="2">
        <v>7.1736000000000004</v>
      </c>
      <c r="I168" s="2">
        <v>15.458600000000001</v>
      </c>
      <c r="J168" s="2">
        <v>3.4011999999999993</v>
      </c>
      <c r="K168" s="2">
        <v>0.94779999999999731</v>
      </c>
    </row>
    <row r="169" spans="1:11">
      <c r="A169" s="2">
        <v>32</v>
      </c>
      <c r="B169" s="2">
        <v>1.0431999999999988</v>
      </c>
      <c r="C169" s="2">
        <v>1.8270000000000017</v>
      </c>
      <c r="D169" s="2">
        <v>9.0549999999999962</v>
      </c>
      <c r="E169" s="2">
        <v>2.6632000000000033</v>
      </c>
      <c r="F169" s="2">
        <v>5.9009999999999998</v>
      </c>
      <c r="G169" s="2">
        <v>32.6342</v>
      </c>
      <c r="H169" s="2">
        <v>3.7666000000000004</v>
      </c>
      <c r="I169" s="2">
        <v>2.2956000000000003</v>
      </c>
      <c r="J169" s="2">
        <v>2.1082000000000001</v>
      </c>
      <c r="K169" s="2">
        <v>8.7497999999999969</v>
      </c>
    </row>
    <row r="170" spans="1:11">
      <c r="A170" s="2">
        <v>33</v>
      </c>
      <c r="B170" s="2">
        <v>0.99119999999999919</v>
      </c>
      <c r="C170" s="2">
        <v>2.4460000000000015</v>
      </c>
      <c r="D170" s="2">
        <v>11.214000000000002</v>
      </c>
      <c r="E170" s="2">
        <v>23.602200000000003</v>
      </c>
      <c r="F170" s="2">
        <v>12.721000000000004</v>
      </c>
      <c r="G170" s="2">
        <v>26.802199999999999</v>
      </c>
      <c r="H170" s="2">
        <v>2.3906000000000027</v>
      </c>
      <c r="I170" s="2">
        <v>10.524600000000003</v>
      </c>
      <c r="J170" s="2">
        <v>2.6812000000000005</v>
      </c>
      <c r="K170" s="2">
        <v>26.691799999999997</v>
      </c>
    </row>
    <row r="171" spans="1:11">
      <c r="A171" s="2">
        <v>34</v>
      </c>
      <c r="B171" s="2">
        <v>2.3382000000000005</v>
      </c>
      <c r="C171" s="2">
        <v>4.1829999999999998</v>
      </c>
      <c r="D171" s="2">
        <v>16.089000000000002</v>
      </c>
      <c r="E171" s="2">
        <v>14.461200000000005</v>
      </c>
      <c r="F171" s="2">
        <v>7.5640000000000001</v>
      </c>
      <c r="G171" s="2">
        <v>16.331200000000003</v>
      </c>
      <c r="H171" s="2">
        <v>5.5706000000000024</v>
      </c>
      <c r="I171" s="2">
        <v>19.8216</v>
      </c>
      <c r="J171" s="2">
        <v>7.3002000000000002</v>
      </c>
      <c r="K171" s="2">
        <v>4.3167999999999971</v>
      </c>
    </row>
    <row r="172" spans="1:11">
      <c r="A172" s="2">
        <v>35</v>
      </c>
      <c r="B172" s="2">
        <v>7.7602000000000011</v>
      </c>
      <c r="C172" s="2">
        <v>1.838000000000001</v>
      </c>
      <c r="D172" s="2">
        <v>14.264999999999997</v>
      </c>
      <c r="E172" s="2">
        <v>14.222200000000001</v>
      </c>
      <c r="F172" s="2">
        <v>2.4220000000000006</v>
      </c>
      <c r="G172" s="2">
        <v>32.413199999999996</v>
      </c>
      <c r="H172" s="2">
        <v>3.6046000000000014</v>
      </c>
      <c r="I172" s="2">
        <v>16.416599999999999</v>
      </c>
      <c r="J172" s="2">
        <v>4.6932000000000009</v>
      </c>
      <c r="K172" s="2">
        <v>14.542799999999996</v>
      </c>
    </row>
    <row r="173" spans="1:11">
      <c r="A173" s="2">
        <v>36</v>
      </c>
      <c r="B173" s="2">
        <v>1.9771999999999998</v>
      </c>
      <c r="C173" s="2">
        <v>2.0210000000000008</v>
      </c>
      <c r="D173" s="2">
        <v>15.523</v>
      </c>
      <c r="E173" s="2">
        <v>47.625200000000007</v>
      </c>
      <c r="F173" s="2">
        <v>10.012</v>
      </c>
      <c r="G173" s="2">
        <v>35.587200000000003</v>
      </c>
      <c r="H173" s="2">
        <v>7.8866000000000014</v>
      </c>
      <c r="I173" s="2">
        <v>24.091600000000003</v>
      </c>
      <c r="J173" s="2">
        <v>4.5671999999999997</v>
      </c>
      <c r="K173" s="2">
        <v>5.9377999999999993</v>
      </c>
    </row>
    <row r="174" spans="1:11">
      <c r="A174" s="2">
        <v>37</v>
      </c>
      <c r="B174" s="2">
        <v>2.360199999999999</v>
      </c>
      <c r="C174" s="2">
        <v>3.3120000000000012</v>
      </c>
      <c r="D174" s="2">
        <v>15.816999999999997</v>
      </c>
      <c r="E174" s="2">
        <v>51.227199999999996</v>
      </c>
      <c r="F174" s="2">
        <v>12.116999999999997</v>
      </c>
      <c r="G174" s="2">
        <v>41.8962</v>
      </c>
      <c r="H174" s="2">
        <v>6.0526000000000018</v>
      </c>
      <c r="I174" s="2">
        <v>14.311600000000002</v>
      </c>
      <c r="J174" s="2">
        <v>6.9312000000000005</v>
      </c>
      <c r="K174" s="2">
        <v>2.6407999999999987</v>
      </c>
    </row>
    <row r="175" spans="1:11">
      <c r="A175" s="2">
        <v>38</v>
      </c>
      <c r="B175" s="2">
        <v>1.7682000000000002</v>
      </c>
      <c r="C175" s="2">
        <v>8.9759999999999991</v>
      </c>
      <c r="D175" s="2">
        <v>3.3309999999999995</v>
      </c>
      <c r="E175" s="2">
        <v>22.461200000000005</v>
      </c>
      <c r="F175" s="2">
        <v>5.1939999999999991</v>
      </c>
      <c r="G175" s="2">
        <v>31.091200000000001</v>
      </c>
      <c r="H175" s="2">
        <v>2.3926000000000016</v>
      </c>
      <c r="I175" s="2">
        <v>6.5496000000000016</v>
      </c>
      <c r="J175" s="2">
        <v>3.7632000000000012</v>
      </c>
      <c r="K175" s="2">
        <v>6.2268000000000008</v>
      </c>
    </row>
    <row r="176" spans="1:11">
      <c r="A176" s="2">
        <v>39</v>
      </c>
      <c r="B176" s="2">
        <v>4.0291999999999994</v>
      </c>
      <c r="C176" s="2">
        <v>2.902000000000001</v>
      </c>
      <c r="D176" s="2">
        <v>10.315000000000001</v>
      </c>
      <c r="E176" s="2">
        <v>66.265200000000007</v>
      </c>
      <c r="F176" s="2">
        <v>9.3270000000000017</v>
      </c>
      <c r="G176" s="2">
        <v>41.773199999999996</v>
      </c>
      <c r="H176" s="2">
        <v>0.89460000000000051</v>
      </c>
      <c r="I176" s="2">
        <v>3.6336000000000013</v>
      </c>
      <c r="J176" s="2">
        <v>4.0841999999999992</v>
      </c>
      <c r="K176" s="2">
        <v>1.0518000000000001</v>
      </c>
    </row>
    <row r="177" spans="1:11">
      <c r="A177" s="2">
        <v>40</v>
      </c>
      <c r="B177" s="2">
        <v>2.8412000000000006</v>
      </c>
      <c r="C177" s="2">
        <v>3.9029999999999987</v>
      </c>
      <c r="D177" s="2">
        <v>12.587999999999997</v>
      </c>
      <c r="E177" s="2">
        <v>85.444200000000009</v>
      </c>
      <c r="F177" s="2">
        <v>8.7340000000000018</v>
      </c>
      <c r="G177" s="2">
        <v>22.462200000000003</v>
      </c>
      <c r="H177" s="2">
        <v>10.984600000000004</v>
      </c>
      <c r="I177" s="2">
        <v>19.671600000000002</v>
      </c>
      <c r="J177" s="2">
        <v>4.3962000000000003</v>
      </c>
      <c r="K177" s="2">
        <v>12.626799999999999</v>
      </c>
    </row>
    <row r="178" spans="1:11">
      <c r="A178" s="2">
        <v>41</v>
      </c>
      <c r="B178" s="2">
        <v>3.5272000000000006</v>
      </c>
      <c r="C178" s="2">
        <v>4.6030000000000015</v>
      </c>
      <c r="D178" s="2">
        <v>22.020999999999997</v>
      </c>
      <c r="E178" s="2">
        <v>36.801200000000009</v>
      </c>
      <c r="F178" s="2">
        <v>12.497</v>
      </c>
      <c r="G178" s="2">
        <v>21.802199999999999</v>
      </c>
      <c r="H178" s="2">
        <v>9.8925999999999981</v>
      </c>
      <c r="I178" s="2">
        <v>25.694599999999998</v>
      </c>
      <c r="J178" s="2">
        <v>4.9782000000000011</v>
      </c>
      <c r="K178" s="2">
        <v>0.45779999999999887</v>
      </c>
    </row>
    <row r="179" spans="1:11">
      <c r="A179" s="2">
        <v>42</v>
      </c>
      <c r="B179" s="2">
        <v>1.4481999999999999</v>
      </c>
      <c r="C179" s="2">
        <v>3.1490000000000009</v>
      </c>
      <c r="D179" s="2">
        <v>1.8790000000000013</v>
      </c>
      <c r="E179" s="2">
        <v>64.313200000000009</v>
      </c>
      <c r="F179" s="2">
        <v>6.7119999999999997</v>
      </c>
      <c r="G179" s="2">
        <v>44.207199999999993</v>
      </c>
      <c r="H179" s="2">
        <v>3.2805999999999997</v>
      </c>
      <c r="I179" s="2">
        <v>15.303599999999999</v>
      </c>
      <c r="J179" s="2">
        <v>4.2922000000000011</v>
      </c>
      <c r="K179" s="2">
        <v>1.6517999999999979</v>
      </c>
    </row>
    <row r="180" spans="1:11">
      <c r="A180" s="2">
        <v>43</v>
      </c>
      <c r="B180" s="2">
        <v>2.257200000000001</v>
      </c>
      <c r="C180" s="2">
        <v>1.7139999999999986</v>
      </c>
      <c r="D180" s="2">
        <v>14.867000000000001</v>
      </c>
      <c r="E180" s="2">
        <v>47.641199999999998</v>
      </c>
      <c r="F180" s="2">
        <v>7.6189999999999998</v>
      </c>
      <c r="G180" s="2">
        <v>26.537199999999999</v>
      </c>
      <c r="H180" s="2">
        <v>7.3876000000000026</v>
      </c>
      <c r="I180" s="2">
        <v>17.640600000000003</v>
      </c>
      <c r="J180" s="2">
        <v>5.517199999999999</v>
      </c>
      <c r="K180" s="2">
        <v>1.5187999999999988</v>
      </c>
    </row>
    <row r="181" spans="1:11">
      <c r="A181" s="2">
        <v>44</v>
      </c>
      <c r="B181" s="2">
        <v>3.1621999999999986</v>
      </c>
      <c r="C181" s="2">
        <v>1.8249999999999993</v>
      </c>
      <c r="D181" s="2">
        <v>7.9589999999999996</v>
      </c>
      <c r="E181" s="2">
        <v>51.873199999999997</v>
      </c>
      <c r="F181" s="2">
        <v>3.213000000000001</v>
      </c>
      <c r="G181" s="2">
        <v>2.0691999999999986</v>
      </c>
      <c r="H181" s="2">
        <v>1.9695999999999998</v>
      </c>
      <c r="I181" s="2">
        <v>14.225600000000004</v>
      </c>
      <c r="J181" s="2">
        <v>4.1552000000000007</v>
      </c>
      <c r="K181" s="2">
        <v>4.7277999999999984</v>
      </c>
    </row>
    <row r="182" spans="1:11">
      <c r="A182" s="2">
        <v>45</v>
      </c>
      <c r="B182" s="2">
        <v>2.1681999999999988</v>
      </c>
      <c r="C182" s="2">
        <v>0.70500000000000185</v>
      </c>
      <c r="D182" s="2">
        <v>9.1780000000000008</v>
      </c>
      <c r="E182" s="2">
        <v>11.301200000000001</v>
      </c>
      <c r="F182" s="2">
        <v>8.0850000000000009</v>
      </c>
      <c r="G182" s="2">
        <v>21.047199999999997</v>
      </c>
      <c r="H182" s="2">
        <v>3.9106000000000023</v>
      </c>
      <c r="I182" s="2">
        <v>7.9666000000000032</v>
      </c>
      <c r="J182" s="2">
        <v>5.2172000000000018</v>
      </c>
      <c r="K182" s="2">
        <v>1.0707999999999984</v>
      </c>
    </row>
    <row r="183" spans="1:11">
      <c r="A183" s="2">
        <v>46</v>
      </c>
      <c r="B183" s="2">
        <v>2.4172000000000011</v>
      </c>
      <c r="C183" s="2">
        <v>0.60000000000000142</v>
      </c>
      <c r="D183" s="2">
        <v>3.4460000000000015</v>
      </c>
      <c r="E183" s="2">
        <v>9.6341999999999999</v>
      </c>
      <c r="F183" s="2">
        <v>5.1939999999999991</v>
      </c>
      <c r="G183" s="2">
        <v>7.4442000000000021</v>
      </c>
      <c r="H183" s="2">
        <v>1.3296000000000028</v>
      </c>
      <c r="I183" s="2">
        <v>3.6076000000000015</v>
      </c>
      <c r="J183" s="2">
        <v>0.63719999999999999</v>
      </c>
      <c r="K183" s="2">
        <v>8.617799999999999</v>
      </c>
    </row>
    <row r="184" spans="1:11">
      <c r="A184" s="2">
        <v>47</v>
      </c>
      <c r="B184" s="2">
        <v>3.3311999999999991</v>
      </c>
      <c r="C184" s="2">
        <v>10.448</v>
      </c>
      <c r="D184" s="2">
        <v>4.3390000000000022</v>
      </c>
      <c r="E184" s="2">
        <v>41.5792</v>
      </c>
      <c r="F184" s="2">
        <v>5.73</v>
      </c>
      <c r="G184" s="2">
        <v>42.197200000000002</v>
      </c>
      <c r="H184" s="2">
        <v>2.9456000000000024</v>
      </c>
      <c r="I184" s="2">
        <v>9.0545999999999971</v>
      </c>
      <c r="J184" s="2">
        <v>1.267199999999999</v>
      </c>
      <c r="K184" s="2">
        <v>5.3797999999999995</v>
      </c>
    </row>
    <row r="185" spans="1:11">
      <c r="A185" s="2">
        <v>48</v>
      </c>
      <c r="B185" s="2">
        <v>2.2271999999999998</v>
      </c>
      <c r="C185" s="2">
        <v>2.6780000000000008</v>
      </c>
      <c r="D185" s="2">
        <v>10.684000000000001</v>
      </c>
      <c r="E185" s="2">
        <v>17.307200000000002</v>
      </c>
      <c r="F185" s="2">
        <v>1.7480000000000011</v>
      </c>
      <c r="G185" s="2">
        <v>18.3782</v>
      </c>
      <c r="H185" s="2">
        <v>6.9136000000000024</v>
      </c>
      <c r="I185" s="2">
        <v>1.8935999999999993</v>
      </c>
      <c r="J185" s="2">
        <v>5.0042000000000009</v>
      </c>
      <c r="K185" s="2">
        <v>9.0198</v>
      </c>
    </row>
    <row r="186" spans="1:11">
      <c r="A186" s="2">
        <v>49</v>
      </c>
      <c r="B186" s="2">
        <v>2.6352000000000011</v>
      </c>
      <c r="C186" s="2">
        <v>4.843</v>
      </c>
      <c r="D186" s="2">
        <v>8.9559999999999995</v>
      </c>
      <c r="E186" s="2">
        <v>58.748199999999997</v>
      </c>
      <c r="F186" s="2">
        <v>5.5800000000000018</v>
      </c>
      <c r="G186" s="2">
        <v>25.1432</v>
      </c>
      <c r="H186" s="2">
        <v>5.5096000000000025</v>
      </c>
      <c r="I186" s="2">
        <v>21.463600000000003</v>
      </c>
      <c r="J186" s="2">
        <v>3.5641999999999996</v>
      </c>
      <c r="K186" s="2">
        <v>16.7728</v>
      </c>
    </row>
    <row r="187" spans="1:11">
      <c r="A187" s="2">
        <v>50</v>
      </c>
      <c r="B187" s="2">
        <v>1.9342000000000006</v>
      </c>
      <c r="C187" s="2">
        <v>3.4619999999999997</v>
      </c>
      <c r="D187" s="2">
        <v>26.130999999999997</v>
      </c>
      <c r="E187" s="2">
        <v>33.901200000000003</v>
      </c>
      <c r="F187" s="2">
        <v>7.5770000000000017</v>
      </c>
      <c r="G187" s="2">
        <v>42.995200000000004</v>
      </c>
      <c r="H187" s="2">
        <v>6.3836000000000013</v>
      </c>
      <c r="I187" s="2">
        <v>13.669599999999999</v>
      </c>
      <c r="J187" s="2">
        <v>4.9621999999999993</v>
      </c>
      <c r="K187" s="2">
        <v>4.8757999999999981</v>
      </c>
    </row>
    <row r="188" spans="1:11">
      <c r="A188" s="2">
        <v>51</v>
      </c>
      <c r="B188" s="2">
        <v>2.6681999999999988</v>
      </c>
      <c r="C188" s="2">
        <v>3.0579999999999998</v>
      </c>
      <c r="D188" s="2">
        <v>17.293000000000003</v>
      </c>
      <c r="E188" s="2">
        <v>34.049199999999999</v>
      </c>
      <c r="F188" s="2">
        <v>11.850000000000001</v>
      </c>
      <c r="G188" s="2">
        <v>14.623199999999997</v>
      </c>
      <c r="H188" s="2">
        <v>7.7066000000000017</v>
      </c>
      <c r="I188" s="2">
        <v>20.207600000000003</v>
      </c>
      <c r="J188" s="2">
        <v>1.0162000000000013</v>
      </c>
      <c r="K188" s="2">
        <v>1.1367999999999974</v>
      </c>
    </row>
    <row r="189" spans="1:11">
      <c r="A189" s="2">
        <v>52</v>
      </c>
      <c r="B189" s="2">
        <v>1.4321999999999981</v>
      </c>
      <c r="C189" s="2">
        <v>1.2390000000000008</v>
      </c>
      <c r="D189" s="2">
        <v>12.706999999999997</v>
      </c>
      <c r="E189" s="2">
        <v>17.747200000000007</v>
      </c>
      <c r="F189" s="2">
        <v>7.0289999999999999</v>
      </c>
      <c r="G189" s="2">
        <v>27.214199999999998</v>
      </c>
      <c r="H189" s="2">
        <v>6.0915999999999997</v>
      </c>
      <c r="I189" s="2">
        <v>13.185599999999997</v>
      </c>
      <c r="J189" s="2">
        <v>4.8042000000000016</v>
      </c>
      <c r="K189" s="2">
        <v>7.3437999999999981</v>
      </c>
    </row>
    <row r="190" spans="1:11">
      <c r="A190" s="2">
        <v>53</v>
      </c>
      <c r="B190" s="2">
        <v>2.2661999999999978</v>
      </c>
      <c r="C190" s="2">
        <v>2.0820000000000007</v>
      </c>
      <c r="D190" s="2">
        <v>5.8850000000000016</v>
      </c>
      <c r="E190" s="2">
        <v>46.336200000000005</v>
      </c>
      <c r="F190" s="2">
        <v>6.9840000000000018</v>
      </c>
      <c r="G190" s="2">
        <v>3.3341999999999992</v>
      </c>
      <c r="H190" s="2">
        <v>5.720600000000001</v>
      </c>
      <c r="I190" s="2">
        <v>3.9296000000000006</v>
      </c>
      <c r="J190" s="2">
        <v>5.0972000000000008</v>
      </c>
      <c r="K190" s="2">
        <v>3.1147999999999989</v>
      </c>
    </row>
    <row r="191" spans="1:11">
      <c r="A191" s="2">
        <v>54</v>
      </c>
      <c r="B191" s="2">
        <v>3.3781999999999996</v>
      </c>
      <c r="C191" s="2">
        <v>2.2390000000000008</v>
      </c>
      <c r="D191" s="2">
        <v>5.1260000000000012</v>
      </c>
      <c r="E191" s="2">
        <v>46.388199999999998</v>
      </c>
      <c r="F191" s="2">
        <v>10.163</v>
      </c>
      <c r="G191" s="2">
        <v>23.990200000000002</v>
      </c>
      <c r="H191" s="2">
        <v>5.4526000000000003</v>
      </c>
      <c r="I191" s="2">
        <v>14.625600000000002</v>
      </c>
      <c r="J191" s="2">
        <v>2.5502000000000002</v>
      </c>
      <c r="K191" s="2">
        <v>8.3638000000000012</v>
      </c>
    </row>
    <row r="192" spans="1:11">
      <c r="A192" s="2">
        <v>55</v>
      </c>
      <c r="B192" s="2">
        <v>2.8051999999999992</v>
      </c>
      <c r="C192" s="2">
        <v>2.9110000000000014</v>
      </c>
      <c r="D192" s="2">
        <v>9.5340000000000025</v>
      </c>
      <c r="E192" s="2">
        <v>27.821200000000005</v>
      </c>
      <c r="F192" s="2">
        <v>13.667999999999999</v>
      </c>
      <c r="G192" s="2">
        <v>39.865199999999994</v>
      </c>
      <c r="H192" s="2">
        <v>7.710600000000003</v>
      </c>
      <c r="I192" s="2">
        <v>19.101600000000001</v>
      </c>
      <c r="J192" s="2">
        <v>5.5792000000000002</v>
      </c>
      <c r="K192" s="2">
        <v>8.732800000000001</v>
      </c>
    </row>
    <row r="193" spans="1:11">
      <c r="A193" s="2">
        <v>56</v>
      </c>
      <c r="B193" s="2">
        <v>1.7291999999999987</v>
      </c>
      <c r="C193" s="2">
        <v>5.16</v>
      </c>
      <c r="D193" s="2">
        <v>14.413</v>
      </c>
      <c r="E193" s="2">
        <v>42.731200000000001</v>
      </c>
      <c r="F193" s="2">
        <v>10.119</v>
      </c>
      <c r="G193" s="2">
        <v>15.880200000000002</v>
      </c>
      <c r="H193" s="2">
        <v>2.8046000000000006</v>
      </c>
      <c r="I193" s="2">
        <v>1.6736000000000004</v>
      </c>
      <c r="J193" s="2">
        <v>6.6172000000000004</v>
      </c>
      <c r="K193" s="2">
        <v>15.9498</v>
      </c>
    </row>
    <row r="194" spans="1:11">
      <c r="A194" s="2">
        <v>57</v>
      </c>
      <c r="B194" s="2">
        <v>1.7682000000000002</v>
      </c>
      <c r="C194" s="2">
        <v>5.7970000000000006</v>
      </c>
      <c r="D194" s="2">
        <v>4.3369999999999997</v>
      </c>
      <c r="E194" s="2">
        <v>55.724199999999996</v>
      </c>
      <c r="F194" s="2">
        <v>4.3990000000000009</v>
      </c>
      <c r="G194" s="2">
        <v>13.251199999999997</v>
      </c>
      <c r="H194" s="2">
        <v>2.9486000000000026</v>
      </c>
      <c r="I194" s="2">
        <v>2.5896000000000008</v>
      </c>
      <c r="J194" s="2">
        <v>3.7952000000000012</v>
      </c>
      <c r="K194" s="2">
        <v>4.6627999999999972</v>
      </c>
    </row>
    <row r="195" spans="1:11">
      <c r="A195" s="2">
        <v>58</v>
      </c>
      <c r="B195" s="2">
        <v>0.41019999999999968</v>
      </c>
      <c r="C195" s="2">
        <v>0.99299999999999855</v>
      </c>
      <c r="D195" s="2">
        <v>10.776999999999997</v>
      </c>
      <c r="E195" s="2">
        <v>37.996200000000002</v>
      </c>
      <c r="F195" s="2">
        <v>1.2029999999999994</v>
      </c>
      <c r="G195" s="2">
        <v>0.7652000000000001</v>
      </c>
      <c r="H195" s="2">
        <v>4.9396000000000022</v>
      </c>
      <c r="I195" s="2">
        <v>8.558600000000002</v>
      </c>
      <c r="J195" s="2">
        <v>1.8942000000000014</v>
      </c>
      <c r="K195" s="2">
        <v>6.2377999999999965</v>
      </c>
    </row>
    <row r="196" spans="1:11">
      <c r="A196" s="2">
        <v>59</v>
      </c>
      <c r="B196" s="2">
        <v>1.4052000000000007</v>
      </c>
      <c r="C196" s="2">
        <v>1.8109999999999999</v>
      </c>
      <c r="D196" s="2">
        <v>16.662000000000003</v>
      </c>
      <c r="E196" s="2">
        <v>26.493200000000002</v>
      </c>
      <c r="F196" s="2">
        <v>13.817</v>
      </c>
      <c r="G196" s="2">
        <v>24.206200000000003</v>
      </c>
      <c r="H196" s="2">
        <v>2.5625999999999998</v>
      </c>
      <c r="I196" s="2">
        <v>16.920599999999997</v>
      </c>
      <c r="J196" s="2">
        <v>7.2201999999999984</v>
      </c>
      <c r="K196" s="2">
        <v>15.040800000000001</v>
      </c>
    </row>
    <row r="197" spans="1:11">
      <c r="A197" s="2">
        <v>60</v>
      </c>
      <c r="B197" s="2">
        <v>1.2731999999999992</v>
      </c>
      <c r="C197" s="2">
        <v>2.8580000000000005</v>
      </c>
      <c r="D197" s="2">
        <v>13.924000000000003</v>
      </c>
      <c r="E197" s="2">
        <v>32.510199999999998</v>
      </c>
      <c r="F197" s="2">
        <v>14.594999999999999</v>
      </c>
      <c r="G197" s="2">
        <v>9.2211999999999961</v>
      </c>
      <c r="H197" s="2">
        <v>5.8116000000000021</v>
      </c>
      <c r="I197" s="2">
        <v>10.441599999999998</v>
      </c>
      <c r="J197" s="2">
        <v>4.9941999999999993</v>
      </c>
      <c r="K197" s="2">
        <v>11.754799999999999</v>
      </c>
    </row>
    <row r="198" spans="1:11">
      <c r="A198" s="2">
        <v>61</v>
      </c>
      <c r="B198" s="2">
        <v>0.26219999999999999</v>
      </c>
      <c r="C198" s="2">
        <v>4.4570000000000007</v>
      </c>
      <c r="D198" s="2">
        <v>9.7579999999999991</v>
      </c>
      <c r="E198" s="2">
        <v>46.1892</v>
      </c>
      <c r="F198" s="2">
        <v>9.4499999999999993</v>
      </c>
      <c r="G198" s="2">
        <v>47.287200000000006</v>
      </c>
      <c r="H198" s="2">
        <v>2.6406000000000027</v>
      </c>
      <c r="I198" s="2">
        <v>8.9355999999999973</v>
      </c>
      <c r="J198" s="2">
        <v>8.9722000000000008</v>
      </c>
      <c r="K198" s="2">
        <v>13.101800000000001</v>
      </c>
    </row>
    <row r="199" spans="1:11">
      <c r="A199" s="2">
        <v>62</v>
      </c>
      <c r="B199" s="2">
        <v>2.6951999999999998</v>
      </c>
      <c r="C199" s="2">
        <v>3.1490000000000009</v>
      </c>
      <c r="D199" s="2">
        <v>17.772000000000002</v>
      </c>
      <c r="E199" s="2">
        <v>53.495199999999997</v>
      </c>
      <c r="F199" s="2">
        <v>9.254999999999999</v>
      </c>
      <c r="G199" s="2">
        <v>10.208199999999998</v>
      </c>
      <c r="H199" s="2">
        <v>8.1986000000000026</v>
      </c>
      <c r="I199" s="2">
        <v>13.118599999999997</v>
      </c>
      <c r="J199" s="2">
        <v>5.0972000000000008</v>
      </c>
      <c r="K199" s="2">
        <v>17.547799999999999</v>
      </c>
    </row>
    <row r="200" spans="1:11">
      <c r="A200" s="2">
        <v>63</v>
      </c>
      <c r="B200" s="2">
        <v>0.16920000000000002</v>
      </c>
      <c r="C200" s="2">
        <v>0.54800000000000182</v>
      </c>
      <c r="D200" s="2">
        <v>8.6020000000000003</v>
      </c>
      <c r="E200" s="2">
        <v>34.068200000000004</v>
      </c>
      <c r="F200" s="2">
        <v>4.8509999999999991</v>
      </c>
      <c r="G200" s="2">
        <v>10.706200000000003</v>
      </c>
      <c r="H200" s="2">
        <v>8.0786000000000016</v>
      </c>
      <c r="I200" s="2">
        <v>13.587599999999998</v>
      </c>
      <c r="J200" s="2">
        <v>3.3631999999999991</v>
      </c>
      <c r="K200" s="2">
        <v>2.3167999999999971</v>
      </c>
    </row>
    <row r="201" spans="1:11">
      <c r="A201" s="2">
        <v>64</v>
      </c>
      <c r="B201" s="2">
        <v>0.82319999999999993</v>
      </c>
      <c r="C201" s="2">
        <v>2.5259999999999998</v>
      </c>
      <c r="D201" s="2">
        <v>48.177000000000007</v>
      </c>
      <c r="E201" s="2">
        <v>29.671200000000006</v>
      </c>
      <c r="F201" s="2">
        <v>2.4359999999999999</v>
      </c>
      <c r="G201" s="2">
        <v>25.483199999999997</v>
      </c>
      <c r="H201" s="2">
        <v>10.746600000000004</v>
      </c>
      <c r="I201" s="2">
        <v>25.789600000000004</v>
      </c>
      <c r="J201" s="2">
        <v>6.6082000000000001</v>
      </c>
      <c r="K201" s="2">
        <v>29.535799999999998</v>
      </c>
    </row>
    <row r="202" spans="1:11">
      <c r="A202" s="2">
        <v>65</v>
      </c>
      <c r="B202" s="2">
        <v>2.9971999999999994</v>
      </c>
      <c r="C202" s="2">
        <v>3.8769999999999989</v>
      </c>
      <c r="D202" s="2">
        <v>12.184000000000001</v>
      </c>
      <c r="E202" s="2">
        <v>56.702200000000005</v>
      </c>
      <c r="F202" s="2">
        <v>6.3079999999999998</v>
      </c>
      <c r="G202" s="2">
        <v>33.635199999999998</v>
      </c>
      <c r="H202" s="2">
        <v>3.2756000000000007</v>
      </c>
      <c r="I202" s="2">
        <v>13.851600000000001</v>
      </c>
      <c r="J202" s="2">
        <v>4.1182000000000016</v>
      </c>
      <c r="K202" s="2">
        <v>28.742799999999999</v>
      </c>
    </row>
    <row r="203" spans="1:11">
      <c r="A203" s="2">
        <v>66</v>
      </c>
      <c r="B203" s="2">
        <v>2.2622</v>
      </c>
      <c r="C203" s="2">
        <v>1.9050000000000011</v>
      </c>
      <c r="D203" s="2">
        <v>10.407999999999998</v>
      </c>
      <c r="E203" s="2">
        <v>27.760200000000005</v>
      </c>
      <c r="F203" s="2">
        <v>8.3719999999999999</v>
      </c>
      <c r="G203" s="2">
        <v>31.263199999999998</v>
      </c>
      <c r="H203" s="2">
        <v>9.3876000000000026</v>
      </c>
      <c r="I203" s="2">
        <v>12.476600000000001</v>
      </c>
      <c r="J203" s="2">
        <v>2.7812000000000019</v>
      </c>
      <c r="K203" s="2">
        <v>9.5288000000000004</v>
      </c>
    </row>
    <row r="204" spans="1:11">
      <c r="A204" s="2">
        <v>67</v>
      </c>
      <c r="B204" s="2">
        <v>1.7332000000000001</v>
      </c>
      <c r="C204" s="2">
        <v>5.3949999999999996</v>
      </c>
      <c r="D204" s="2">
        <v>14.181999999999999</v>
      </c>
      <c r="E204" s="2">
        <v>28.907200000000003</v>
      </c>
      <c r="F204" s="2">
        <v>10.821000000000002</v>
      </c>
      <c r="G204" s="2">
        <v>26.788199999999996</v>
      </c>
      <c r="H204" s="2">
        <v>5.6555999999999997</v>
      </c>
      <c r="I204" s="2">
        <v>10.234599999999997</v>
      </c>
      <c r="J204" s="2">
        <v>5.1092000000000013</v>
      </c>
      <c r="K204" s="2">
        <v>6.7227999999999959</v>
      </c>
    </row>
    <row r="205" spans="1:11">
      <c r="A205" s="2">
        <v>68</v>
      </c>
      <c r="B205" s="2">
        <v>1.0431999999999988</v>
      </c>
      <c r="C205" s="2">
        <v>0.96999999999999886</v>
      </c>
      <c r="D205" s="2">
        <v>11.318000000000001</v>
      </c>
      <c r="E205" s="2">
        <v>6.3972000000000051</v>
      </c>
      <c r="F205" s="2">
        <v>9.1140000000000008</v>
      </c>
      <c r="G205" s="2">
        <v>19.8842</v>
      </c>
      <c r="H205" s="2">
        <v>2.7296000000000014</v>
      </c>
      <c r="I205" s="2">
        <v>9.2256000000000036</v>
      </c>
      <c r="J205" s="2">
        <v>1.3102000000000018</v>
      </c>
      <c r="K205" s="2">
        <v>7.9368000000000016</v>
      </c>
    </row>
    <row r="206" spans="1:11">
      <c r="A206" s="2">
        <v>69</v>
      </c>
      <c r="B206" s="2">
        <v>2.6062000000000012</v>
      </c>
      <c r="C206" s="2">
        <v>6.2139999999999986</v>
      </c>
      <c r="D206" s="2">
        <v>6.3769999999999989</v>
      </c>
      <c r="E206" s="2">
        <v>30.6342</v>
      </c>
      <c r="F206" s="2">
        <v>6.4260000000000019</v>
      </c>
      <c r="G206" s="2">
        <v>32.1892</v>
      </c>
      <c r="H206" s="2">
        <v>6.7046000000000028</v>
      </c>
      <c r="I206" s="2">
        <v>14.122600000000002</v>
      </c>
      <c r="J206" s="2">
        <v>3.9542000000000002</v>
      </c>
      <c r="K206" s="2">
        <v>14.816799999999997</v>
      </c>
    </row>
    <row r="207" spans="1:11">
      <c r="A207" s="2">
        <v>70</v>
      </c>
      <c r="B207" s="2">
        <v>0.25319999999999965</v>
      </c>
      <c r="C207" s="2">
        <v>2.5120000000000005</v>
      </c>
      <c r="D207" s="2">
        <v>10.523</v>
      </c>
      <c r="E207" s="2">
        <v>29.786200000000001</v>
      </c>
      <c r="F207" s="2">
        <v>8.2970000000000006</v>
      </c>
      <c r="G207" s="2">
        <v>40.0152</v>
      </c>
      <c r="H207" s="2">
        <v>2.7406000000000006</v>
      </c>
      <c r="I207" s="2">
        <v>13.791599999999999</v>
      </c>
      <c r="J207" s="2">
        <v>3.5411999999999999</v>
      </c>
      <c r="K207" s="2">
        <v>14.8858</v>
      </c>
    </row>
    <row r="208" spans="1:11">
      <c r="A208" s="2">
        <v>71</v>
      </c>
      <c r="B208" s="2">
        <v>3.3071999999999981</v>
      </c>
      <c r="C208" s="2">
        <v>7.6449999999999996</v>
      </c>
      <c r="D208" s="2">
        <v>4.4719999999999978</v>
      </c>
      <c r="E208" s="2">
        <v>28.3262</v>
      </c>
      <c r="F208" s="2">
        <v>3.9800000000000004</v>
      </c>
      <c r="G208" s="2">
        <v>63.328200000000002</v>
      </c>
      <c r="H208" s="2">
        <v>5.0236000000000018</v>
      </c>
      <c r="I208" s="2">
        <v>17.396600000000003</v>
      </c>
      <c r="J208" s="2">
        <v>3.8721999999999994</v>
      </c>
      <c r="K208" s="2">
        <v>2.8138000000000005</v>
      </c>
    </row>
    <row r="209" spans="1:11">
      <c r="A209" s="2">
        <v>72</v>
      </c>
      <c r="B209" s="2">
        <v>1.2491999999999983</v>
      </c>
      <c r="C209" s="2">
        <v>1.1600000000000001</v>
      </c>
      <c r="D209" s="2">
        <v>20.428000000000001</v>
      </c>
      <c r="E209" s="2">
        <v>10.112200000000001</v>
      </c>
      <c r="F209" s="2">
        <v>10.001999999999999</v>
      </c>
      <c r="G209" s="2">
        <v>14.852199999999996</v>
      </c>
      <c r="H209" s="2">
        <v>3.2455999999999996</v>
      </c>
      <c r="I209" s="2">
        <v>3.5146000000000015</v>
      </c>
      <c r="J209" s="2">
        <v>1.6861999999999995</v>
      </c>
      <c r="K209" s="2">
        <v>9.2957999999999963</v>
      </c>
    </row>
    <row r="210" spans="1:11">
      <c r="A210" s="2">
        <v>73</v>
      </c>
      <c r="B210" s="2">
        <v>2.5141999999999989</v>
      </c>
      <c r="C210" s="2">
        <v>2.2190000000000012</v>
      </c>
      <c r="D210" s="2">
        <v>13.819999999999997</v>
      </c>
      <c r="E210" s="2">
        <v>17.3292</v>
      </c>
      <c r="F210" s="2">
        <v>11.55</v>
      </c>
      <c r="G210" s="2">
        <v>4.7491999999999983</v>
      </c>
      <c r="H210" s="2">
        <v>4.1926000000000023</v>
      </c>
      <c r="I210" s="2">
        <v>1.3765999999999998</v>
      </c>
      <c r="J210" s="2">
        <v>1.7042000000000002</v>
      </c>
      <c r="K210" s="2">
        <v>11.550799999999999</v>
      </c>
    </row>
    <row r="211" spans="1:11">
      <c r="A211" s="2">
        <v>74</v>
      </c>
      <c r="B211" s="2">
        <v>1.6021999999999998</v>
      </c>
      <c r="C211" s="2">
        <v>1.6020000000000003</v>
      </c>
      <c r="D211" s="2">
        <v>18.382999999999999</v>
      </c>
      <c r="E211" s="2">
        <v>22.937200000000004</v>
      </c>
      <c r="F211" s="2">
        <v>8.0109999999999992</v>
      </c>
      <c r="G211" s="2">
        <v>8.6582000000000008</v>
      </c>
      <c r="H211" s="2">
        <v>3.7386000000000017</v>
      </c>
      <c r="I211" s="2">
        <v>5.9486000000000026</v>
      </c>
      <c r="J211" s="2">
        <v>3.1621999999999986</v>
      </c>
      <c r="K211" s="2">
        <v>2.4708000000000006</v>
      </c>
    </row>
    <row r="212" spans="1:11">
      <c r="A212" s="2">
        <v>75</v>
      </c>
      <c r="B212" s="2">
        <v>2.0601999999999983</v>
      </c>
      <c r="C212" s="2">
        <v>2.8940000000000019</v>
      </c>
      <c r="D212" s="2">
        <v>14.988000000000003</v>
      </c>
      <c r="E212" s="2">
        <v>37.33720000000001</v>
      </c>
      <c r="F212" s="2">
        <v>9.5180000000000007</v>
      </c>
      <c r="G212" s="2">
        <v>34.150199999999998</v>
      </c>
      <c r="H212" s="2">
        <v>2.2366000000000028</v>
      </c>
      <c r="I212" s="2">
        <v>23.118599999999997</v>
      </c>
      <c r="J212" s="2">
        <v>6.3161999999999985</v>
      </c>
      <c r="K212" s="2">
        <v>16.434799999999999</v>
      </c>
    </row>
    <row r="213" spans="1:11">
      <c r="A213" s="2">
        <v>76</v>
      </c>
      <c r="B213" s="2">
        <v>0.98819999999999908</v>
      </c>
      <c r="C213" s="2">
        <v>1.0390000000000015</v>
      </c>
      <c r="D213" s="2">
        <v>12.172999999999998</v>
      </c>
      <c r="E213" s="2">
        <v>6.0822000000000003</v>
      </c>
      <c r="F213" s="2">
        <v>9.1509999999999998</v>
      </c>
      <c r="G213" s="2">
        <v>1.4411999999999985</v>
      </c>
      <c r="H213" s="2">
        <v>3.3176000000000023</v>
      </c>
      <c r="I213" s="2">
        <v>15.550599999999999</v>
      </c>
      <c r="J213" s="2">
        <v>2.6502000000000017</v>
      </c>
      <c r="K213" s="2">
        <v>10.0808</v>
      </c>
    </row>
    <row r="214" spans="1:11">
      <c r="A214" s="2">
        <v>77</v>
      </c>
      <c r="B214" s="2">
        <v>0.53419999999999845</v>
      </c>
      <c r="C214" s="2">
        <v>2.6209999999999987</v>
      </c>
      <c r="D214" s="2">
        <v>6.2089999999999996</v>
      </c>
      <c r="E214" s="2">
        <v>22.240200000000002</v>
      </c>
      <c r="F214" s="2">
        <v>11.494</v>
      </c>
      <c r="G214" s="2">
        <v>20.156199999999998</v>
      </c>
      <c r="H214" s="2">
        <v>8.1436000000000028</v>
      </c>
      <c r="I214" s="2">
        <v>8.3216000000000001</v>
      </c>
      <c r="J214" s="2">
        <v>6.1442000000000014</v>
      </c>
      <c r="K214" s="2">
        <v>6.1497999999999955</v>
      </c>
    </row>
    <row r="215" spans="1:11">
      <c r="A215" s="2">
        <v>78</v>
      </c>
      <c r="B215" s="2">
        <v>1.9761999999999986</v>
      </c>
      <c r="C215" s="2">
        <v>2.838000000000001</v>
      </c>
      <c r="D215" s="2">
        <v>14.565000000000001</v>
      </c>
      <c r="E215" s="2">
        <v>22.008200000000002</v>
      </c>
      <c r="F215" s="2">
        <v>11.123999999999999</v>
      </c>
      <c r="G215" s="2">
        <v>4.5631999999999984</v>
      </c>
      <c r="H215" s="2">
        <v>4.7946000000000026</v>
      </c>
      <c r="I215" s="2">
        <v>19.1266</v>
      </c>
      <c r="J215" s="2">
        <v>4.8431999999999995</v>
      </c>
      <c r="K215" s="2">
        <v>39.277799999999999</v>
      </c>
    </row>
    <row r="216" spans="1:11">
      <c r="A216" s="2">
        <v>79</v>
      </c>
      <c r="B216" s="2">
        <v>1.4982000000000006</v>
      </c>
      <c r="C216" s="2">
        <v>2.6069999999999993</v>
      </c>
      <c r="D216" s="2">
        <v>9.7129999999999974</v>
      </c>
      <c r="E216" s="2">
        <v>27.929200000000002</v>
      </c>
      <c r="F216" s="2">
        <v>9.8270000000000017</v>
      </c>
      <c r="G216" s="2">
        <v>11.370199999999997</v>
      </c>
      <c r="H216" s="2">
        <v>6.9426000000000023</v>
      </c>
      <c r="I216" s="2">
        <v>6.4146000000000036</v>
      </c>
      <c r="J216" s="2">
        <v>1.2462000000000018</v>
      </c>
      <c r="K216" s="2">
        <v>11.594799999999996</v>
      </c>
    </row>
    <row r="217" spans="1:11">
      <c r="A217" s="2">
        <v>80</v>
      </c>
      <c r="B217" s="2">
        <v>2.554199999999998</v>
      </c>
      <c r="C217" s="2">
        <v>3.5579999999999998</v>
      </c>
      <c r="D217" s="2">
        <v>5.6189999999999962</v>
      </c>
      <c r="E217" s="2">
        <v>19.767200000000003</v>
      </c>
      <c r="F217" s="2">
        <v>6.1559999999999988</v>
      </c>
      <c r="G217" s="2">
        <v>23.235199999999999</v>
      </c>
      <c r="H217" s="2">
        <v>8.5496000000000016</v>
      </c>
      <c r="I217" s="2">
        <v>2.4296000000000006</v>
      </c>
      <c r="J217" s="2">
        <v>6.0122</v>
      </c>
      <c r="K217" s="2">
        <v>5.0757999999999974</v>
      </c>
    </row>
    <row r="218" spans="1:11">
      <c r="A218" s="2">
        <v>81</v>
      </c>
      <c r="B218" s="2">
        <v>0.72119999999999962</v>
      </c>
      <c r="C218" s="2">
        <v>1.4699999999999989</v>
      </c>
      <c r="D218" s="2">
        <v>12.260999999999999</v>
      </c>
      <c r="E218" s="2">
        <v>24.8142</v>
      </c>
      <c r="F218" s="2">
        <v>8.0749999999999993</v>
      </c>
      <c r="G218" s="2">
        <v>1.3831999999999987</v>
      </c>
      <c r="H218" s="2">
        <v>2.2936000000000014</v>
      </c>
      <c r="I218" s="2">
        <v>11.762600000000003</v>
      </c>
      <c r="J218" s="2">
        <v>2.9672000000000018</v>
      </c>
      <c r="K218" s="2">
        <v>16.695800000000002</v>
      </c>
    </row>
    <row r="219" spans="1:11">
      <c r="A219" s="2">
        <v>82</v>
      </c>
      <c r="B219" s="2">
        <v>0.17419999999999902</v>
      </c>
      <c r="C219" s="2">
        <v>1.6230000000000011</v>
      </c>
      <c r="D219" s="2">
        <v>9.4430000000000014</v>
      </c>
      <c r="E219" s="2">
        <v>17.953200000000002</v>
      </c>
      <c r="F219" s="2">
        <v>7.1950000000000003</v>
      </c>
      <c r="G219" s="2">
        <v>24.9482</v>
      </c>
      <c r="H219" s="2">
        <v>7.7136000000000031</v>
      </c>
      <c r="I219" s="2">
        <v>15.4436</v>
      </c>
      <c r="J219" s="2">
        <v>3.7042000000000002</v>
      </c>
      <c r="K219" s="2">
        <v>19.945800000000002</v>
      </c>
    </row>
    <row r="220" spans="1:11">
      <c r="A220" s="2">
        <v>83</v>
      </c>
      <c r="B220" s="2">
        <v>3.1032000000000011</v>
      </c>
      <c r="C220" s="2">
        <v>2.777000000000001</v>
      </c>
      <c r="D220" s="2">
        <v>24.284000000000002</v>
      </c>
      <c r="E220" s="2">
        <v>31.219200000000001</v>
      </c>
      <c r="F220" s="2">
        <v>8.4969999999999999</v>
      </c>
      <c r="G220" s="2">
        <v>30.286200000000001</v>
      </c>
      <c r="H220" s="2">
        <v>2.9296000000000006</v>
      </c>
      <c r="I220" s="2">
        <v>18.540600000000001</v>
      </c>
      <c r="J220" s="2">
        <v>7.7561999999999998</v>
      </c>
      <c r="K220" s="2">
        <v>3.9717999999999982</v>
      </c>
    </row>
    <row r="221" spans="1:11">
      <c r="A221" s="2">
        <v>84</v>
      </c>
      <c r="B221" s="2">
        <v>3.4651999999999994</v>
      </c>
      <c r="C221" s="2">
        <v>2.6189999999999998</v>
      </c>
      <c r="D221" s="2">
        <v>24.351000000000003</v>
      </c>
      <c r="E221" s="2">
        <v>38.410200000000003</v>
      </c>
      <c r="F221" s="2">
        <v>11.381</v>
      </c>
      <c r="G221" s="2">
        <v>35.5062</v>
      </c>
      <c r="H221" s="2">
        <v>6.0816000000000017</v>
      </c>
      <c r="I221" s="2">
        <v>27.2636</v>
      </c>
      <c r="J221" s="2">
        <v>7.7192000000000007</v>
      </c>
      <c r="K221" s="2">
        <v>10.187799999999999</v>
      </c>
    </row>
    <row r="222" spans="1:11">
      <c r="A222" s="2">
        <v>85</v>
      </c>
      <c r="B222" s="2">
        <v>2.5051999999999985</v>
      </c>
      <c r="C222" s="2">
        <v>2.9379999999999988</v>
      </c>
      <c r="D222" s="2">
        <v>17.718999999999998</v>
      </c>
      <c r="E222" s="2">
        <v>32.424199999999999</v>
      </c>
      <c r="F222" s="2">
        <v>15.378</v>
      </c>
      <c r="G222" s="2">
        <v>6.8712000000000018</v>
      </c>
      <c r="H222" s="2">
        <v>2.8586000000000027</v>
      </c>
      <c r="I222" s="2">
        <v>17.7516</v>
      </c>
      <c r="J222" s="2">
        <v>5.6492000000000004</v>
      </c>
      <c r="K222" s="2">
        <v>14.881800000000002</v>
      </c>
    </row>
    <row r="223" spans="1:11">
      <c r="A223" s="2">
        <v>86</v>
      </c>
      <c r="B223" s="2">
        <v>3.3201999999999998</v>
      </c>
      <c r="C223" s="2">
        <v>3.6310000000000002</v>
      </c>
      <c r="D223" s="2">
        <v>12.075999999999997</v>
      </c>
      <c r="E223" s="2">
        <v>33.029200000000003</v>
      </c>
      <c r="F223" s="2">
        <v>10.379000000000001</v>
      </c>
      <c r="G223" s="2">
        <v>27.1252</v>
      </c>
      <c r="H223" s="2">
        <v>3.2666000000000004</v>
      </c>
      <c r="I223" s="2">
        <v>-3.6783999999999999</v>
      </c>
      <c r="J223" s="2">
        <v>4.9262000000000015</v>
      </c>
      <c r="K223" s="2">
        <v>4.4487999999999985</v>
      </c>
    </row>
    <row r="224" spans="1:11">
      <c r="A224" s="2">
        <v>87</v>
      </c>
      <c r="B224" s="2">
        <v>0.61319999999999908</v>
      </c>
      <c r="C224" s="2">
        <v>3.1550000000000011</v>
      </c>
      <c r="D224" s="2">
        <v>9.4880000000000031</v>
      </c>
      <c r="E224" s="2">
        <v>8.7552000000000021</v>
      </c>
      <c r="F224" s="2">
        <v>4.5160000000000018</v>
      </c>
      <c r="G224" s="2">
        <v>26.171199999999999</v>
      </c>
      <c r="H224" s="2">
        <v>2.4506000000000014</v>
      </c>
      <c r="I224" s="2">
        <v>15.9406</v>
      </c>
      <c r="J224" s="2">
        <v>4.3902000000000001</v>
      </c>
      <c r="K224" s="2">
        <v>12.386799999999997</v>
      </c>
    </row>
    <row r="225" spans="1:11">
      <c r="A225" s="2">
        <v>88</v>
      </c>
      <c r="B225" s="2">
        <v>2.8891999999999989</v>
      </c>
      <c r="C225" s="2">
        <v>2.0070000000000014</v>
      </c>
      <c r="D225" s="2">
        <v>22.480999999999998</v>
      </c>
      <c r="E225" s="2">
        <v>17.374200000000002</v>
      </c>
      <c r="F225" s="2">
        <v>14.686</v>
      </c>
      <c r="G225" s="2">
        <v>16.459200000000003</v>
      </c>
      <c r="H225" s="2">
        <v>4.5516000000000005</v>
      </c>
      <c r="I225" s="2">
        <v>2.7286000000000001</v>
      </c>
      <c r="J225" s="2">
        <v>4.4352000000000018</v>
      </c>
      <c r="K225" s="2">
        <v>0.19979999999999976</v>
      </c>
    </row>
    <row r="226" spans="1:11">
      <c r="A226" s="2">
        <v>89</v>
      </c>
      <c r="B226" s="2">
        <v>0.12020000000000053</v>
      </c>
      <c r="C226" s="2">
        <v>2.4299999999999997</v>
      </c>
      <c r="D226" s="2">
        <v>15.928000000000001</v>
      </c>
      <c r="E226" s="2">
        <v>32.612200000000001</v>
      </c>
      <c r="F226" s="2">
        <v>11.881999999999998</v>
      </c>
      <c r="G226" s="2">
        <v>28.540199999999999</v>
      </c>
      <c r="H226" s="2">
        <v>6.9886000000000017</v>
      </c>
      <c r="I226" s="2">
        <v>6.2386000000000017</v>
      </c>
      <c r="J226" s="2">
        <v>3.1681999999999988</v>
      </c>
      <c r="K226" s="2">
        <v>1.8987999999999978</v>
      </c>
    </row>
    <row r="227" spans="1:11">
      <c r="A227" s="2">
        <v>90</v>
      </c>
      <c r="B227" s="2">
        <v>2.0861999999999981</v>
      </c>
      <c r="C227" s="2">
        <v>2.9570000000000007</v>
      </c>
      <c r="D227" s="2">
        <v>23.904999999999998</v>
      </c>
      <c r="E227" s="2">
        <v>16.2102</v>
      </c>
      <c r="F227" s="2">
        <v>9.0150000000000006</v>
      </c>
      <c r="G227" s="2">
        <v>35.667200000000001</v>
      </c>
      <c r="H227" s="2">
        <v>9.1395999999999979</v>
      </c>
      <c r="I227" s="2">
        <v>1.3495999999999988</v>
      </c>
      <c r="J227" s="2">
        <v>3.8451999999999984</v>
      </c>
      <c r="K227" s="2">
        <v>7.5147999999999975</v>
      </c>
    </row>
    <row r="228" spans="1:11">
      <c r="A228" s="2">
        <v>91</v>
      </c>
      <c r="B228" s="2">
        <v>2.5502000000000002</v>
      </c>
      <c r="C228" s="2">
        <v>1.1840000000000011</v>
      </c>
      <c r="D228" s="2">
        <v>12.321000000000002</v>
      </c>
      <c r="E228" s="2">
        <v>54.71220000000001</v>
      </c>
      <c r="F228" s="2">
        <v>9.8999999999999986</v>
      </c>
      <c r="G228" s="2">
        <v>21.379199999999997</v>
      </c>
      <c r="H228" s="2">
        <v>6.1086000000000027</v>
      </c>
      <c r="I228" s="2">
        <v>3.9375999999999998</v>
      </c>
      <c r="J228" s="2">
        <v>5.8841999999999999</v>
      </c>
      <c r="K228" s="2">
        <v>1.6557999999999993</v>
      </c>
    </row>
    <row r="229" spans="1:11">
      <c r="A229" s="2">
        <v>92</v>
      </c>
      <c r="B229" s="2">
        <v>2.7431999999999981</v>
      </c>
      <c r="C229" s="2">
        <v>2.718</v>
      </c>
      <c r="D229" s="2">
        <v>11.660999999999998</v>
      </c>
      <c r="E229" s="2">
        <v>44.415199999999999</v>
      </c>
      <c r="F229" s="2">
        <v>8.5889999999999986</v>
      </c>
      <c r="G229" s="2">
        <v>47.068199999999997</v>
      </c>
      <c r="H229" s="2">
        <v>5.3705999999999996</v>
      </c>
      <c r="I229" s="2">
        <v>17.3216</v>
      </c>
      <c r="J229" s="2">
        <v>8.0951999999999984</v>
      </c>
      <c r="K229" s="2">
        <v>16.935799999999997</v>
      </c>
    </row>
    <row r="230" spans="1:11">
      <c r="A230" s="2">
        <v>93</v>
      </c>
      <c r="B230" s="2">
        <v>3.1591999999999985</v>
      </c>
      <c r="C230" s="2">
        <v>1.0779999999999994</v>
      </c>
      <c r="D230" s="2">
        <v>8.2290000000000028</v>
      </c>
      <c r="E230" s="2">
        <v>19.999200000000002</v>
      </c>
      <c r="F230" s="2">
        <v>6.347999999999999</v>
      </c>
      <c r="G230" s="2">
        <v>12.4392</v>
      </c>
      <c r="H230" s="2">
        <v>2.8016000000000005</v>
      </c>
      <c r="I230" s="2">
        <v>11.804599999999997</v>
      </c>
      <c r="J230" s="2">
        <v>2.6651999999999987</v>
      </c>
      <c r="K230" s="2">
        <v>10.2638</v>
      </c>
    </row>
    <row r="231" spans="1:11">
      <c r="A231" s="2">
        <v>94</v>
      </c>
      <c r="B231" s="2">
        <v>2.5191999999999979</v>
      </c>
      <c r="C231" s="2">
        <v>4.91</v>
      </c>
      <c r="D231" s="2">
        <v>6.8499999999999979</v>
      </c>
      <c r="E231" s="2">
        <v>31.047200000000004</v>
      </c>
      <c r="F231" s="2">
        <v>6.6690000000000005</v>
      </c>
      <c r="G231" s="2">
        <v>12.508200000000002</v>
      </c>
      <c r="H231" s="2">
        <v>5.031600000000001</v>
      </c>
      <c r="I231" s="2">
        <v>8.9985999999999997</v>
      </c>
      <c r="J231" s="2">
        <v>4.6391999999999989</v>
      </c>
      <c r="K231" s="2">
        <v>13.253800000000002</v>
      </c>
    </row>
    <row r="232" spans="1:11">
      <c r="A232" s="2">
        <v>95</v>
      </c>
      <c r="B232" s="2">
        <v>2.240199999999998</v>
      </c>
      <c r="C232" s="2">
        <v>2.4359999999999999</v>
      </c>
      <c r="D232" s="2">
        <v>6.9130000000000003</v>
      </c>
      <c r="E232" s="2">
        <v>22.1252</v>
      </c>
      <c r="F232" s="2">
        <v>5.5259999999999998</v>
      </c>
      <c r="G232" s="2">
        <v>19.810200000000002</v>
      </c>
      <c r="H232" s="2">
        <v>1.7916000000000025</v>
      </c>
      <c r="I232" s="2">
        <v>18.847600000000003</v>
      </c>
      <c r="J232" s="2">
        <v>3.1951999999999998</v>
      </c>
      <c r="K232" s="2">
        <v>3.8368000000000002</v>
      </c>
    </row>
    <row r="233" spans="1:11">
      <c r="A233" s="2">
        <v>96</v>
      </c>
      <c r="B233" s="2">
        <v>1.5991999999999997</v>
      </c>
      <c r="C233" s="2">
        <v>2.4179999999999993</v>
      </c>
      <c r="D233" s="2">
        <v>13.885999999999999</v>
      </c>
      <c r="E233" s="2">
        <v>33.381200000000007</v>
      </c>
      <c r="F233" s="2">
        <v>3.2420000000000009</v>
      </c>
      <c r="G233" s="2">
        <v>18.1922</v>
      </c>
      <c r="H233" s="2">
        <v>7.0915999999999997</v>
      </c>
      <c r="I233" s="2">
        <v>13.102599999999999</v>
      </c>
      <c r="J233" s="2">
        <v>3.257200000000001</v>
      </c>
      <c r="K233" s="2">
        <v>5.5687999999999995</v>
      </c>
    </row>
    <row r="234" spans="1:11">
      <c r="A234" s="2">
        <v>97</v>
      </c>
      <c r="B234" s="2">
        <v>1.5261999999999993</v>
      </c>
      <c r="C234" s="2">
        <v>3.1879999999999988</v>
      </c>
      <c r="D234" s="2">
        <v>26.709999999999997</v>
      </c>
      <c r="E234" s="2">
        <v>43.293199999999999</v>
      </c>
      <c r="F234" s="2">
        <v>4.5160000000000018</v>
      </c>
      <c r="G234" s="2">
        <v>25.415199999999999</v>
      </c>
      <c r="H234" s="2">
        <v>3.8756000000000022</v>
      </c>
      <c r="I234" s="2">
        <v>5.5976000000000035</v>
      </c>
      <c r="J234" s="2">
        <v>5.6391999999999989</v>
      </c>
      <c r="K234" s="2">
        <v>20.294799999999999</v>
      </c>
    </row>
    <row r="235" spans="1:11">
      <c r="A235" s="2">
        <v>98</v>
      </c>
      <c r="B235" s="2">
        <v>3.4252000000000002</v>
      </c>
      <c r="C235" s="2">
        <v>1.9280000000000008</v>
      </c>
      <c r="D235" s="2">
        <v>5.9419999999999966</v>
      </c>
      <c r="E235" s="2">
        <v>15.571200000000005</v>
      </c>
      <c r="F235" s="2">
        <v>13.822000000000003</v>
      </c>
      <c r="G235" s="2">
        <v>49.564199999999992</v>
      </c>
      <c r="H235" s="2">
        <v>6.0015999999999998</v>
      </c>
      <c r="I235" s="2">
        <v>11.2606</v>
      </c>
      <c r="J235" s="2">
        <v>9.2682000000000002</v>
      </c>
      <c r="K235" s="2">
        <v>7.3788000000000018</v>
      </c>
    </row>
    <row r="236" spans="1:11">
      <c r="A236" s="2">
        <v>99</v>
      </c>
      <c r="B236" s="2">
        <v>3.1711999999999989</v>
      </c>
      <c r="C236" s="2">
        <v>1.3230000000000004</v>
      </c>
      <c r="D236" s="2">
        <v>2.2499999999999964</v>
      </c>
      <c r="E236" s="2">
        <v>83.9512</v>
      </c>
      <c r="F236" s="2">
        <v>6.3840000000000003</v>
      </c>
      <c r="G236" s="2">
        <v>29.5732</v>
      </c>
      <c r="H236" s="2">
        <v>0.55760000000000076</v>
      </c>
      <c r="I236" s="2">
        <v>6.7375999999999969</v>
      </c>
      <c r="J236" s="2">
        <v>3.7271999999999998</v>
      </c>
      <c r="K236" s="2">
        <v>9.5277999999999956</v>
      </c>
    </row>
    <row r="237" spans="1:11">
      <c r="A237" s="2">
        <v>100</v>
      </c>
      <c r="B237" s="2">
        <v>1.7911999999999999</v>
      </c>
      <c r="C237" s="2">
        <v>1.9160000000000004</v>
      </c>
      <c r="D237" s="2">
        <v>6.2029999999999994</v>
      </c>
      <c r="E237" s="2">
        <v>45.506200000000007</v>
      </c>
      <c r="F237" s="2">
        <v>15.936</v>
      </c>
      <c r="G237" s="2">
        <v>47.971200000000003</v>
      </c>
      <c r="H237" s="2">
        <v>2.6806000000000019</v>
      </c>
      <c r="I237" s="2">
        <v>13.2516</v>
      </c>
      <c r="J237" s="2">
        <v>5.4771999999999998</v>
      </c>
      <c r="K237" s="2">
        <v>12.756800000000002</v>
      </c>
    </row>
    <row r="238" spans="1:11">
      <c r="A238" s="18" t="s">
        <v>10</v>
      </c>
      <c r="B238" s="2">
        <f>AVERAGE(B138:B237)</f>
        <v>2.1563099999999999</v>
      </c>
      <c r="C238" s="2">
        <f t="shared" ref="C238:K238" si="3">AVERAGE(C138:C237)</f>
        <v>3.730589999999999</v>
      </c>
      <c r="D238" s="2">
        <f t="shared" si="3"/>
        <v>13.008700000000003</v>
      </c>
      <c r="E238" s="2">
        <f t="shared" si="3"/>
        <v>32.837679999999999</v>
      </c>
      <c r="F238" s="2">
        <f t="shared" si="3"/>
        <v>8.1077899999999996</v>
      </c>
      <c r="G238" s="2">
        <f t="shared" si="3"/>
        <v>23.660039999999995</v>
      </c>
      <c r="H238" s="2">
        <f t="shared" si="3"/>
        <v>4.8364600000000015</v>
      </c>
      <c r="I238" s="2">
        <f t="shared" si="3"/>
        <v>11.411340000000001</v>
      </c>
      <c r="J238" s="2">
        <f t="shared" si="3"/>
        <v>4.5275799999999995</v>
      </c>
      <c r="K238" s="2">
        <f t="shared" si="3"/>
        <v>9.9173399999999976</v>
      </c>
    </row>
    <row r="239" spans="1:11">
      <c r="A239" s="18" t="s">
        <v>11</v>
      </c>
      <c r="B239" s="2">
        <f>STDEV(B138:B237)</f>
        <v>1.1214234451505516</v>
      </c>
      <c r="C239" s="2">
        <f t="shared" ref="C239:K239" si="4">STDEV(C138:C237)</f>
        <v>5.7617424204046923</v>
      </c>
      <c r="D239" s="2">
        <f t="shared" si="4"/>
        <v>7.7049367337251313</v>
      </c>
      <c r="E239" s="2">
        <f t="shared" si="4"/>
        <v>17.696938665512434</v>
      </c>
      <c r="F239" s="2">
        <f t="shared" si="4"/>
        <v>3.8441145446282223</v>
      </c>
      <c r="G239" s="2">
        <f t="shared" si="4"/>
        <v>14.008667870625501</v>
      </c>
      <c r="H239" s="2">
        <f t="shared" si="4"/>
        <v>2.4327061085353172</v>
      </c>
      <c r="I239" s="2">
        <f t="shared" si="4"/>
        <v>6.6165677278611623</v>
      </c>
      <c r="J239" s="2">
        <f t="shared" si="4"/>
        <v>2.0240483424378155</v>
      </c>
      <c r="K239" s="2">
        <f t="shared" si="4"/>
        <v>7.3283796911304888</v>
      </c>
    </row>
    <row r="240" spans="1:11">
      <c r="A240" s="18" t="s">
        <v>29</v>
      </c>
      <c r="B240" s="2">
        <f>B239/10</f>
        <v>0.11214234451505516</v>
      </c>
      <c r="C240" s="2">
        <f t="shared" ref="C240:K240" si="5">C239/10</f>
        <v>0.57617424204046919</v>
      </c>
      <c r="D240" s="2">
        <f t="shared" si="5"/>
        <v>0.77049367337251318</v>
      </c>
      <c r="E240" s="2">
        <f t="shared" si="5"/>
        <v>1.7696938665512434</v>
      </c>
      <c r="F240" s="2">
        <f t="shared" si="5"/>
        <v>0.38441145446282221</v>
      </c>
      <c r="G240" s="2">
        <f t="shared" si="5"/>
        <v>1.4008667870625502</v>
      </c>
      <c r="H240" s="2">
        <f t="shared" si="5"/>
        <v>0.24327061085353172</v>
      </c>
      <c r="I240" s="2">
        <f t="shared" si="5"/>
        <v>0.66165677278611623</v>
      </c>
      <c r="J240" s="2">
        <f t="shared" si="5"/>
        <v>0.20240483424378156</v>
      </c>
      <c r="K240" s="2">
        <f t="shared" si="5"/>
        <v>0.73283796911304888</v>
      </c>
    </row>
    <row r="241" spans="1:11">
      <c r="A241" s="18"/>
      <c r="B241" s="2"/>
      <c r="C241" s="2"/>
      <c r="D241" s="2"/>
      <c r="E241" s="2"/>
      <c r="F241" s="2"/>
      <c r="G241" s="2"/>
      <c r="H241" s="2"/>
      <c r="I241" s="2"/>
      <c r="J241" s="2"/>
      <c r="K241" s="2"/>
    </row>
    <row r="242" spans="1:11">
      <c r="A242" s="18" t="s">
        <v>153</v>
      </c>
      <c r="B242" t="s">
        <v>154</v>
      </c>
      <c r="I242" s="2"/>
      <c r="J242" s="2"/>
      <c r="K242" s="2"/>
    </row>
    <row r="243" spans="1:11">
      <c r="A243" s="2"/>
      <c r="I243" s="3"/>
      <c r="J243" s="3"/>
      <c r="K243" s="3"/>
    </row>
    <row r="244" spans="1:11" ht="16.2" thickBot="1">
      <c r="A244" s="2"/>
      <c r="B244" t="s">
        <v>155</v>
      </c>
      <c r="I244" s="2"/>
      <c r="J244" s="2"/>
      <c r="K244" s="2"/>
    </row>
    <row r="245" spans="1:11">
      <c r="A245" s="2"/>
      <c r="B245" s="15" t="s">
        <v>156</v>
      </c>
      <c r="C245" s="15" t="s">
        <v>157</v>
      </c>
      <c r="D245" s="15" t="s">
        <v>158</v>
      </c>
      <c r="E245" s="15" t="s">
        <v>72</v>
      </c>
      <c r="F245" s="15" t="s">
        <v>159</v>
      </c>
      <c r="I245" s="2"/>
      <c r="J245" s="2"/>
      <c r="K245" s="2"/>
    </row>
    <row r="246" spans="1:11">
      <c r="A246" s="2"/>
      <c r="B246" s="13">
        <v>293</v>
      </c>
      <c r="C246" s="13">
        <v>100</v>
      </c>
      <c r="D246" s="13">
        <v>215.631</v>
      </c>
      <c r="E246" s="13">
        <v>2.1563099999999999</v>
      </c>
      <c r="F246" s="13">
        <v>1.2575905433333323</v>
      </c>
      <c r="I246" s="2"/>
      <c r="J246" s="2"/>
      <c r="K246" s="2"/>
    </row>
    <row r="247" spans="1:11">
      <c r="A247" s="2"/>
      <c r="B247" s="13" t="s">
        <v>39</v>
      </c>
      <c r="C247" s="13">
        <v>100</v>
      </c>
      <c r="D247" s="13">
        <v>373.05899999999991</v>
      </c>
      <c r="E247" s="13">
        <v>3.730589999999999</v>
      </c>
      <c r="F247" s="13">
        <v>33.197675719090924</v>
      </c>
      <c r="I247" s="2"/>
      <c r="J247" s="2"/>
      <c r="K247" s="2"/>
    </row>
    <row r="248" spans="1:11">
      <c r="A248" s="2"/>
      <c r="B248" s="13" t="s">
        <v>5</v>
      </c>
      <c r="C248" s="13">
        <v>100</v>
      </c>
      <c r="D248" s="13">
        <v>1300.8700000000003</v>
      </c>
      <c r="E248" s="13">
        <v>13.008700000000003</v>
      </c>
      <c r="F248" s="13">
        <v>59.366050070706898</v>
      </c>
      <c r="I248" s="2"/>
      <c r="J248" s="2"/>
      <c r="K248" s="2"/>
    </row>
    <row r="249" spans="1:11">
      <c r="B249" s="13" t="s">
        <v>40</v>
      </c>
      <c r="C249" s="13">
        <v>100</v>
      </c>
      <c r="D249" s="13">
        <v>3283.768</v>
      </c>
      <c r="E249" s="13">
        <v>32.837679999999999</v>
      </c>
      <c r="F249" s="13">
        <v>313.18163813090905</v>
      </c>
    </row>
    <row r="250" spans="1:11">
      <c r="B250" s="13" t="s">
        <v>41</v>
      </c>
      <c r="C250" s="13">
        <v>100</v>
      </c>
      <c r="D250" s="13">
        <v>810.77899999999988</v>
      </c>
      <c r="E250" s="13">
        <v>8.1077899999999996</v>
      </c>
      <c r="F250" s="13">
        <v>14.777216632222245</v>
      </c>
    </row>
    <row r="251" spans="1:11">
      <c r="B251" s="13" t="s">
        <v>42</v>
      </c>
      <c r="C251" s="13">
        <v>100</v>
      </c>
      <c r="D251" s="13">
        <v>2366.0039999999995</v>
      </c>
      <c r="E251" s="13">
        <v>23.660039999999995</v>
      </c>
      <c r="F251" s="13">
        <v>196.24277550949523</v>
      </c>
    </row>
    <row r="252" spans="1:11">
      <c r="B252" s="13" t="s">
        <v>43</v>
      </c>
      <c r="C252" s="13">
        <v>100</v>
      </c>
      <c r="D252" s="13">
        <v>483.64600000000019</v>
      </c>
      <c r="E252" s="13">
        <v>4.8364600000000015</v>
      </c>
      <c r="F252" s="13">
        <v>5.918059010505047</v>
      </c>
    </row>
    <row r="253" spans="1:11">
      <c r="B253" s="13" t="s">
        <v>44</v>
      </c>
      <c r="C253" s="13">
        <v>100</v>
      </c>
      <c r="D253" s="13">
        <v>1141.134</v>
      </c>
      <c r="E253" s="13">
        <v>11.411340000000001</v>
      </c>
      <c r="F253" s="13">
        <v>43.778968497373825</v>
      </c>
    </row>
    <row r="254" spans="1:11">
      <c r="B254" s="13" t="s">
        <v>45</v>
      </c>
      <c r="C254" s="13">
        <v>100</v>
      </c>
      <c r="D254" s="13">
        <v>452.75799999999992</v>
      </c>
      <c r="E254" s="13">
        <v>4.5275799999999995</v>
      </c>
      <c r="F254" s="13">
        <v>4.0967716925252677</v>
      </c>
    </row>
    <row r="255" spans="1:11" ht="16.2" thickBot="1">
      <c r="B255" s="14" t="s">
        <v>46</v>
      </c>
      <c r="C255" s="14">
        <v>100</v>
      </c>
      <c r="D255" s="14">
        <v>991.73399999999981</v>
      </c>
      <c r="E255" s="14">
        <v>9.9173399999999976</v>
      </c>
      <c r="F255" s="14">
        <v>53.705148897373803</v>
      </c>
    </row>
    <row r="258" spans="1:8" ht="16.2" thickBot="1">
      <c r="B258" t="s">
        <v>153</v>
      </c>
    </row>
    <row r="259" spans="1:8">
      <c r="B259" s="15" t="s">
        <v>160</v>
      </c>
      <c r="C259" s="15" t="s">
        <v>161</v>
      </c>
      <c r="D259" s="15" t="s">
        <v>162</v>
      </c>
      <c r="E259" s="15" t="s">
        <v>163</v>
      </c>
      <c r="F259" s="15" t="s">
        <v>164</v>
      </c>
      <c r="G259" s="15" t="s">
        <v>165</v>
      </c>
      <c r="H259" s="15" t="s">
        <v>166</v>
      </c>
    </row>
    <row r="260" spans="1:8">
      <c r="B260" s="13" t="s">
        <v>167</v>
      </c>
      <c r="C260" s="13">
        <v>86007.978777460899</v>
      </c>
      <c r="D260" s="13">
        <v>9</v>
      </c>
      <c r="E260" s="13">
        <v>9556.4420863845444</v>
      </c>
      <c r="F260" s="13">
        <v>131.71817633828297</v>
      </c>
      <c r="G260" s="13">
        <v>1.59726034056229E-162</v>
      </c>
      <c r="H260" s="13">
        <v>1.889320933911691</v>
      </c>
    </row>
    <row r="261" spans="1:8">
      <c r="B261" s="13" t="s">
        <v>168</v>
      </c>
      <c r="C261" s="13">
        <v>71826.667575650004</v>
      </c>
      <c r="D261" s="13">
        <v>990</v>
      </c>
      <c r="E261" s="13">
        <v>72.552189470353539</v>
      </c>
      <c r="F261" s="13"/>
      <c r="G261" s="13"/>
      <c r="H261" s="13"/>
    </row>
    <row r="262" spans="1:8">
      <c r="B262" s="13"/>
      <c r="C262" s="13"/>
      <c r="D262" s="13"/>
      <c r="E262" s="13"/>
      <c r="F262" s="13"/>
      <c r="G262" s="13"/>
      <c r="H262" s="13"/>
    </row>
    <row r="263" spans="1:8" ht="16.2" thickBot="1">
      <c r="B263" s="14" t="s">
        <v>169</v>
      </c>
      <c r="C263" s="14">
        <v>157834.6463531109</v>
      </c>
      <c r="D263" s="14">
        <v>999</v>
      </c>
      <c r="E263" s="14"/>
      <c r="F263" s="14"/>
      <c r="G263" s="14"/>
      <c r="H263" s="14"/>
    </row>
    <row r="265" spans="1:8" ht="62.4">
      <c r="A265" s="17" t="s">
        <v>174</v>
      </c>
      <c r="B265" s="17" t="s">
        <v>183</v>
      </c>
      <c r="C265" s="17" t="s">
        <v>184</v>
      </c>
      <c r="D265" s="17" t="s">
        <v>185</v>
      </c>
      <c r="E265" s="17"/>
      <c r="F265" s="17"/>
      <c r="G265" s="17"/>
      <c r="H265" s="17"/>
    </row>
    <row r="266" spans="1:8">
      <c r="A266" s="17" t="s">
        <v>165</v>
      </c>
      <c r="B266" s="17">
        <f>TTEST(E138:E237, G138:G237, 2, 3)</f>
        <v>7.0193398311755822E-5</v>
      </c>
      <c r="C266" s="17">
        <f>TTEST(E138:E237, I138:I237, 2, 3)</f>
        <v>5.5285936889206521E-21</v>
      </c>
      <c r="D266" s="17">
        <f>TTEST(E138:E237, K138:K237, 2, 3)</f>
        <v>8.3703831650374624E-23</v>
      </c>
      <c r="E266" s="17"/>
      <c r="F266" s="17"/>
      <c r="G266" s="17"/>
      <c r="H266" s="17"/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5A9B0-6073-4DC4-96B6-615221718E16}">
  <dimension ref="A2:V111"/>
  <sheetViews>
    <sheetView tabSelected="1" topLeftCell="I1" workbookViewId="0">
      <selection activeCell="O2" sqref="O2"/>
    </sheetView>
  </sheetViews>
  <sheetFormatPr defaultColWidth="11.19921875" defaultRowHeight="15.6"/>
  <cols>
    <col min="3" max="3" width="22.19921875" customWidth="1"/>
    <col min="4" max="4" width="31.296875" customWidth="1"/>
    <col min="5" max="5" width="20.69921875" customWidth="1"/>
    <col min="6" max="6" width="18.69921875" customWidth="1"/>
    <col min="8" max="8" width="16.69921875" customWidth="1"/>
    <col min="9" max="9" width="15.296875" customWidth="1"/>
    <col min="10" max="10" width="16.69921875" customWidth="1"/>
    <col min="11" max="11" width="16" customWidth="1"/>
    <col min="12" max="12" width="17.69921875" customWidth="1"/>
    <col min="13" max="13" width="18" customWidth="1"/>
    <col min="16" max="16" width="15.296875" customWidth="1"/>
    <col min="17" max="17" width="16" customWidth="1"/>
    <col min="18" max="18" width="16.19921875" customWidth="1"/>
    <col min="19" max="19" width="15" customWidth="1"/>
    <col min="20" max="20" width="22" customWidth="1"/>
    <col min="21" max="21" width="20.796875" customWidth="1"/>
  </cols>
  <sheetData>
    <row r="2" spans="1:22" ht="21">
      <c r="A2" s="1" t="s">
        <v>53</v>
      </c>
      <c r="G2" s="1" t="s">
        <v>272</v>
      </c>
      <c r="O2" s="1" t="s">
        <v>186</v>
      </c>
    </row>
    <row r="3" spans="1:22">
      <c r="G3" s="7"/>
      <c r="H3" s="7"/>
      <c r="I3" s="7"/>
      <c r="J3" s="7"/>
      <c r="K3" s="7"/>
      <c r="L3" s="7"/>
      <c r="M3" s="7"/>
    </row>
    <row r="4" spans="1:22">
      <c r="A4" s="7">
        <v>293</v>
      </c>
      <c r="B4" s="7" t="s">
        <v>5</v>
      </c>
      <c r="C4" s="7" t="s">
        <v>54</v>
      </c>
      <c r="D4" s="7" t="s">
        <v>55</v>
      </c>
      <c r="E4" s="6"/>
      <c r="G4" s="5" t="s">
        <v>27</v>
      </c>
      <c r="H4" s="5" t="s">
        <v>61</v>
      </c>
      <c r="I4" s="5" t="s">
        <v>59</v>
      </c>
      <c r="J4" s="5" t="s">
        <v>60</v>
      </c>
      <c r="K4" s="5" t="s">
        <v>62</v>
      </c>
      <c r="L4" s="5" t="s">
        <v>63</v>
      </c>
      <c r="M4" s="5" t="s">
        <v>64</v>
      </c>
      <c r="O4" s="7" t="s">
        <v>65</v>
      </c>
      <c r="P4" s="7" t="s">
        <v>66</v>
      </c>
      <c r="Q4" s="7" t="s">
        <v>67</v>
      </c>
      <c r="R4" s="7" t="s">
        <v>68</v>
      </c>
      <c r="S4" s="7" t="s">
        <v>69</v>
      </c>
      <c r="T4" s="7" t="s">
        <v>70</v>
      </c>
      <c r="U4" s="7" t="s">
        <v>71</v>
      </c>
      <c r="V4" s="7"/>
    </row>
    <row r="5" spans="1:22">
      <c r="A5">
        <v>100</v>
      </c>
      <c r="B5" s="10">
        <v>383.49324799999999</v>
      </c>
      <c r="C5" s="10">
        <v>108.573656</v>
      </c>
      <c r="D5" s="10">
        <v>278.40419700000001</v>
      </c>
      <c r="G5" s="2">
        <v>1</v>
      </c>
      <c r="H5" s="2">
        <v>32.8444</v>
      </c>
      <c r="I5" s="2">
        <v>19.316800000000004</v>
      </c>
      <c r="J5" s="2">
        <v>8.7828000000000017</v>
      </c>
      <c r="K5" s="2">
        <v>23.839599999999997</v>
      </c>
      <c r="L5" s="2">
        <v>17.711999999999996</v>
      </c>
      <c r="M5" s="2">
        <v>24.588799999999999</v>
      </c>
      <c r="P5">
        <v>0.73176365978081992</v>
      </c>
      <c r="Q5">
        <v>0.70782079902867179</v>
      </c>
      <c r="R5">
        <v>0.56846863997245811</v>
      </c>
      <c r="S5">
        <v>0.6127596026674188</v>
      </c>
      <c r="T5">
        <v>0.71418510937904112</v>
      </c>
      <c r="U5">
        <v>0.69724405888878882</v>
      </c>
    </row>
    <row r="6" spans="1:22">
      <c r="A6">
        <v>100</v>
      </c>
      <c r="B6" s="10">
        <v>444.474018</v>
      </c>
      <c r="C6" s="10">
        <v>131.25362799999999</v>
      </c>
      <c r="D6" s="10">
        <v>280.62018499999999</v>
      </c>
      <c r="G6" s="2">
        <v>2</v>
      </c>
      <c r="H6" s="2">
        <v>28.254399999999997</v>
      </c>
      <c r="I6" s="2">
        <v>36.633800000000008</v>
      </c>
      <c r="J6" s="2">
        <v>18.767800000000001</v>
      </c>
      <c r="K6" s="2">
        <v>34.548599999999993</v>
      </c>
      <c r="L6" s="2">
        <v>11.371000000000002</v>
      </c>
      <c r="M6" s="2">
        <v>18.788800000000002</v>
      </c>
      <c r="P6">
        <v>0.84259160870027217</v>
      </c>
      <c r="Q6">
        <v>0.63933515113440165</v>
      </c>
      <c r="R6">
        <v>0.615073214896106</v>
      </c>
      <c r="S6">
        <v>0.62104251868994864</v>
      </c>
      <c r="T6">
        <v>0.80077686915887869</v>
      </c>
      <c r="U6">
        <v>0.65823234215954085</v>
      </c>
    </row>
    <row r="7" spans="1:22">
      <c r="A7">
        <v>100</v>
      </c>
      <c r="B7" s="10">
        <v>471.29984999999999</v>
      </c>
      <c r="C7" s="10">
        <v>170.91485499999999</v>
      </c>
      <c r="D7" s="10">
        <v>448.08341300000001</v>
      </c>
      <c r="G7" s="2">
        <v>3</v>
      </c>
      <c r="H7" s="2">
        <v>41.849399999999996</v>
      </c>
      <c r="I7" s="2">
        <v>15.561800000000002</v>
      </c>
      <c r="J7" s="2">
        <v>14.697800000000001</v>
      </c>
      <c r="K7" s="2">
        <v>30.258600000000001</v>
      </c>
      <c r="L7" s="2">
        <v>20.872</v>
      </c>
      <c r="M7" s="2">
        <v>16.793799999999997</v>
      </c>
      <c r="P7">
        <v>0.70127472608619368</v>
      </c>
      <c r="Q7">
        <v>0.6218524520932408</v>
      </c>
      <c r="R7">
        <v>0.54766435062917773</v>
      </c>
      <c r="S7">
        <v>0.75326857907541844</v>
      </c>
      <c r="T7">
        <v>0.65908071870766571</v>
      </c>
      <c r="U7">
        <v>0.60653797183986746</v>
      </c>
    </row>
    <row r="8" spans="1:22">
      <c r="G8" s="2">
        <v>4</v>
      </c>
      <c r="H8" s="2">
        <v>36.051400000000008</v>
      </c>
      <c r="I8" s="2">
        <v>30.489799999999999</v>
      </c>
      <c r="J8" s="2">
        <v>20.132800000000003</v>
      </c>
      <c r="K8" s="2">
        <v>30.024599999999992</v>
      </c>
      <c r="L8" s="2">
        <v>19.122999999999998</v>
      </c>
      <c r="M8" s="2">
        <v>13.627800000000001</v>
      </c>
      <c r="P8">
        <v>0.78034311318438487</v>
      </c>
      <c r="Q8">
        <v>0.658293529540248</v>
      </c>
      <c r="R8">
        <v>0.77127057691004619</v>
      </c>
      <c r="S8">
        <v>0.73756812167458807</v>
      </c>
      <c r="T8">
        <v>0.66505555913374981</v>
      </c>
      <c r="U8">
        <v>0.65639738598471209</v>
      </c>
    </row>
    <row r="9" spans="1:22">
      <c r="A9" t="s">
        <v>153</v>
      </c>
      <c r="B9" t="s">
        <v>165</v>
      </c>
      <c r="G9">
        <v>5</v>
      </c>
      <c r="H9">
        <v>35.730399999999996</v>
      </c>
      <c r="I9" s="2">
        <v>13.725800000000003</v>
      </c>
      <c r="J9" s="2">
        <v>11.530799999999999</v>
      </c>
      <c r="K9" s="2">
        <v>41.990600000000001</v>
      </c>
      <c r="L9" s="2">
        <v>17.738</v>
      </c>
      <c r="M9" s="2">
        <v>26.065800000000003</v>
      </c>
      <c r="P9">
        <v>1.051940392858244</v>
      </c>
      <c r="Q9">
        <v>0.59086739058769777</v>
      </c>
      <c r="R9">
        <v>0.68981417905045583</v>
      </c>
      <c r="S9">
        <v>0.74432067742805041</v>
      </c>
      <c r="T9">
        <v>0.7349855657593023</v>
      </c>
      <c r="U9">
        <v>0.57349178874456319</v>
      </c>
    </row>
    <row r="10" spans="1:22">
      <c r="B10">
        <v>2.2320546806958253E-4</v>
      </c>
      <c r="G10">
        <v>6</v>
      </c>
      <c r="H10">
        <v>34.156399999999998</v>
      </c>
      <c r="I10" s="2">
        <v>14.590799999999998</v>
      </c>
      <c r="J10" s="2">
        <v>3.8188000000000031</v>
      </c>
      <c r="K10" s="2">
        <v>25.349600000000002</v>
      </c>
      <c r="L10" s="2">
        <v>16.366</v>
      </c>
      <c r="M10" s="2">
        <v>16.907800000000002</v>
      </c>
      <c r="P10">
        <v>0.72735381507363162</v>
      </c>
      <c r="Q10">
        <v>0.71080780051996195</v>
      </c>
      <c r="R10">
        <v>0.70824632710435664</v>
      </c>
      <c r="S10">
        <v>0.81078367646048</v>
      </c>
      <c r="T10">
        <v>0.81668200245236566</v>
      </c>
      <c r="U10">
        <v>0.74261983001000731</v>
      </c>
    </row>
    <row r="11" spans="1:22">
      <c r="B11" s="26"/>
      <c r="C11" s="26"/>
      <c r="D11" s="26"/>
      <c r="E11" s="26"/>
      <c r="F11" s="26"/>
      <c r="G11">
        <v>7</v>
      </c>
      <c r="H11">
        <v>39.321400000000004</v>
      </c>
      <c r="I11" s="2">
        <v>21.475800000000003</v>
      </c>
      <c r="J11" s="2">
        <v>18.576799999999999</v>
      </c>
      <c r="K11" s="2">
        <v>32.521599999999992</v>
      </c>
      <c r="L11" s="2">
        <v>11.469000000000001</v>
      </c>
      <c r="M11" s="2">
        <v>8.8928000000000011</v>
      </c>
      <c r="P11">
        <v>0.77642858842849283</v>
      </c>
      <c r="Q11">
        <v>0.68216094426414775</v>
      </c>
      <c r="R11">
        <v>0.78710959077958664</v>
      </c>
      <c r="S11">
        <v>0.79263106819935081</v>
      </c>
      <c r="T11">
        <v>0.69659341728911361</v>
      </c>
      <c r="U11">
        <v>0.72507445729221132</v>
      </c>
    </row>
    <row r="12" spans="1:22">
      <c r="B12" s="27"/>
      <c r="C12" s="27"/>
      <c r="D12" s="27"/>
      <c r="E12" s="27"/>
      <c r="F12" s="27"/>
      <c r="G12">
        <v>8</v>
      </c>
      <c r="H12">
        <v>34.517400000000002</v>
      </c>
      <c r="I12" s="2">
        <v>18.264800000000005</v>
      </c>
      <c r="J12" s="2">
        <v>23.522800000000004</v>
      </c>
      <c r="K12" s="2">
        <v>23.8476</v>
      </c>
      <c r="L12" s="2">
        <v>8.5760000000000005</v>
      </c>
      <c r="M12" s="2">
        <v>19.753799999999998</v>
      </c>
      <c r="P12">
        <v>0.66366671406998101</v>
      </c>
      <c r="Q12">
        <v>0.69019713719040843</v>
      </c>
      <c r="R12">
        <v>0.79677509692363668</v>
      </c>
      <c r="S12">
        <v>0.72332958046026474</v>
      </c>
      <c r="T12">
        <v>0.82769509844592992</v>
      </c>
      <c r="U12">
        <v>0.70360522912363754</v>
      </c>
    </row>
    <row r="13" spans="1:22">
      <c r="B13" s="13"/>
      <c r="C13" s="13"/>
      <c r="D13" s="13"/>
      <c r="E13" s="13"/>
      <c r="F13" s="13"/>
      <c r="G13">
        <v>9</v>
      </c>
      <c r="H13">
        <v>33.922400000000003</v>
      </c>
      <c r="I13" s="2">
        <v>14.0898</v>
      </c>
      <c r="J13" s="2">
        <v>15.408799999999999</v>
      </c>
      <c r="K13" s="2">
        <v>26.253599999999999</v>
      </c>
      <c r="L13" s="2">
        <v>23.478999999999999</v>
      </c>
      <c r="M13" s="2">
        <v>18.589799999999997</v>
      </c>
      <c r="P13">
        <v>0.78971180481957626</v>
      </c>
      <c r="Q13">
        <v>0.76260611457630412</v>
      </c>
      <c r="R13">
        <v>0.56182036992139195</v>
      </c>
      <c r="S13">
        <v>0.90073314413385308</v>
      </c>
      <c r="T13">
        <v>0.83487074633445579</v>
      </c>
      <c r="U13">
        <v>0.76213765689555157</v>
      </c>
    </row>
    <row r="14" spans="1:22">
      <c r="B14" s="13"/>
      <c r="C14" s="13"/>
      <c r="D14" s="13"/>
      <c r="E14" s="13"/>
      <c r="F14" s="13"/>
      <c r="G14">
        <v>10</v>
      </c>
      <c r="H14">
        <v>34.199400000000004</v>
      </c>
      <c r="I14" s="2">
        <v>10.869800000000001</v>
      </c>
      <c r="J14" s="2">
        <v>13.518799999999999</v>
      </c>
      <c r="K14" s="2">
        <v>22.5306</v>
      </c>
      <c r="L14" s="2">
        <v>29.752000000000002</v>
      </c>
      <c r="M14" s="2">
        <v>19.233800000000002</v>
      </c>
      <c r="P14">
        <v>0.6696090121193784</v>
      </c>
      <c r="Q14">
        <v>0.62925085581251916</v>
      </c>
      <c r="R14">
        <v>0.61720174871865863</v>
      </c>
      <c r="S14">
        <v>0.62769452979129958</v>
      </c>
      <c r="T14">
        <v>0.77853319673778798</v>
      </c>
      <c r="U14">
        <v>0.65590310245559091</v>
      </c>
    </row>
    <row r="15" spans="1:22">
      <c r="B15" s="13"/>
      <c r="C15" s="13"/>
      <c r="D15" s="13"/>
      <c r="E15" s="13"/>
      <c r="F15" s="13"/>
      <c r="G15">
        <v>11</v>
      </c>
      <c r="H15">
        <v>31.946400000000004</v>
      </c>
      <c r="I15" s="2">
        <v>17.816800000000004</v>
      </c>
      <c r="J15" s="2">
        <v>22.769800000000004</v>
      </c>
      <c r="K15" s="2">
        <v>29.534599999999998</v>
      </c>
      <c r="L15" s="2">
        <v>0.9809999999999981</v>
      </c>
      <c r="M15" s="2">
        <v>25.841799999999999</v>
      </c>
      <c r="P15">
        <v>0.71620305290845576</v>
      </c>
      <c r="Q15">
        <v>0.60482811356628441</v>
      </c>
      <c r="R15">
        <v>0.60938159371367351</v>
      </c>
      <c r="S15">
        <v>0.78341578011039092</v>
      </c>
      <c r="T15">
        <v>0.62903836455738116</v>
      </c>
      <c r="U15">
        <v>0.63701432651377632</v>
      </c>
    </row>
    <row r="16" spans="1:22">
      <c r="B16" s="13"/>
      <c r="C16" s="13"/>
      <c r="D16" s="13"/>
      <c r="E16" s="13"/>
      <c r="F16" s="13"/>
      <c r="G16">
        <v>12</v>
      </c>
      <c r="H16">
        <v>40.930399999999999</v>
      </c>
      <c r="I16" s="2">
        <v>17.046800000000001</v>
      </c>
      <c r="J16" s="2">
        <v>23.3628</v>
      </c>
      <c r="K16" s="2">
        <v>21.754599999999996</v>
      </c>
      <c r="L16" s="2">
        <v>18.332999999999998</v>
      </c>
      <c r="M16" s="2">
        <v>35.347799999999999</v>
      </c>
      <c r="P16">
        <v>0.6695090507117718</v>
      </c>
      <c r="Q16">
        <v>0.65647112339304681</v>
      </c>
      <c r="R16">
        <v>0.55481529346627223</v>
      </c>
      <c r="S16">
        <v>0.77486712573233096</v>
      </c>
      <c r="T16">
        <v>0.61754944076411689</v>
      </c>
      <c r="U16">
        <v>0.58186378866800503</v>
      </c>
    </row>
    <row r="17" spans="2:21">
      <c r="B17" s="26"/>
      <c r="C17" s="26"/>
      <c r="D17" s="26"/>
      <c r="E17" s="26"/>
      <c r="F17" s="26"/>
      <c r="G17">
        <v>13</v>
      </c>
      <c r="H17">
        <v>30.762400000000007</v>
      </c>
      <c r="I17" s="2">
        <v>12.038799999999998</v>
      </c>
      <c r="J17" s="2">
        <v>19.040799999999997</v>
      </c>
      <c r="K17" s="2">
        <v>23.671599999999998</v>
      </c>
      <c r="L17" s="2">
        <v>17.503999999999998</v>
      </c>
      <c r="M17" s="2">
        <v>27.556800000000003</v>
      </c>
      <c r="P17">
        <v>0.72145033890797716</v>
      </c>
      <c r="Q17">
        <v>0.64561143239909469</v>
      </c>
      <c r="R17">
        <v>0.5566591542423579</v>
      </c>
      <c r="S17">
        <v>0.72871376833986368</v>
      </c>
      <c r="T17">
        <v>0.63503926501577823</v>
      </c>
      <c r="U17">
        <v>0.68129983366135338</v>
      </c>
    </row>
    <row r="18" spans="2:21">
      <c r="B18" s="26"/>
      <c r="C18" s="26"/>
      <c r="D18" s="26"/>
      <c r="E18" s="26"/>
      <c r="F18" s="26"/>
      <c r="G18">
        <v>14</v>
      </c>
      <c r="H18">
        <v>37.584400000000009</v>
      </c>
      <c r="I18" s="2">
        <v>21.652800000000003</v>
      </c>
      <c r="J18" s="2">
        <v>43.436800000000005</v>
      </c>
      <c r="K18" s="2">
        <v>34.260599999999997</v>
      </c>
      <c r="L18" s="2">
        <v>19.265999999999998</v>
      </c>
      <c r="M18" s="2">
        <v>30.757799999999996</v>
      </c>
      <c r="P18">
        <v>0.70048501998083634</v>
      </c>
      <c r="Q18">
        <v>0.66775417710776441</v>
      </c>
      <c r="R18">
        <v>0.83493161856943188</v>
      </c>
      <c r="S18">
        <v>0.74804579863902299</v>
      </c>
      <c r="T18">
        <v>0.5500391234583023</v>
      </c>
      <c r="U18">
        <v>0.6311608778474268</v>
      </c>
    </row>
    <row r="19" spans="2:21">
      <c r="B19" s="26"/>
      <c r="C19" s="26"/>
      <c r="D19" s="26"/>
      <c r="E19" s="26"/>
      <c r="F19" s="26"/>
      <c r="G19">
        <v>15</v>
      </c>
      <c r="H19">
        <v>36.825400000000009</v>
      </c>
      <c r="I19" s="2">
        <v>11.8248</v>
      </c>
      <c r="J19" s="2">
        <v>19.149799999999999</v>
      </c>
      <c r="K19" s="2">
        <v>26.2256</v>
      </c>
      <c r="L19" s="2">
        <v>17.161000000000001</v>
      </c>
      <c r="M19" s="2">
        <v>9.4968000000000004</v>
      </c>
      <c r="P19">
        <v>0.71243722138433108</v>
      </c>
      <c r="Q19">
        <v>0.62898182531082503</v>
      </c>
      <c r="R19">
        <v>0.69687145298889464</v>
      </c>
      <c r="S19">
        <v>0.75678906833685933</v>
      </c>
      <c r="T19">
        <v>0.58436046822183885</v>
      </c>
      <c r="U19">
        <v>0.67027867704124744</v>
      </c>
    </row>
    <row r="20" spans="2:21">
      <c r="B20" s="26"/>
      <c r="C20" s="26"/>
      <c r="D20" s="26"/>
      <c r="E20" s="26"/>
      <c r="F20" s="26"/>
      <c r="G20">
        <v>16</v>
      </c>
      <c r="H20">
        <v>32.139400000000002</v>
      </c>
      <c r="I20" s="2">
        <v>3.0068000000000019</v>
      </c>
      <c r="J20" s="2">
        <v>18.729799999999997</v>
      </c>
      <c r="K20" s="2">
        <v>28.324600000000004</v>
      </c>
      <c r="L20" s="2">
        <v>13.734999999999999</v>
      </c>
      <c r="M20" s="2">
        <v>17.360799999999998</v>
      </c>
      <c r="P20">
        <v>0.6681056596110706</v>
      </c>
      <c r="Q20">
        <v>0.63526805549508836</v>
      </c>
      <c r="R20">
        <v>0.63111455344357648</v>
      </c>
      <c r="S20">
        <v>0.74189855747785627</v>
      </c>
      <c r="T20">
        <v>0.56162012598760191</v>
      </c>
      <c r="U20">
        <v>0.6862234708895848</v>
      </c>
    </row>
    <row r="21" spans="2:21">
      <c r="B21" s="26"/>
      <c r="C21" s="26"/>
      <c r="D21" s="26"/>
      <c r="E21" s="26"/>
      <c r="F21" s="26"/>
      <c r="G21">
        <v>17</v>
      </c>
      <c r="H21">
        <v>20.2224</v>
      </c>
      <c r="I21" s="2">
        <v>18.505800000000004</v>
      </c>
      <c r="J21" s="2">
        <v>15.043799999999997</v>
      </c>
      <c r="K21" s="2">
        <v>20.020600000000002</v>
      </c>
      <c r="L21" s="2">
        <v>12.377000000000002</v>
      </c>
      <c r="M21" s="2">
        <v>20.9848</v>
      </c>
      <c r="P21">
        <v>0.80376253169391343</v>
      </c>
      <c r="Q21">
        <v>0.58620991651321297</v>
      </c>
      <c r="R21">
        <v>0.69694020547166879</v>
      </c>
      <c r="S21">
        <v>0.66177763950545643</v>
      </c>
      <c r="T21">
        <v>0.57744497016551743</v>
      </c>
      <c r="U21">
        <v>0.60991092973111849</v>
      </c>
    </row>
    <row r="22" spans="2:21">
      <c r="B22" s="26"/>
      <c r="C22" s="26"/>
      <c r="D22" s="26"/>
      <c r="E22" s="26"/>
      <c r="F22" s="26"/>
      <c r="G22">
        <v>18</v>
      </c>
      <c r="H22">
        <v>14.755400000000002</v>
      </c>
      <c r="I22" s="2">
        <v>10.0228</v>
      </c>
      <c r="J22" s="2">
        <v>15.035800000000002</v>
      </c>
      <c r="K22" s="2">
        <v>27.7226</v>
      </c>
      <c r="L22" s="2">
        <v>11.104999999999997</v>
      </c>
      <c r="M22" s="2">
        <v>7.2038000000000011</v>
      </c>
      <c r="P22">
        <v>0.7159431250945395</v>
      </c>
      <c r="Q22">
        <v>0.63893894916816785</v>
      </c>
      <c r="R22">
        <v>0.75650018713252398</v>
      </c>
      <c r="S22">
        <v>0.71850340000455604</v>
      </c>
      <c r="T22">
        <v>0.58215108744090593</v>
      </c>
      <c r="U22">
        <v>0.70299819738775937</v>
      </c>
    </row>
    <row r="23" spans="2:21">
      <c r="B23" s="26"/>
      <c r="C23" s="26"/>
      <c r="D23" s="26"/>
      <c r="E23" s="26"/>
      <c r="F23" s="26"/>
      <c r="G23">
        <v>19</v>
      </c>
      <c r="H23">
        <v>22.328400000000009</v>
      </c>
      <c r="I23" s="2">
        <v>12.117799999999999</v>
      </c>
      <c r="J23" s="2">
        <v>21.016800000000003</v>
      </c>
      <c r="K23" s="2">
        <v>26.064599999999999</v>
      </c>
      <c r="L23" s="2">
        <v>20.394999999999996</v>
      </c>
      <c r="M23" s="2">
        <v>18.905799999999999</v>
      </c>
      <c r="P23">
        <v>0.70745453245785106</v>
      </c>
      <c r="Q23">
        <v>0.64181661729572348</v>
      </c>
      <c r="R23">
        <v>0.7352778680727019</v>
      </c>
      <c r="S23">
        <v>0.7516955065931572</v>
      </c>
      <c r="T23">
        <v>0.57295356065025682</v>
      </c>
      <c r="U23">
        <v>0.63880829612228407</v>
      </c>
    </row>
    <row r="24" spans="2:21">
      <c r="B24" s="26"/>
      <c r="C24" s="26"/>
      <c r="D24" s="26"/>
      <c r="E24" s="26"/>
      <c r="F24" s="26"/>
      <c r="G24">
        <v>20</v>
      </c>
      <c r="H24">
        <v>33.208400000000005</v>
      </c>
      <c r="I24" s="2">
        <v>10.1448</v>
      </c>
      <c r="J24" s="2">
        <v>1.0408000000000008</v>
      </c>
      <c r="K24" s="2">
        <v>18.757599999999996</v>
      </c>
      <c r="L24" s="2">
        <v>13.411000000000001</v>
      </c>
      <c r="M24" s="2">
        <v>25.497799999999998</v>
      </c>
      <c r="P24">
        <v>0.72081811168808518</v>
      </c>
      <c r="Q24">
        <v>0.57205822832271058</v>
      </c>
      <c r="R24">
        <v>0.77236890899384103</v>
      </c>
      <c r="S24">
        <v>0.70197782282423382</v>
      </c>
      <c r="T24">
        <v>0.65779154093271863</v>
      </c>
      <c r="U24">
        <v>0.6831170956355973</v>
      </c>
    </row>
    <row r="25" spans="2:21">
      <c r="G25" s="2">
        <v>21</v>
      </c>
      <c r="H25" s="2">
        <v>33.020400000000002</v>
      </c>
      <c r="I25" s="2">
        <v>18.912800000000001</v>
      </c>
      <c r="J25" s="2">
        <v>26.844799999999999</v>
      </c>
      <c r="K25" s="2">
        <v>23.651600000000002</v>
      </c>
      <c r="L25" s="2">
        <v>22.841000000000001</v>
      </c>
      <c r="M25" s="2">
        <v>31.203800000000001</v>
      </c>
      <c r="P25">
        <v>0.67906550357157724</v>
      </c>
      <c r="Q25">
        <v>0.61860296526672653</v>
      </c>
      <c r="R25">
        <v>0.76979306534778014</v>
      </c>
      <c r="S25">
        <v>0.62587902804810425</v>
      </c>
      <c r="T25">
        <v>0.57697623022768918</v>
      </c>
      <c r="U25">
        <v>0.60058860605272979</v>
      </c>
    </row>
    <row r="26" spans="2:21">
      <c r="G26" s="2">
        <v>22</v>
      </c>
      <c r="H26" s="2">
        <v>33.9694</v>
      </c>
      <c r="I26" s="2">
        <v>17.295800000000003</v>
      </c>
      <c r="J26" s="2">
        <v>16.102800000000002</v>
      </c>
      <c r="K26" s="2">
        <v>18.7806</v>
      </c>
      <c r="L26" s="2">
        <v>11.746000000000002</v>
      </c>
      <c r="M26" s="2">
        <v>24.424799999999998</v>
      </c>
      <c r="P26">
        <v>0.67246534613918063</v>
      </c>
      <c r="Q26">
        <v>0.67568079019776162</v>
      </c>
      <c r="R26">
        <v>0.68441394033159986</v>
      </c>
      <c r="S26">
        <v>0.70605495341122926</v>
      </c>
      <c r="T26">
        <v>0.54692466381752181</v>
      </c>
      <c r="U26">
        <v>0.63536604711318645</v>
      </c>
    </row>
    <row r="27" spans="2:21">
      <c r="G27" s="2">
        <v>23</v>
      </c>
      <c r="H27" s="2">
        <v>23.275399999999998</v>
      </c>
      <c r="I27" s="2">
        <v>8.9848000000000035</v>
      </c>
      <c r="J27" s="2">
        <v>16.159800000000004</v>
      </c>
      <c r="K27" s="2">
        <v>30.127600000000001</v>
      </c>
      <c r="L27" s="2">
        <v>14.350000000000001</v>
      </c>
      <c r="M27" s="2">
        <v>14.073799999999999</v>
      </c>
      <c r="P27">
        <v>0.8002549346545289</v>
      </c>
      <c r="Q27">
        <v>0.67950400215789519</v>
      </c>
      <c r="R27">
        <v>0.74291858573136871</v>
      </c>
      <c r="S27">
        <v>0.77579707462432612</v>
      </c>
      <c r="T27">
        <v>0.56394637047374663</v>
      </c>
      <c r="U27">
        <v>0.71262351866018192</v>
      </c>
    </row>
    <row r="28" spans="2:21">
      <c r="G28" s="2">
        <v>24</v>
      </c>
      <c r="H28" s="2">
        <v>29.696400000000004</v>
      </c>
      <c r="I28" s="2">
        <v>16.880800000000004</v>
      </c>
      <c r="J28" s="2">
        <v>15.881799999999998</v>
      </c>
      <c r="K28" s="2">
        <v>10.7226</v>
      </c>
      <c r="L28" s="2">
        <v>18.076000000000001</v>
      </c>
      <c r="M28" s="2">
        <v>25.347799999999999</v>
      </c>
      <c r="P28">
        <v>0.76897240054817795</v>
      </c>
      <c r="Q28">
        <v>0.66489027820838476</v>
      </c>
      <c r="R28">
        <v>0.64953295133740419</v>
      </c>
      <c r="S28">
        <v>0.75228015048725438</v>
      </c>
      <c r="T28">
        <v>0.58160211774818882</v>
      </c>
      <c r="U28">
        <v>0.71734057915938276</v>
      </c>
    </row>
    <row r="29" spans="2:21">
      <c r="G29" s="2">
        <v>25</v>
      </c>
      <c r="H29" s="2">
        <v>39.546399999999998</v>
      </c>
      <c r="I29" s="2">
        <v>11.750800000000002</v>
      </c>
      <c r="J29" s="2">
        <v>19.037799999999997</v>
      </c>
      <c r="K29" s="2">
        <v>38.536599999999993</v>
      </c>
      <c r="L29" s="2">
        <v>35.133999999999993</v>
      </c>
      <c r="M29" s="2">
        <v>14.903799999999997</v>
      </c>
      <c r="P29">
        <v>0.7117923859802564</v>
      </c>
      <c r="Q29">
        <v>0.61030220179880645</v>
      </c>
      <c r="R29">
        <v>0.62635584852417203</v>
      </c>
      <c r="S29">
        <v>0.8466985546877972</v>
      </c>
      <c r="T29">
        <v>0.57536377269654737</v>
      </c>
      <c r="U29">
        <v>0.69590095415201803</v>
      </c>
    </row>
    <row r="30" spans="2:21">
      <c r="G30" s="2">
        <v>26</v>
      </c>
      <c r="H30" s="2">
        <v>27.480399999999996</v>
      </c>
      <c r="I30" s="2">
        <v>14.2788</v>
      </c>
      <c r="J30" s="2">
        <v>19.6218</v>
      </c>
      <c r="K30" s="2">
        <v>34.391599999999997</v>
      </c>
      <c r="L30" s="2">
        <v>7.4969999999999999</v>
      </c>
      <c r="M30" s="2">
        <v>12.430799999999998</v>
      </c>
      <c r="P30">
        <v>0.74229622111192417</v>
      </c>
      <c r="Q30">
        <v>0.65773738035605978</v>
      </c>
      <c r="R30">
        <v>0.65629867385352014</v>
      </c>
      <c r="S30">
        <v>0.84863720713218549</v>
      </c>
      <c r="T30">
        <v>0.58847745009095709</v>
      </c>
      <c r="U30">
        <v>0.66804011990577128</v>
      </c>
    </row>
    <row r="31" spans="2:21">
      <c r="G31" s="2">
        <v>27</v>
      </c>
      <c r="H31" s="2">
        <v>17.511400000000002</v>
      </c>
      <c r="I31" s="2">
        <v>6.3838000000000044</v>
      </c>
      <c r="J31" s="2">
        <v>11.757800000000003</v>
      </c>
      <c r="K31" s="2">
        <v>29.392600000000002</v>
      </c>
      <c r="L31" s="2">
        <v>10.619999999999997</v>
      </c>
      <c r="M31" s="2">
        <v>11.3658</v>
      </c>
      <c r="P31">
        <v>0.7117903495556881</v>
      </c>
      <c r="Q31">
        <v>0.6573490647599094</v>
      </c>
      <c r="R31">
        <v>0.6780662094781198</v>
      </c>
      <c r="S31">
        <v>0.76247339499911482</v>
      </c>
      <c r="T31">
        <v>0.56973290310028424</v>
      </c>
      <c r="U31">
        <v>0.64900665841981831</v>
      </c>
    </row>
    <row r="32" spans="2:21">
      <c r="G32" s="2">
        <v>28</v>
      </c>
      <c r="H32" s="2">
        <v>31.711400000000005</v>
      </c>
      <c r="I32" s="2">
        <v>9.4608000000000025</v>
      </c>
      <c r="J32" s="2">
        <v>23.717800000000004</v>
      </c>
      <c r="K32" s="2">
        <v>28.9726</v>
      </c>
      <c r="L32" s="2">
        <v>12.780999999999999</v>
      </c>
      <c r="M32" s="2">
        <v>13.580799999999996</v>
      </c>
      <c r="P32">
        <v>0.75929335762054206</v>
      </c>
      <c r="Q32">
        <v>0.66304979746806347</v>
      </c>
      <c r="R32">
        <v>0.57014821197752363</v>
      </c>
      <c r="S32">
        <v>0.75305759589394072</v>
      </c>
      <c r="T32">
        <v>0.62160386487368247</v>
      </c>
      <c r="U32">
        <v>0.60300396748403573</v>
      </c>
    </row>
    <row r="33" spans="7:21">
      <c r="G33" s="2">
        <v>29</v>
      </c>
      <c r="H33" s="2">
        <v>24.2014</v>
      </c>
      <c r="I33" s="2">
        <v>15.605799999999999</v>
      </c>
      <c r="J33" s="2">
        <v>11.500799999999998</v>
      </c>
      <c r="K33" s="2">
        <v>23.376599999999996</v>
      </c>
      <c r="L33" s="2">
        <v>12.768000000000001</v>
      </c>
      <c r="M33" s="2">
        <v>17.843800000000002</v>
      </c>
      <c r="P33">
        <v>0.7404539169136366</v>
      </c>
      <c r="Q33">
        <v>0.66205112866547267</v>
      </c>
      <c r="R33">
        <v>0.62779648478232619</v>
      </c>
      <c r="S33">
        <v>0.71139446260301098</v>
      </c>
      <c r="T33">
        <v>0.59766244186686368</v>
      </c>
      <c r="U33">
        <v>0.65868703780639792</v>
      </c>
    </row>
    <row r="34" spans="7:21">
      <c r="G34" s="2">
        <v>30</v>
      </c>
      <c r="H34" s="2">
        <v>19.583400000000005</v>
      </c>
      <c r="I34" s="2">
        <v>11.487800000000004</v>
      </c>
      <c r="J34" s="2">
        <v>0.26379999999999981</v>
      </c>
      <c r="K34" s="2">
        <v>30.245599999999996</v>
      </c>
      <c r="L34" s="2">
        <v>8.1910000000000025</v>
      </c>
      <c r="M34" s="2">
        <v>11.067799999999998</v>
      </c>
      <c r="P34">
        <v>0.68188411653075465</v>
      </c>
      <c r="Q34">
        <v>0.61565699144182273</v>
      </c>
      <c r="R34">
        <v>0.66438851298625734</v>
      </c>
      <c r="S34">
        <v>0.62654169719275565</v>
      </c>
      <c r="T34">
        <v>0.59920233539856227</v>
      </c>
      <c r="U34">
        <v>0.68775076271019631</v>
      </c>
    </row>
    <row r="35" spans="7:21">
      <c r="G35" s="2">
        <v>31</v>
      </c>
      <c r="H35" s="2">
        <v>16.684400000000004</v>
      </c>
      <c r="I35" s="2">
        <v>5.9257999999999988</v>
      </c>
      <c r="J35" s="2">
        <v>15.4788</v>
      </c>
      <c r="K35" s="2">
        <v>32.780599999999993</v>
      </c>
      <c r="L35" s="2">
        <v>11.850999999999999</v>
      </c>
      <c r="M35" s="2">
        <v>11.815800000000003</v>
      </c>
      <c r="O35" s="18" t="s">
        <v>10</v>
      </c>
      <c r="P35">
        <f>AVERAGE(P5:P34)</f>
        <v>0.73797068707286917</v>
      </c>
      <c r="Q35">
        <f t="shared" ref="Q35:U35" si="0">AVERAGE(Q5:Q34)</f>
        <v>0.64919850712134741</v>
      </c>
      <c r="R35">
        <f t="shared" si="0"/>
        <v>0.67260058051169647</v>
      </c>
      <c r="S35">
        <f t="shared" si="0"/>
        <v>0.73668766950747078</v>
      </c>
      <c r="T35">
        <f t="shared" si="0"/>
        <v>0.64393127936289185</v>
      </c>
      <c r="U35">
        <f t="shared" si="0"/>
        <v>0.66440758561187807</v>
      </c>
    </row>
    <row r="36" spans="7:21">
      <c r="G36" s="2">
        <v>32</v>
      </c>
      <c r="H36" s="2">
        <v>20.645400000000002</v>
      </c>
      <c r="I36" s="2">
        <v>3.8418000000000028</v>
      </c>
      <c r="J36" s="2">
        <v>2.9188000000000009</v>
      </c>
      <c r="K36" s="2">
        <v>16.517600000000002</v>
      </c>
      <c r="L36" s="2">
        <v>13.679000000000002</v>
      </c>
      <c r="M36" s="2">
        <v>6.8138000000000005</v>
      </c>
      <c r="O36" s="18" t="s">
        <v>11</v>
      </c>
      <c r="P36">
        <f>STDEV(P5:P34)</f>
        <v>7.5011426819488358E-2</v>
      </c>
      <c r="Q36">
        <f t="shared" ref="Q36:U36" si="1">STDEV(Q5:Q34)</f>
        <v>4.007971581600539E-2</v>
      </c>
      <c r="R36">
        <f t="shared" si="1"/>
        <v>8.2314245181143539E-2</v>
      </c>
      <c r="S36">
        <f t="shared" si="1"/>
        <v>6.9881994828143196E-2</v>
      </c>
      <c r="T36">
        <f t="shared" si="1"/>
        <v>9.0050742393182726E-2</v>
      </c>
      <c r="U36">
        <f t="shared" si="1"/>
        <v>4.7093206054683825E-2</v>
      </c>
    </row>
    <row r="37" spans="7:21">
      <c r="G37" s="2">
        <v>33</v>
      </c>
      <c r="H37" s="2">
        <v>39.308399999999999</v>
      </c>
      <c r="I37" s="2">
        <v>11.600800000000003</v>
      </c>
      <c r="J37" s="2">
        <v>24.381799999999998</v>
      </c>
      <c r="K37" s="2">
        <v>36.023600000000002</v>
      </c>
      <c r="L37" s="2">
        <v>25.359000000000002</v>
      </c>
      <c r="M37" s="2">
        <v>17.8108</v>
      </c>
      <c r="O37" s="18" t="s">
        <v>29</v>
      </c>
      <c r="P37">
        <f>P36/SQRT(50)</f>
        <v>1.0608217714107734E-2</v>
      </c>
      <c r="Q37">
        <f t="shared" ref="Q37:U37" si="2">Q36/SQRT(50)</f>
        <v>5.6681277683054265E-3</v>
      </c>
      <c r="R37">
        <f t="shared" si="2"/>
        <v>1.1640992191167737E-2</v>
      </c>
      <c r="S37">
        <f t="shared" si="2"/>
        <v>9.8828064851646594E-3</v>
      </c>
      <c r="T37">
        <f t="shared" si="2"/>
        <v>1.2735098119420482E-2</v>
      </c>
      <c r="U37">
        <f t="shared" si="2"/>
        <v>6.6599850698164619E-3</v>
      </c>
    </row>
    <row r="38" spans="7:21">
      <c r="G38" s="2">
        <v>34</v>
      </c>
      <c r="H38" s="2">
        <v>29.306400000000004</v>
      </c>
      <c r="I38" s="2">
        <v>28.899800000000003</v>
      </c>
      <c r="J38" s="2">
        <v>24.2408</v>
      </c>
      <c r="K38" s="2">
        <v>48.209599999999995</v>
      </c>
      <c r="L38" s="2">
        <v>15.006</v>
      </c>
      <c r="M38" s="2">
        <v>20.291800000000002</v>
      </c>
      <c r="O38" s="4"/>
    </row>
    <row r="39" spans="7:21">
      <c r="G39" s="2">
        <v>35</v>
      </c>
      <c r="H39" s="2">
        <v>27.922400000000003</v>
      </c>
      <c r="I39" s="2">
        <v>10.495799999999999</v>
      </c>
      <c r="J39" s="2">
        <v>14.817799999999998</v>
      </c>
      <c r="K39" s="2">
        <v>25.782600000000002</v>
      </c>
      <c r="L39" s="2">
        <v>11.79</v>
      </c>
      <c r="M39" s="2">
        <v>17.9998</v>
      </c>
      <c r="O39" s="24" t="s">
        <v>153</v>
      </c>
      <c r="P39" t="s">
        <v>154</v>
      </c>
    </row>
    <row r="40" spans="7:21">
      <c r="G40" s="2">
        <v>36</v>
      </c>
      <c r="H40" s="2">
        <v>28.651400000000002</v>
      </c>
      <c r="I40" s="2">
        <v>19.384800000000002</v>
      </c>
      <c r="J40" s="2">
        <v>14.766800000000003</v>
      </c>
      <c r="K40" s="2">
        <v>31.608599999999996</v>
      </c>
      <c r="L40" s="2">
        <v>9.921999999999997</v>
      </c>
      <c r="M40" s="2">
        <v>17.224800000000002</v>
      </c>
    </row>
    <row r="41" spans="7:21" ht="16.2" thickBot="1">
      <c r="G41" s="2">
        <v>37</v>
      </c>
      <c r="H41" s="2">
        <v>36.629399999999997</v>
      </c>
      <c r="I41" s="2">
        <v>17.020800000000005</v>
      </c>
      <c r="J41" s="2">
        <v>23.3538</v>
      </c>
      <c r="K41" s="2">
        <v>25.9876</v>
      </c>
      <c r="L41" s="2">
        <v>24.493000000000002</v>
      </c>
      <c r="M41" s="2">
        <v>12.570799999999998</v>
      </c>
      <c r="P41" t="s">
        <v>155</v>
      </c>
    </row>
    <row r="42" spans="7:21">
      <c r="G42" s="2">
        <v>38</v>
      </c>
      <c r="H42" s="2">
        <v>28.559400000000004</v>
      </c>
      <c r="I42" s="2">
        <v>5.6818000000000026</v>
      </c>
      <c r="J42" s="2">
        <v>11.942799999999998</v>
      </c>
      <c r="K42" s="2">
        <v>22.982599999999998</v>
      </c>
      <c r="L42" s="2">
        <v>8.0229999999999961</v>
      </c>
      <c r="M42" s="2">
        <v>10.521799999999999</v>
      </c>
      <c r="P42" s="15" t="s">
        <v>156</v>
      </c>
      <c r="Q42" s="15" t="s">
        <v>157</v>
      </c>
      <c r="R42" s="15" t="s">
        <v>158</v>
      </c>
      <c r="S42" s="15" t="s">
        <v>72</v>
      </c>
      <c r="T42" s="15" t="s">
        <v>159</v>
      </c>
    </row>
    <row r="43" spans="7:21">
      <c r="G43" s="2">
        <v>39</v>
      </c>
      <c r="H43" s="2">
        <v>28.172400000000003</v>
      </c>
      <c r="I43" s="2">
        <v>15.044799999999999</v>
      </c>
      <c r="J43" s="2">
        <v>17.714800000000004</v>
      </c>
      <c r="K43" s="2">
        <v>33.896599999999992</v>
      </c>
      <c r="L43" s="2">
        <v>12.863</v>
      </c>
      <c r="M43" s="2">
        <v>15.425800000000002</v>
      </c>
      <c r="P43" s="13" t="s">
        <v>66</v>
      </c>
      <c r="Q43" s="13">
        <v>30</v>
      </c>
      <c r="R43" s="13">
        <v>22.139120612186076</v>
      </c>
      <c r="S43" s="13">
        <v>0.73797068707286917</v>
      </c>
      <c r="T43" s="13">
        <v>5.6267141534954582E-3</v>
      </c>
    </row>
    <row r="44" spans="7:21">
      <c r="G44" s="2">
        <v>40</v>
      </c>
      <c r="H44" s="2">
        <v>29.346399999999996</v>
      </c>
      <c r="I44" s="2">
        <v>19.569800000000004</v>
      </c>
      <c r="J44" s="2">
        <v>23.458800000000004</v>
      </c>
      <c r="K44" s="2">
        <v>29.720600000000005</v>
      </c>
      <c r="L44" s="2">
        <v>16.161999999999999</v>
      </c>
      <c r="M44" s="2">
        <v>17.648800000000001</v>
      </c>
      <c r="P44" s="13" t="s">
        <v>67</v>
      </c>
      <c r="Q44" s="13">
        <v>30</v>
      </c>
      <c r="R44" s="13">
        <v>19.475955213640422</v>
      </c>
      <c r="S44" s="13">
        <v>0.64919850712134741</v>
      </c>
      <c r="T44" s="13">
        <v>1.6063836198917524E-3</v>
      </c>
    </row>
    <row r="45" spans="7:21">
      <c r="G45" s="2">
        <v>41</v>
      </c>
      <c r="H45" s="2">
        <v>28.697400000000009</v>
      </c>
      <c r="I45" s="2">
        <v>12.414800000000003</v>
      </c>
      <c r="J45" s="2">
        <v>19.276800000000001</v>
      </c>
      <c r="K45" s="2">
        <v>61.081599999999995</v>
      </c>
      <c r="L45" s="2">
        <v>27.978000000000002</v>
      </c>
      <c r="M45" s="2">
        <v>23.338799999999999</v>
      </c>
      <c r="P45" s="13" t="s">
        <v>68</v>
      </c>
      <c r="Q45" s="13">
        <v>30</v>
      </c>
      <c r="R45" s="13">
        <v>20.178017415350894</v>
      </c>
      <c r="S45" s="13">
        <v>0.67260058051169647</v>
      </c>
      <c r="T45" s="13">
        <v>6.7756349597414122E-3</v>
      </c>
    </row>
    <row r="46" spans="7:21">
      <c r="G46" s="2">
        <v>42</v>
      </c>
      <c r="H46" s="2">
        <v>26.59040000000001</v>
      </c>
      <c r="I46" s="2">
        <v>11.036800000000003</v>
      </c>
      <c r="J46" s="2">
        <v>13.936799999999998</v>
      </c>
      <c r="K46" s="2">
        <v>16.970599999999997</v>
      </c>
      <c r="L46" s="2">
        <v>12.344999999999999</v>
      </c>
      <c r="M46" s="2">
        <v>9.1428000000000011</v>
      </c>
      <c r="P46" s="13" t="s">
        <v>69</v>
      </c>
      <c r="Q46" s="13">
        <v>30</v>
      </c>
      <c r="R46" s="13">
        <v>22.100630085224122</v>
      </c>
      <c r="S46" s="13">
        <v>0.73668766950747078</v>
      </c>
      <c r="T46" s="13">
        <v>4.8834932011606325E-3</v>
      </c>
    </row>
    <row r="47" spans="7:21">
      <c r="G47" s="2">
        <v>43</v>
      </c>
      <c r="H47" s="2">
        <v>26.240400000000001</v>
      </c>
      <c r="I47" s="2">
        <v>22.326800000000002</v>
      </c>
      <c r="J47" s="2">
        <v>23.284800000000004</v>
      </c>
      <c r="K47" s="2">
        <v>41.565600000000003</v>
      </c>
      <c r="L47" s="2">
        <v>15.639000000000003</v>
      </c>
      <c r="M47" s="2">
        <v>11.757799999999996</v>
      </c>
      <c r="P47" s="13" t="s">
        <v>70</v>
      </c>
      <c r="Q47" s="13">
        <v>30</v>
      </c>
      <c r="R47" s="13">
        <v>19.317938380886755</v>
      </c>
      <c r="S47" s="13">
        <v>0.64393127936289185</v>
      </c>
      <c r="T47" s="13">
        <v>8.1091362055633557E-3</v>
      </c>
    </row>
    <row r="48" spans="7:21" ht="16.2" thickBot="1">
      <c r="G48" s="2">
        <v>44</v>
      </c>
      <c r="H48" s="2">
        <v>50.647399999999998</v>
      </c>
      <c r="I48" s="2">
        <v>28.914800000000003</v>
      </c>
      <c r="J48" s="2">
        <v>25.300800000000002</v>
      </c>
      <c r="K48" s="2">
        <v>51.113600000000005</v>
      </c>
      <c r="L48" s="2">
        <v>21.292999999999999</v>
      </c>
      <c r="M48" s="2">
        <v>14.3748</v>
      </c>
      <c r="P48" s="14" t="s">
        <v>71</v>
      </c>
      <c r="Q48" s="14">
        <v>30</v>
      </c>
      <c r="R48" s="14">
        <v>19.932227568356343</v>
      </c>
      <c r="S48" s="14">
        <v>0.66440758561187807</v>
      </c>
      <c r="T48" s="14">
        <v>2.2177700565089091E-3</v>
      </c>
    </row>
    <row r="49" spans="7:22">
      <c r="G49" s="2">
        <v>45</v>
      </c>
      <c r="H49" s="2">
        <v>19.936399999999999</v>
      </c>
      <c r="I49" s="2">
        <v>7.7187999999999981</v>
      </c>
      <c r="J49" s="2">
        <v>11.006799999999998</v>
      </c>
      <c r="K49" s="2">
        <v>23.391599999999997</v>
      </c>
      <c r="L49" s="2">
        <v>11.54</v>
      </c>
      <c r="M49" s="2">
        <v>6.7828000000000017</v>
      </c>
    </row>
    <row r="50" spans="7:22">
      <c r="G50" s="2">
        <v>46</v>
      </c>
      <c r="H50" s="2">
        <v>31.3474</v>
      </c>
      <c r="I50" s="2">
        <v>11.259800000000002</v>
      </c>
      <c r="J50" s="2">
        <v>8.7528000000000006</v>
      </c>
      <c r="K50" s="2">
        <v>22.077599999999997</v>
      </c>
      <c r="L50" s="2">
        <v>9.3149999999999977</v>
      </c>
      <c r="M50" s="2">
        <v>13.119799999999998</v>
      </c>
    </row>
    <row r="51" spans="7:22" ht="16.2" thickBot="1">
      <c r="G51" s="2">
        <v>47</v>
      </c>
      <c r="H51" s="2">
        <v>31.643400000000007</v>
      </c>
      <c r="I51" s="2">
        <v>18.206800000000005</v>
      </c>
      <c r="J51" s="2">
        <v>14.779800000000002</v>
      </c>
      <c r="K51" s="2">
        <v>58.702600000000004</v>
      </c>
      <c r="L51" s="2">
        <v>9.7839999999999989</v>
      </c>
      <c r="M51" s="2">
        <v>14.447800000000001</v>
      </c>
      <c r="P51" t="s">
        <v>153</v>
      </c>
    </row>
    <row r="52" spans="7:22">
      <c r="G52" s="2">
        <v>48</v>
      </c>
      <c r="H52" s="2">
        <v>27.738400000000006</v>
      </c>
      <c r="I52" s="2">
        <v>15.191800000000004</v>
      </c>
      <c r="J52" s="2">
        <v>6.3237999999999985</v>
      </c>
      <c r="K52" s="2">
        <v>24.6556</v>
      </c>
      <c r="L52" s="2">
        <v>20.863999999999997</v>
      </c>
      <c r="M52" s="2">
        <v>6.2948000000000022</v>
      </c>
      <c r="P52" s="15" t="s">
        <v>160</v>
      </c>
      <c r="Q52" s="15" t="s">
        <v>161</v>
      </c>
      <c r="R52" s="15" t="s">
        <v>162</v>
      </c>
      <c r="S52" s="15" t="s">
        <v>163</v>
      </c>
      <c r="T52" s="15" t="s">
        <v>164</v>
      </c>
      <c r="U52" s="15" t="s">
        <v>165</v>
      </c>
      <c r="V52" s="15" t="s">
        <v>166</v>
      </c>
    </row>
    <row r="53" spans="7:22">
      <c r="G53" s="2">
        <v>49</v>
      </c>
      <c r="H53" s="2">
        <v>27.827400000000004</v>
      </c>
      <c r="I53" s="2">
        <v>8.7418000000000013</v>
      </c>
      <c r="J53" s="2">
        <v>16.327800000000003</v>
      </c>
      <c r="K53" s="2">
        <v>24.456600000000002</v>
      </c>
      <c r="L53" s="2">
        <v>12.033000000000001</v>
      </c>
      <c r="M53" s="2">
        <v>20.902799999999999</v>
      </c>
      <c r="P53" s="13" t="s">
        <v>167</v>
      </c>
      <c r="Q53" s="13">
        <v>0.27057526928487641</v>
      </c>
      <c r="R53" s="13">
        <v>5</v>
      </c>
      <c r="S53" s="13">
        <v>5.4115053856975279E-2</v>
      </c>
      <c r="T53" s="13">
        <v>11.112250732151438</v>
      </c>
      <c r="U53" s="13">
        <v>2.6504230916339323E-9</v>
      </c>
      <c r="V53" s="13">
        <v>2.2660617090957911</v>
      </c>
    </row>
    <row r="54" spans="7:22">
      <c r="G54" s="2">
        <v>50</v>
      </c>
      <c r="H54" s="2">
        <v>25.020400000000002</v>
      </c>
      <c r="I54" s="2">
        <v>1.0698000000000008</v>
      </c>
      <c r="J54" s="2">
        <v>14.102800000000002</v>
      </c>
      <c r="K54" s="2">
        <v>46.523600000000002</v>
      </c>
      <c r="L54" s="2">
        <v>17.656999999999996</v>
      </c>
      <c r="M54" s="2">
        <v>15.241799999999998</v>
      </c>
      <c r="P54" s="13" t="s">
        <v>168</v>
      </c>
      <c r="Q54" s="13">
        <v>0.84735483369449383</v>
      </c>
      <c r="R54" s="13">
        <v>174</v>
      </c>
      <c r="S54" s="13">
        <v>4.869855366060309E-3</v>
      </c>
      <c r="T54" s="13"/>
      <c r="U54" s="13"/>
      <c r="V54" s="13"/>
    </row>
    <row r="55" spans="7:22">
      <c r="G55" s="18" t="s">
        <v>10</v>
      </c>
      <c r="H55" s="2">
        <f>AVERAGE(H5:H54)</f>
        <v>30.249220000000001</v>
      </c>
      <c r="I55" s="2">
        <f t="shared" ref="I55:M55" si="3">AVERAGE(I5:I54)</f>
        <v>14.691740000000005</v>
      </c>
      <c r="J55" s="2">
        <f t="shared" si="3"/>
        <v>16.688840000000003</v>
      </c>
      <c r="K55" s="2">
        <f t="shared" si="3"/>
        <v>29.79498000000001</v>
      </c>
      <c r="L55" s="2">
        <f t="shared" si="3"/>
        <v>15.646520000000002</v>
      </c>
      <c r="M55" s="2">
        <f t="shared" si="3"/>
        <v>17.239359999999994</v>
      </c>
      <c r="P55" s="13"/>
      <c r="Q55" s="13"/>
      <c r="R55" s="13"/>
      <c r="S55" s="13"/>
      <c r="T55" s="13"/>
      <c r="U55" s="13"/>
      <c r="V55" s="13"/>
    </row>
    <row r="56" spans="7:22" ht="16.2" thickBot="1">
      <c r="G56" s="18" t="s">
        <v>11</v>
      </c>
      <c r="H56" s="2">
        <f>STDEV(H5:H54)</f>
        <v>7.1083812810179596</v>
      </c>
      <c r="I56" s="2">
        <f t="shared" ref="I56:M56" si="4">STDEV(I5:I54)</f>
        <v>7.0197911807130122</v>
      </c>
      <c r="J56" s="2">
        <f t="shared" si="4"/>
        <v>7.3968982135784955</v>
      </c>
      <c r="K56" s="2">
        <f t="shared" si="4"/>
        <v>10.139652394899304</v>
      </c>
      <c r="L56" s="2">
        <f t="shared" si="4"/>
        <v>6.3114202846741065</v>
      </c>
      <c r="M56" s="2">
        <f t="shared" si="4"/>
        <v>6.7530682887597955</v>
      </c>
      <c r="P56" s="14" t="s">
        <v>169</v>
      </c>
      <c r="Q56" s="14">
        <v>1.1179301029793702</v>
      </c>
      <c r="R56" s="14">
        <v>179</v>
      </c>
      <c r="S56" s="14"/>
      <c r="T56" s="14"/>
      <c r="U56" s="14"/>
      <c r="V56" s="14"/>
    </row>
    <row r="57" spans="7:22">
      <c r="G57" s="18" t="s">
        <v>29</v>
      </c>
      <c r="H57" s="2">
        <f>H56/SQRT(50)</f>
        <v>1.0052769214134634</v>
      </c>
      <c r="I57" s="2">
        <f t="shared" ref="I57:M57" si="5">I56/SQRT(50)</f>
        <v>0.99274838927913833</v>
      </c>
      <c r="J57" s="2">
        <f t="shared" si="5"/>
        <v>1.0460793773136026</v>
      </c>
      <c r="K57" s="2">
        <f t="shared" si="5"/>
        <v>1.433963393461543</v>
      </c>
      <c r="L57" s="2">
        <f t="shared" si="5"/>
        <v>0.89256961644227817</v>
      </c>
      <c r="M57" s="2">
        <f t="shared" si="5"/>
        <v>0.95502807615957708</v>
      </c>
    </row>
    <row r="58" spans="7:22" ht="46.8">
      <c r="G58" s="4"/>
      <c r="H58" s="2"/>
      <c r="I58" s="2"/>
      <c r="J58" s="2"/>
      <c r="K58" s="2"/>
      <c r="L58" s="2"/>
      <c r="M58" s="2"/>
      <c r="O58" t="s">
        <v>174</v>
      </c>
      <c r="P58" s="17" t="s">
        <v>195</v>
      </c>
      <c r="Q58" s="17" t="s">
        <v>196</v>
      </c>
      <c r="R58" s="17" t="s">
        <v>197</v>
      </c>
      <c r="S58" s="17" t="s">
        <v>198</v>
      </c>
    </row>
    <row r="59" spans="7:22">
      <c r="G59" s="4" t="s">
        <v>153</v>
      </c>
      <c r="H59" t="s">
        <v>154</v>
      </c>
      <c r="O59" t="s">
        <v>194</v>
      </c>
      <c r="P59">
        <f>TTEST(P5:P34, Q5:Q34, 2, 3)</f>
        <v>8.5900646098102952E-7</v>
      </c>
      <c r="Q59">
        <f>TTEST(P5:P34, R5:R34,2,3)</f>
        <v>2.1409178127306423E-3</v>
      </c>
      <c r="R59">
        <f>TTEST(S5:S34,T5:T34, 2, 3)</f>
        <v>4.1665477560219012E-5</v>
      </c>
      <c r="S59">
        <f>TTEST(S5:S34, U5:U34, 2, 3)</f>
        <v>2.0347290432070748E-5</v>
      </c>
    </row>
    <row r="60" spans="7:22">
      <c r="G60" s="2"/>
    </row>
    <row r="61" spans="7:22" ht="16.2" thickBot="1">
      <c r="G61" s="2"/>
      <c r="H61" t="s">
        <v>155</v>
      </c>
    </row>
    <row r="62" spans="7:22">
      <c r="G62" s="2"/>
      <c r="H62" s="15" t="s">
        <v>156</v>
      </c>
      <c r="I62" s="15" t="s">
        <v>157</v>
      </c>
      <c r="J62" s="15" t="s">
        <v>158</v>
      </c>
      <c r="K62" s="15" t="s">
        <v>72</v>
      </c>
      <c r="L62" s="15" t="s">
        <v>159</v>
      </c>
    </row>
    <row r="63" spans="7:22">
      <c r="G63" s="2"/>
      <c r="H63" s="13" t="s">
        <v>61</v>
      </c>
      <c r="I63" s="13">
        <v>50</v>
      </c>
      <c r="J63" s="13">
        <v>1512.461</v>
      </c>
      <c r="K63" s="13">
        <v>30.249220000000001</v>
      </c>
      <c r="L63" s="13">
        <v>50.529084436326528</v>
      </c>
    </row>
    <row r="64" spans="7:22">
      <c r="G64" s="2"/>
      <c r="H64" s="13" t="s">
        <v>59</v>
      </c>
      <c r="I64" s="13">
        <v>50</v>
      </c>
      <c r="J64" s="13">
        <v>734.58700000000022</v>
      </c>
      <c r="K64" s="13">
        <v>14.691740000000005</v>
      </c>
      <c r="L64" s="13">
        <v>49.277468220816182</v>
      </c>
    </row>
    <row r="65" spans="2:15">
      <c r="G65" s="2"/>
      <c r="H65" s="13" t="s">
        <v>60</v>
      </c>
      <c r="I65" s="13">
        <v>50</v>
      </c>
      <c r="J65" s="13">
        <v>834.44200000000012</v>
      </c>
      <c r="K65" s="13">
        <v>16.688840000000003</v>
      </c>
      <c r="L65" s="13">
        <v>54.714103182040738</v>
      </c>
    </row>
    <row r="66" spans="2:15">
      <c r="G66" s="2"/>
      <c r="H66" s="13" t="s">
        <v>187</v>
      </c>
      <c r="I66" s="13">
        <v>50</v>
      </c>
      <c r="J66" s="13">
        <v>1489.7490000000005</v>
      </c>
      <c r="K66" s="13">
        <v>29.79498000000001</v>
      </c>
      <c r="L66" s="13">
        <v>102.81255068938718</v>
      </c>
    </row>
    <row r="67" spans="2:15">
      <c r="G67" s="2"/>
      <c r="H67" s="13" t="s">
        <v>188</v>
      </c>
      <c r="I67" s="13">
        <v>50</v>
      </c>
      <c r="J67" s="13">
        <v>782.32600000000014</v>
      </c>
      <c r="K67" s="13">
        <v>15.646520000000002</v>
      </c>
      <c r="L67" s="13">
        <v>39.834026009795778</v>
      </c>
    </row>
    <row r="68" spans="2:15" ht="16.2" thickBot="1">
      <c r="G68" s="2"/>
      <c r="H68" s="14" t="s">
        <v>189</v>
      </c>
      <c r="I68" s="14">
        <v>50</v>
      </c>
      <c r="J68" s="14">
        <v>861.96799999999973</v>
      </c>
      <c r="K68" s="14">
        <v>17.239359999999994</v>
      </c>
      <c r="L68" s="14">
        <v>45.603931312653152</v>
      </c>
    </row>
    <row r="69" spans="2:15" ht="21">
      <c r="B69" s="1" t="s">
        <v>271</v>
      </c>
      <c r="G69" s="2"/>
      <c r="O69" s="4"/>
    </row>
    <row r="70" spans="2:15">
      <c r="B70" s="7" t="s">
        <v>78</v>
      </c>
      <c r="C70" s="7" t="s">
        <v>66</v>
      </c>
      <c r="D70" s="7" t="s">
        <v>68</v>
      </c>
      <c r="E70" s="7" t="s">
        <v>79</v>
      </c>
      <c r="F70" s="7" t="s">
        <v>80</v>
      </c>
      <c r="G70" s="2"/>
    </row>
    <row r="71" spans="2:15" ht="16.2" thickBot="1">
      <c r="B71">
        <v>0</v>
      </c>
      <c r="C71">
        <v>1181.4123466666665</v>
      </c>
      <c r="D71">
        <v>774.50509333333343</v>
      </c>
      <c r="E71">
        <v>731.18092000000013</v>
      </c>
      <c r="F71">
        <v>699.52222666666626</v>
      </c>
      <c r="G71" s="2"/>
      <c r="H71" t="s">
        <v>153</v>
      </c>
    </row>
    <row r="72" spans="2:15">
      <c r="B72">
        <v>20</v>
      </c>
      <c r="C72">
        <v>1191.9602266666666</v>
      </c>
      <c r="D72">
        <v>782.09321333333401</v>
      </c>
      <c r="E72">
        <v>742.09202666666658</v>
      </c>
      <c r="F72">
        <v>706.44104666666647</v>
      </c>
      <c r="G72" s="2"/>
      <c r="H72" s="15" t="s">
        <v>160</v>
      </c>
      <c r="I72" s="15" t="s">
        <v>161</v>
      </c>
      <c r="J72" s="15" t="s">
        <v>162</v>
      </c>
      <c r="K72" s="15" t="s">
        <v>163</v>
      </c>
      <c r="L72" s="15" t="s">
        <v>164</v>
      </c>
      <c r="M72" s="15" t="s">
        <v>165</v>
      </c>
      <c r="N72" s="15" t="s">
        <v>166</v>
      </c>
    </row>
    <row r="73" spans="2:15">
      <c r="B73">
        <v>40</v>
      </c>
      <c r="C73">
        <v>1206.3350600000003</v>
      </c>
      <c r="D73">
        <v>776.39576666666676</v>
      </c>
      <c r="E73">
        <v>745.04872666666699</v>
      </c>
      <c r="F73">
        <v>703.43461333333335</v>
      </c>
      <c r="G73" s="2"/>
      <c r="H73" s="13" t="s">
        <v>167</v>
      </c>
      <c r="I73" s="13">
        <v>13180.325248136669</v>
      </c>
      <c r="J73" s="13">
        <v>5</v>
      </c>
      <c r="K73" s="13">
        <v>2636.0650496273338</v>
      </c>
      <c r="L73" s="13">
        <v>46.142709672737595</v>
      </c>
      <c r="M73" s="13">
        <v>4.184657713578368E-35</v>
      </c>
      <c r="N73" s="13">
        <v>2.2447033282779043</v>
      </c>
    </row>
    <row r="74" spans="2:15">
      <c r="B74">
        <v>60</v>
      </c>
      <c r="C74">
        <v>1184.14984</v>
      </c>
      <c r="D74">
        <v>780.67042000000015</v>
      </c>
      <c r="E74">
        <v>753.35624666666649</v>
      </c>
      <c r="F74">
        <v>636.73107333333303</v>
      </c>
      <c r="G74" s="2"/>
      <c r="H74" s="13" t="s">
        <v>168</v>
      </c>
      <c r="I74" s="13">
        <v>16795.787028700001</v>
      </c>
      <c r="J74" s="13">
        <v>294</v>
      </c>
      <c r="K74" s="13">
        <v>57.128527308503401</v>
      </c>
      <c r="L74" s="13"/>
      <c r="M74" s="13"/>
      <c r="N74" s="13"/>
    </row>
    <row r="75" spans="2:15">
      <c r="B75">
        <v>80</v>
      </c>
      <c r="C75">
        <v>1145.1831933333337</v>
      </c>
      <c r="D75">
        <v>799.0962333333332</v>
      </c>
      <c r="E75">
        <v>701.75238666666644</v>
      </c>
      <c r="F75">
        <v>564.36156666666693</v>
      </c>
      <c r="G75" s="2"/>
      <c r="H75" s="13"/>
      <c r="I75" s="13"/>
      <c r="J75" s="13"/>
      <c r="K75" s="13"/>
      <c r="L75" s="13"/>
      <c r="M75" s="13"/>
      <c r="N75" s="13"/>
    </row>
    <row r="76" spans="2:15" ht="16.2" thickBot="1">
      <c r="B76">
        <v>100</v>
      </c>
      <c r="C76">
        <v>1104.0474199999994</v>
      </c>
      <c r="D76">
        <v>945.29208000000028</v>
      </c>
      <c r="E76">
        <v>736.57878000000017</v>
      </c>
      <c r="F76">
        <v>592.08234000000004</v>
      </c>
      <c r="G76" s="2"/>
      <c r="H76" s="14" t="s">
        <v>169</v>
      </c>
      <c r="I76" s="14">
        <v>29976.112276836669</v>
      </c>
      <c r="J76" s="14">
        <v>299</v>
      </c>
      <c r="K76" s="14"/>
      <c r="L76" s="14"/>
      <c r="M76" s="14"/>
      <c r="N76" s="14"/>
    </row>
    <row r="77" spans="2:15">
      <c r="B77">
        <v>120</v>
      </c>
      <c r="C77">
        <v>1204.2506799999996</v>
      </c>
      <c r="D77">
        <v>1103.5485533333338</v>
      </c>
      <c r="E77">
        <v>802.6216000000004</v>
      </c>
      <c r="F77">
        <v>582.23887333333334</v>
      </c>
      <c r="G77" s="2"/>
      <c r="H77" s="2"/>
      <c r="I77" s="2"/>
      <c r="J77" s="2"/>
      <c r="K77" s="2"/>
      <c r="L77" s="2"/>
      <c r="M77" s="2"/>
    </row>
    <row r="78" spans="2:15" ht="46.8">
      <c r="B78">
        <v>140</v>
      </c>
      <c r="C78">
        <v>1082.6230866666665</v>
      </c>
      <c r="D78">
        <v>1300.7315266666667</v>
      </c>
      <c r="E78">
        <v>753.56212666666715</v>
      </c>
      <c r="F78">
        <v>578.06000666666648</v>
      </c>
      <c r="G78" s="20" t="s">
        <v>174</v>
      </c>
      <c r="H78" s="22" t="s">
        <v>190</v>
      </c>
      <c r="I78" s="22" t="s">
        <v>191</v>
      </c>
      <c r="J78" s="23" t="s">
        <v>192</v>
      </c>
      <c r="K78" s="23" t="s">
        <v>193</v>
      </c>
      <c r="L78" s="2"/>
      <c r="M78" s="2"/>
    </row>
    <row r="79" spans="2:15">
      <c r="B79">
        <v>160</v>
      </c>
      <c r="C79">
        <v>1018.6434199999999</v>
      </c>
      <c r="D79">
        <v>1473.7063799999996</v>
      </c>
      <c r="E79">
        <v>659.17450666666673</v>
      </c>
      <c r="F79">
        <v>560.16933333333361</v>
      </c>
      <c r="G79" s="20" t="s">
        <v>165</v>
      </c>
      <c r="H79" s="22">
        <f>TTEST(H5:H54, I5:I54, 2, 3)</f>
        <v>7.8540596995782164E-19</v>
      </c>
      <c r="I79" s="22">
        <f>TTEST(H5:H54, J5:J54, 2, 3)</f>
        <v>3.2114192026922353E-15</v>
      </c>
      <c r="J79" s="22">
        <f>TTEST(K5:K54, L5:L54, 2, 3)</f>
        <v>1.2497161512229999E-12</v>
      </c>
      <c r="K79" s="22">
        <f>TTEST(K5:K54, M5:M54, 2, 3)</f>
        <v>1.4770503850053579E-10</v>
      </c>
      <c r="L79" s="2"/>
      <c r="M79" s="2"/>
    </row>
    <row r="80" spans="2:15">
      <c r="B80">
        <v>180</v>
      </c>
      <c r="C80">
        <v>1028.9591533333332</v>
      </c>
      <c r="D80">
        <v>1587.5474733333331</v>
      </c>
      <c r="E80">
        <v>722.40758666666716</v>
      </c>
      <c r="F80">
        <v>582.92203333333339</v>
      </c>
      <c r="G80" s="22"/>
      <c r="H80" s="22"/>
      <c r="I80" s="22"/>
      <c r="J80" s="22"/>
      <c r="K80" s="22"/>
      <c r="L80" s="2"/>
      <c r="M80" s="2"/>
    </row>
    <row r="81" spans="2:13">
      <c r="B81">
        <v>200</v>
      </c>
      <c r="C81">
        <v>1036.3401800000001</v>
      </c>
      <c r="D81">
        <v>1721.5832466666668</v>
      </c>
      <c r="E81">
        <v>698.28559999999982</v>
      </c>
      <c r="F81">
        <v>593.45218666666699</v>
      </c>
      <c r="G81" s="2"/>
      <c r="H81" s="2"/>
      <c r="I81" s="2"/>
      <c r="J81" s="2"/>
      <c r="K81" s="2"/>
      <c r="L81" s="2"/>
      <c r="M81" s="2"/>
    </row>
    <row r="82" spans="2:13">
      <c r="B82">
        <v>220</v>
      </c>
      <c r="C82">
        <v>1038.2229666666667</v>
      </c>
      <c r="D82">
        <v>1853.2082799999998</v>
      </c>
      <c r="E82">
        <v>689.25268666666648</v>
      </c>
      <c r="F82">
        <v>585.31437333333349</v>
      </c>
      <c r="G82" s="2"/>
      <c r="H82" s="2"/>
      <c r="I82" s="2"/>
      <c r="J82" s="2"/>
      <c r="K82" s="2"/>
      <c r="L82" s="2"/>
      <c r="M82" s="2"/>
    </row>
    <row r="83" spans="2:13">
      <c r="B83">
        <v>240</v>
      </c>
      <c r="C83">
        <v>1030.8030199999998</v>
      </c>
      <c r="D83">
        <v>1965.2855466666672</v>
      </c>
      <c r="E83">
        <v>685.53256666666687</v>
      </c>
      <c r="F83">
        <v>583.60005333333311</v>
      </c>
      <c r="G83" s="2"/>
      <c r="H83" s="2"/>
      <c r="I83" s="2"/>
      <c r="J83" s="2"/>
      <c r="K83" s="2"/>
      <c r="L83" s="2"/>
      <c r="M83" s="2"/>
    </row>
    <row r="84" spans="2:13">
      <c r="B84">
        <v>260</v>
      </c>
      <c r="C84">
        <v>1024.8189933333333</v>
      </c>
      <c r="D84">
        <v>2074.9415266666665</v>
      </c>
      <c r="E84">
        <v>681.93106666666699</v>
      </c>
      <c r="F84">
        <v>595.41905333333341</v>
      </c>
      <c r="G84" s="2"/>
      <c r="H84" s="2"/>
      <c r="I84" s="2"/>
      <c r="J84" s="2"/>
      <c r="K84" s="2"/>
      <c r="L84" s="2"/>
      <c r="M84" s="2"/>
    </row>
    <row r="85" spans="2:13">
      <c r="B85">
        <v>280</v>
      </c>
      <c r="C85">
        <v>1017.5457266666668</v>
      </c>
      <c r="D85">
        <v>2148.1532733333329</v>
      </c>
      <c r="E85">
        <v>675.71435333333318</v>
      </c>
      <c r="F85">
        <v>596.5931333333333</v>
      </c>
      <c r="G85" s="2"/>
      <c r="H85" s="2"/>
      <c r="I85" s="2"/>
      <c r="J85" s="2"/>
      <c r="K85" s="2"/>
      <c r="L85" s="2"/>
      <c r="M85" s="2"/>
    </row>
    <row r="86" spans="2:13">
      <c r="B86">
        <v>300</v>
      </c>
      <c r="C86">
        <v>1021.9733133333326</v>
      </c>
      <c r="D86">
        <v>2221.8431333333333</v>
      </c>
      <c r="E86">
        <v>666.91983333333326</v>
      </c>
      <c r="F86">
        <v>595.96829999999966</v>
      </c>
      <c r="G86" s="2"/>
      <c r="H86" s="2"/>
      <c r="I86" s="2"/>
      <c r="J86" s="2"/>
      <c r="K86" s="2"/>
      <c r="L86" s="2"/>
      <c r="M86" s="2"/>
    </row>
    <row r="87" spans="2:13">
      <c r="B87">
        <v>320</v>
      </c>
      <c r="C87">
        <v>1010.4436933333328</v>
      </c>
      <c r="D87">
        <v>2330.43984</v>
      </c>
      <c r="E87">
        <v>668.98777333333351</v>
      </c>
      <c r="F87">
        <v>599.59687333333352</v>
      </c>
      <c r="G87" s="2"/>
      <c r="H87" s="2"/>
      <c r="I87" s="2"/>
      <c r="J87" s="2"/>
      <c r="K87" s="2"/>
      <c r="L87" s="2"/>
      <c r="M87" s="2"/>
    </row>
    <row r="88" spans="2:13">
      <c r="B88">
        <v>340</v>
      </c>
      <c r="C88">
        <v>1007.4646200000001</v>
      </c>
      <c r="D88">
        <v>2439.2986599999995</v>
      </c>
      <c r="E88">
        <v>663.33993999999973</v>
      </c>
      <c r="F88">
        <v>591.33717999999976</v>
      </c>
      <c r="G88" s="2"/>
      <c r="H88" s="2"/>
      <c r="I88" s="2"/>
      <c r="J88" s="2"/>
      <c r="K88" s="2"/>
      <c r="L88" s="2"/>
      <c r="M88" s="2"/>
    </row>
    <row r="89" spans="2:13">
      <c r="B89">
        <v>360</v>
      </c>
      <c r="C89">
        <v>1010.4650533333339</v>
      </c>
      <c r="D89">
        <v>2515.5724666666665</v>
      </c>
      <c r="E89">
        <v>649.06540666666683</v>
      </c>
      <c r="F89">
        <v>597.44151999999963</v>
      </c>
      <c r="G89" s="2"/>
      <c r="H89" s="2"/>
      <c r="I89" s="2"/>
      <c r="J89" s="2"/>
      <c r="K89" s="2"/>
      <c r="L89" s="2"/>
      <c r="M89" s="2"/>
    </row>
    <row r="90" spans="2:13">
      <c r="B90">
        <v>380</v>
      </c>
      <c r="C90">
        <v>1013.1103333333335</v>
      </c>
      <c r="D90">
        <v>2541.882246666667</v>
      </c>
      <c r="E90">
        <v>652.16704666666647</v>
      </c>
      <c r="F90">
        <v>599.1359666666674</v>
      </c>
      <c r="G90" s="2"/>
      <c r="H90" s="2"/>
      <c r="I90" s="2"/>
      <c r="J90" s="2"/>
      <c r="K90" s="2"/>
      <c r="L90" s="2"/>
      <c r="M90" s="2"/>
    </row>
    <row r="91" spans="2:13">
      <c r="B91">
        <v>400</v>
      </c>
      <c r="C91">
        <v>1021.466366666667</v>
      </c>
      <c r="D91">
        <v>2557.5695933333332</v>
      </c>
      <c r="E91">
        <v>636.96244666666644</v>
      </c>
      <c r="F91">
        <v>598.92512666666676</v>
      </c>
      <c r="G91" s="2"/>
      <c r="H91" s="2"/>
      <c r="I91" s="2"/>
      <c r="J91" s="2"/>
      <c r="K91" s="2"/>
      <c r="L91" s="2"/>
      <c r="M91" s="2"/>
    </row>
    <row r="92" spans="2:13">
      <c r="B92">
        <v>420</v>
      </c>
      <c r="C92">
        <v>1021.5787800000004</v>
      </c>
      <c r="D92">
        <v>2548.3113799999992</v>
      </c>
      <c r="E92">
        <v>615.31961333333322</v>
      </c>
      <c r="F92">
        <v>596.25042666666718</v>
      </c>
      <c r="G92" s="2"/>
      <c r="H92" s="2"/>
      <c r="I92" s="2"/>
      <c r="J92" s="2"/>
      <c r="K92" s="2"/>
      <c r="L92" s="2"/>
      <c r="M92" s="2"/>
    </row>
    <row r="93" spans="2:13">
      <c r="B93">
        <v>440</v>
      </c>
      <c r="C93">
        <v>1019.1046066666662</v>
      </c>
      <c r="D93">
        <v>2552.7985733333317</v>
      </c>
      <c r="E93">
        <v>685.05427333333341</v>
      </c>
      <c r="F93">
        <v>596.10385333333375</v>
      </c>
      <c r="G93" s="2"/>
      <c r="H93" s="2"/>
      <c r="I93" s="2"/>
      <c r="J93" s="2"/>
      <c r="K93" s="2"/>
      <c r="L93" s="2"/>
      <c r="M93" s="2"/>
    </row>
    <row r="94" spans="2:13">
      <c r="B94">
        <v>460</v>
      </c>
      <c r="C94">
        <v>1022.9474933333331</v>
      </c>
      <c r="D94">
        <v>2547.5980666666665</v>
      </c>
      <c r="E94">
        <v>683.61811999999975</v>
      </c>
      <c r="F94">
        <v>594.00285333333272</v>
      </c>
      <c r="G94" s="2"/>
      <c r="H94" s="2"/>
      <c r="I94" s="2"/>
      <c r="J94" s="2"/>
      <c r="K94" s="2"/>
      <c r="L94" s="2"/>
      <c r="M94" s="2"/>
    </row>
    <row r="95" spans="2:13">
      <c r="G95" s="2"/>
      <c r="H95" s="2"/>
      <c r="I95" s="2"/>
      <c r="J95" s="2"/>
      <c r="K95" s="2"/>
      <c r="L95" s="2"/>
      <c r="M95" s="2"/>
    </row>
    <row r="96" spans="2:13">
      <c r="G96" s="2"/>
      <c r="H96" s="2"/>
      <c r="I96" s="2"/>
      <c r="J96" s="2"/>
      <c r="K96" s="2"/>
      <c r="L96" s="2"/>
      <c r="M96" s="2"/>
    </row>
    <row r="97" spans="7:13">
      <c r="G97" s="2"/>
      <c r="H97" s="2"/>
      <c r="I97" s="2"/>
      <c r="J97" s="2"/>
      <c r="K97" s="2"/>
      <c r="L97" s="2"/>
      <c r="M97" s="2"/>
    </row>
    <row r="98" spans="7:13">
      <c r="G98" s="2"/>
      <c r="H98" s="2"/>
      <c r="I98" s="2"/>
      <c r="J98" s="2"/>
      <c r="K98" s="2"/>
      <c r="L98" s="2"/>
      <c r="M98" s="2"/>
    </row>
    <row r="99" spans="7:13">
      <c r="G99" s="2"/>
      <c r="H99" s="2"/>
      <c r="I99" s="2"/>
      <c r="J99" s="2"/>
      <c r="K99" s="2"/>
      <c r="L99" s="2"/>
      <c r="M99" s="2"/>
    </row>
    <row r="100" spans="7:13">
      <c r="G100" s="2"/>
      <c r="H100" s="2"/>
      <c r="I100" s="2"/>
      <c r="J100" s="2"/>
      <c r="K100" s="2"/>
      <c r="L100" s="2"/>
      <c r="M100" s="2"/>
    </row>
    <row r="101" spans="7:13">
      <c r="G101" s="2"/>
      <c r="H101" s="2"/>
      <c r="I101" s="2"/>
      <c r="J101" s="2"/>
      <c r="K101" s="2"/>
      <c r="L101" s="2"/>
      <c r="M101" s="2"/>
    </row>
    <row r="102" spans="7:13">
      <c r="G102" s="2"/>
      <c r="H102" s="2"/>
      <c r="I102" s="2"/>
      <c r="J102" s="2"/>
      <c r="K102" s="2"/>
      <c r="L102" s="2"/>
      <c r="M102" s="2"/>
    </row>
    <row r="103" spans="7:13">
      <c r="G103" s="2"/>
      <c r="H103" s="2"/>
      <c r="I103" s="2"/>
      <c r="J103" s="2"/>
      <c r="K103" s="2"/>
      <c r="L103" s="2"/>
      <c r="M103" s="2"/>
    </row>
    <row r="104" spans="7:13">
      <c r="G104" s="2"/>
      <c r="H104" s="2"/>
      <c r="I104" s="2"/>
      <c r="J104" s="2"/>
      <c r="K104" s="2"/>
      <c r="L104" s="2"/>
      <c r="M104" s="2"/>
    </row>
    <row r="105" spans="7:13">
      <c r="G105" s="2"/>
      <c r="H105" s="2"/>
      <c r="I105" s="2"/>
      <c r="J105" s="2"/>
      <c r="K105" s="2"/>
      <c r="L105" s="2"/>
      <c r="M105" s="2"/>
    </row>
    <row r="106" spans="7:13">
      <c r="G106" s="2"/>
      <c r="H106" s="2"/>
      <c r="I106" s="2"/>
      <c r="J106" s="2"/>
      <c r="K106" s="2"/>
      <c r="L106" s="2"/>
      <c r="M106" s="2"/>
    </row>
    <row r="107" spans="7:13">
      <c r="G107" s="2"/>
      <c r="H107" s="2"/>
      <c r="I107" s="2"/>
      <c r="J107" s="2"/>
      <c r="K107" s="2"/>
      <c r="L107" s="2"/>
      <c r="M107" s="2"/>
    </row>
    <row r="108" spans="7:13">
      <c r="G108" s="2"/>
      <c r="H108" s="2"/>
      <c r="I108" s="2"/>
      <c r="J108" s="2"/>
      <c r="K108" s="2"/>
      <c r="L108" s="2"/>
      <c r="M108" s="2"/>
    </row>
    <row r="109" spans="7:13">
      <c r="G109" s="2"/>
      <c r="H109" s="2"/>
      <c r="I109" s="2"/>
      <c r="J109" s="2"/>
      <c r="K109" s="2"/>
      <c r="L109" s="2"/>
      <c r="M109" s="2"/>
    </row>
    <row r="110" spans="7:13">
      <c r="G110" s="2"/>
      <c r="H110" s="2"/>
      <c r="I110" s="2"/>
      <c r="J110" s="2"/>
      <c r="K110" s="2"/>
      <c r="L110" s="2"/>
      <c r="M110" s="2"/>
    </row>
    <row r="111" spans="7:13">
      <c r="G111" s="2"/>
      <c r="H111" s="2"/>
      <c r="I111" s="2"/>
      <c r="J111" s="2"/>
      <c r="K111" s="2"/>
      <c r="L111" s="2"/>
      <c r="M111" s="2"/>
    </row>
  </sheetData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1B9A6-7545-489D-B943-16DC0001083B}">
  <dimension ref="A3:Q217"/>
  <sheetViews>
    <sheetView topLeftCell="E107" workbookViewId="0">
      <selection activeCell="L128" sqref="L128"/>
    </sheetView>
  </sheetViews>
  <sheetFormatPr defaultColWidth="11.19921875" defaultRowHeight="15.6"/>
  <cols>
    <col min="2" max="2" width="18.19921875" customWidth="1"/>
    <col min="3" max="3" width="33.69921875" customWidth="1"/>
    <col min="4" max="4" width="23.69921875" customWidth="1"/>
    <col min="10" max="11" width="11.796875" bestFit="1" customWidth="1"/>
    <col min="12" max="12" width="18.5" customWidth="1"/>
    <col min="13" max="13" width="22.296875" customWidth="1"/>
    <col min="16" max="16" width="17" customWidth="1"/>
    <col min="17" max="17" width="18.19921875" customWidth="1"/>
  </cols>
  <sheetData>
    <row r="3" spans="2:17" ht="21">
      <c r="B3" s="1" t="s">
        <v>81</v>
      </c>
      <c r="I3" s="1" t="s">
        <v>85</v>
      </c>
      <c r="O3" s="1" t="s">
        <v>88</v>
      </c>
    </row>
    <row r="4" spans="2:17" ht="31.2">
      <c r="B4" s="11" t="s">
        <v>82</v>
      </c>
      <c r="C4" s="28" t="s">
        <v>83</v>
      </c>
      <c r="D4" s="11" t="s">
        <v>84</v>
      </c>
      <c r="I4" s="11" t="s">
        <v>94</v>
      </c>
      <c r="J4" s="7">
        <v>293</v>
      </c>
      <c r="K4" s="7" t="s">
        <v>5</v>
      </c>
      <c r="L4" s="7" t="s">
        <v>86</v>
      </c>
      <c r="M4" s="7" t="s">
        <v>87</v>
      </c>
      <c r="N4" s="7"/>
      <c r="P4" s="11" t="s">
        <v>89</v>
      </c>
      <c r="Q4" s="11" t="s">
        <v>90</v>
      </c>
    </row>
    <row r="5" spans="2:17">
      <c r="B5" s="10">
        <v>75.709999999999994</v>
      </c>
      <c r="C5" s="10">
        <v>194.78</v>
      </c>
      <c r="D5" s="10">
        <v>69.33</v>
      </c>
      <c r="I5">
        <v>1</v>
      </c>
      <c r="J5">
        <v>3.7734000000000023</v>
      </c>
      <c r="K5">
        <v>15.005000000000003</v>
      </c>
      <c r="L5">
        <v>4.6343999999999994</v>
      </c>
      <c r="M5">
        <v>20.1814</v>
      </c>
      <c r="O5">
        <v>1</v>
      </c>
      <c r="P5" s="10">
        <v>22.197179999999999</v>
      </c>
      <c r="Q5" s="10">
        <v>8.5976330000000001</v>
      </c>
    </row>
    <row r="6" spans="2:17">
      <c r="B6" s="10">
        <v>158.28</v>
      </c>
      <c r="C6" s="10">
        <v>148.19999999999999</v>
      </c>
      <c r="D6" s="10">
        <v>250.61</v>
      </c>
      <c r="I6">
        <v>2</v>
      </c>
      <c r="J6">
        <v>2.3074000000000012</v>
      </c>
      <c r="K6">
        <v>19.411999999999999</v>
      </c>
      <c r="L6">
        <v>2.9984000000000002</v>
      </c>
      <c r="M6">
        <v>13.923399999999997</v>
      </c>
      <c r="O6">
        <v>2</v>
      </c>
      <c r="P6" s="10">
        <v>20.814209999999999</v>
      </c>
      <c r="Q6" s="10">
        <v>4.9943819999999999</v>
      </c>
    </row>
    <row r="7" spans="2:17">
      <c r="B7" s="10">
        <v>60.88</v>
      </c>
      <c r="C7" s="10">
        <v>82.4</v>
      </c>
      <c r="D7" s="10">
        <v>193.79</v>
      </c>
      <c r="I7">
        <v>3</v>
      </c>
      <c r="J7">
        <v>3.3574000000000019</v>
      </c>
      <c r="K7">
        <v>10.868000000000002</v>
      </c>
      <c r="L7">
        <v>3.9573999999999998</v>
      </c>
      <c r="M7">
        <v>6.1183999999999976</v>
      </c>
      <c r="O7">
        <v>3</v>
      </c>
      <c r="P7" s="10">
        <v>24.901319999999998</v>
      </c>
      <c r="Q7" s="10">
        <v>6.4</v>
      </c>
    </row>
    <row r="8" spans="2:17">
      <c r="B8" s="10">
        <v>195.09</v>
      </c>
      <c r="C8" s="10">
        <v>225.36</v>
      </c>
      <c r="D8" s="10">
        <v>420.23</v>
      </c>
      <c r="I8">
        <v>4</v>
      </c>
      <c r="J8">
        <v>3.3754000000000026</v>
      </c>
      <c r="K8">
        <v>13.332000000000001</v>
      </c>
      <c r="L8">
        <v>3.8854000000000006</v>
      </c>
      <c r="M8">
        <v>16.398399999999999</v>
      </c>
      <c r="O8">
        <v>4</v>
      </c>
      <c r="P8" s="10">
        <v>25.26812</v>
      </c>
      <c r="Q8" s="10">
        <v>5.9125680000000003</v>
      </c>
    </row>
    <row r="9" spans="2:17">
      <c r="B9" s="10">
        <v>237.71</v>
      </c>
      <c r="C9" s="10">
        <v>212.53</v>
      </c>
      <c r="D9" s="10">
        <v>434.83</v>
      </c>
      <c r="I9">
        <v>5</v>
      </c>
      <c r="J9">
        <v>3.7484000000000002</v>
      </c>
      <c r="K9">
        <v>9.2469999999999999</v>
      </c>
      <c r="L9">
        <v>0.80539999999999878</v>
      </c>
      <c r="M9">
        <v>12.423399999999997</v>
      </c>
      <c r="O9">
        <v>5</v>
      </c>
      <c r="P9" s="10">
        <v>22.02618</v>
      </c>
      <c r="Q9" s="10">
        <v>6.635135</v>
      </c>
    </row>
    <row r="10" spans="2:17">
      <c r="B10" s="10">
        <v>35.01</v>
      </c>
      <c r="C10" s="10">
        <v>164.52</v>
      </c>
      <c r="D10" s="10">
        <v>185.68</v>
      </c>
      <c r="I10">
        <v>6</v>
      </c>
      <c r="J10">
        <v>3.2204000000000015</v>
      </c>
      <c r="K10">
        <v>10.655000000000001</v>
      </c>
      <c r="L10">
        <v>3.4004000000000012</v>
      </c>
      <c r="M10">
        <v>14.746399999999998</v>
      </c>
      <c r="O10">
        <v>6</v>
      </c>
      <c r="P10" s="10">
        <v>27.615390000000001</v>
      </c>
      <c r="Q10" s="10">
        <v>8.9053260000000005</v>
      </c>
    </row>
    <row r="11" spans="2:17">
      <c r="B11" s="10">
        <v>103</v>
      </c>
      <c r="C11" s="10">
        <v>49.76</v>
      </c>
      <c r="D11" s="10">
        <v>190.98</v>
      </c>
      <c r="I11">
        <v>7</v>
      </c>
      <c r="J11">
        <v>3.9103999999999992</v>
      </c>
      <c r="K11">
        <v>10.981999999999999</v>
      </c>
      <c r="L11">
        <v>8.7204000000000015</v>
      </c>
      <c r="M11">
        <v>16.203399999999998</v>
      </c>
      <c r="O11">
        <v>7</v>
      </c>
      <c r="P11" s="10">
        <v>17.892859999999999</v>
      </c>
      <c r="Q11" s="10">
        <v>10.9079</v>
      </c>
    </row>
    <row r="12" spans="2:17">
      <c r="B12" s="10">
        <v>107.34</v>
      </c>
      <c r="C12" s="10">
        <v>171.53</v>
      </c>
      <c r="D12" s="10">
        <v>195.17</v>
      </c>
      <c r="I12">
        <v>8</v>
      </c>
      <c r="J12">
        <v>3.4304000000000023</v>
      </c>
      <c r="K12">
        <v>12.859000000000002</v>
      </c>
      <c r="L12">
        <v>8.2503999999999991</v>
      </c>
      <c r="M12">
        <v>13.591399999999997</v>
      </c>
      <c r="O12">
        <v>8</v>
      </c>
      <c r="P12" s="10">
        <v>22.961780000000001</v>
      </c>
      <c r="Q12" s="10">
        <v>4.600841</v>
      </c>
    </row>
    <row r="13" spans="2:17">
      <c r="B13" s="10">
        <v>157.25</v>
      </c>
      <c r="C13" s="10">
        <v>176.69</v>
      </c>
      <c r="D13" s="10">
        <v>269.49</v>
      </c>
      <c r="I13">
        <v>9</v>
      </c>
      <c r="J13">
        <v>4.1704000000000008</v>
      </c>
      <c r="K13">
        <v>9.115000000000002</v>
      </c>
      <c r="L13">
        <v>4.686399999999999</v>
      </c>
      <c r="M13">
        <v>18.009399999999996</v>
      </c>
      <c r="O13">
        <v>9</v>
      </c>
      <c r="P13" s="10">
        <v>16.603549999999998</v>
      </c>
      <c r="Q13" s="10">
        <v>10.01953</v>
      </c>
    </row>
    <row r="14" spans="2:17">
      <c r="B14" s="10">
        <v>62.07</v>
      </c>
      <c r="C14" s="10">
        <v>139.26</v>
      </c>
      <c r="D14" s="10">
        <v>108.13</v>
      </c>
      <c r="I14">
        <v>10</v>
      </c>
      <c r="J14">
        <v>3.7164000000000001</v>
      </c>
      <c r="K14">
        <v>9.5800000000000018</v>
      </c>
      <c r="L14">
        <v>0.50740000000000052</v>
      </c>
      <c r="M14">
        <v>18.104400000000002</v>
      </c>
      <c r="O14">
        <v>10</v>
      </c>
      <c r="P14" s="10">
        <v>12.673170000000001</v>
      </c>
      <c r="Q14" s="10">
        <v>5.9351349999999998</v>
      </c>
    </row>
    <row r="15" spans="2:17">
      <c r="B15" s="10">
        <v>131.21</v>
      </c>
      <c r="C15" s="10">
        <v>234.05</v>
      </c>
      <c r="D15" s="10">
        <v>196.33</v>
      </c>
      <c r="I15">
        <v>11</v>
      </c>
      <c r="J15">
        <v>2.2464000000000013</v>
      </c>
      <c r="K15">
        <v>15.5</v>
      </c>
      <c r="L15">
        <v>4.997399999999999</v>
      </c>
      <c r="M15">
        <v>19.851400000000002</v>
      </c>
      <c r="O15">
        <v>11</v>
      </c>
      <c r="P15" s="10">
        <v>32.605260000000001</v>
      </c>
      <c r="Q15" s="10">
        <v>8.6226420000000008</v>
      </c>
    </row>
    <row r="16" spans="2:17">
      <c r="B16" s="10">
        <v>73.28</v>
      </c>
      <c r="C16" s="10">
        <v>218.79</v>
      </c>
      <c r="D16" s="10">
        <v>56.83</v>
      </c>
      <c r="I16">
        <v>12</v>
      </c>
      <c r="J16">
        <v>3.583400000000001</v>
      </c>
      <c r="K16">
        <v>23.481000000000002</v>
      </c>
      <c r="L16">
        <v>6.343399999999999</v>
      </c>
      <c r="M16">
        <v>5.7583999999999982</v>
      </c>
      <c r="O16">
        <v>12</v>
      </c>
      <c r="P16" s="10">
        <v>22.854050000000001</v>
      </c>
      <c r="Q16" s="10">
        <v>10.023440000000001</v>
      </c>
    </row>
    <row r="17" spans="2:17">
      <c r="B17" s="10">
        <v>143.22999999999999</v>
      </c>
      <c r="C17" s="10">
        <v>119.32</v>
      </c>
      <c r="D17" s="10">
        <v>119.73</v>
      </c>
      <c r="I17">
        <v>13</v>
      </c>
      <c r="J17">
        <v>3.2754000000000012</v>
      </c>
      <c r="K17">
        <v>14.399000000000001</v>
      </c>
      <c r="L17">
        <v>4.2443999999999988</v>
      </c>
      <c r="M17">
        <v>10.083400000000001</v>
      </c>
      <c r="O17">
        <v>13</v>
      </c>
      <c r="P17" s="10">
        <v>22.703489999999999</v>
      </c>
      <c r="Q17" s="10">
        <v>6.8815790000000003</v>
      </c>
    </row>
    <row r="18" spans="2:17">
      <c r="B18" s="10">
        <v>112.62</v>
      </c>
      <c r="C18" s="10">
        <v>154.76</v>
      </c>
      <c r="D18" s="10">
        <v>112.51</v>
      </c>
      <c r="I18">
        <v>14</v>
      </c>
      <c r="J18">
        <v>2.3514000000000017</v>
      </c>
      <c r="K18">
        <v>11.181000000000001</v>
      </c>
      <c r="L18">
        <v>5.0493999999999986</v>
      </c>
      <c r="M18">
        <v>15.244399999999995</v>
      </c>
      <c r="O18">
        <v>14</v>
      </c>
      <c r="P18" s="10">
        <v>23.960319999999999</v>
      </c>
      <c r="Q18" s="10">
        <v>6.3585859999999998</v>
      </c>
    </row>
    <row r="19" spans="2:17">
      <c r="B19" s="10">
        <v>59.88</v>
      </c>
      <c r="C19" s="10">
        <v>192.5</v>
      </c>
      <c r="D19" s="10">
        <v>207.16</v>
      </c>
      <c r="I19">
        <v>15</v>
      </c>
      <c r="J19">
        <v>3.5634000000000015</v>
      </c>
      <c r="K19">
        <v>15.834000000000003</v>
      </c>
      <c r="L19">
        <v>1.5164000000000009</v>
      </c>
      <c r="M19">
        <v>13.305399999999995</v>
      </c>
      <c r="O19">
        <v>15</v>
      </c>
      <c r="P19" s="10">
        <v>23.511240000000001</v>
      </c>
      <c r="Q19" s="10">
        <v>11.46429</v>
      </c>
    </row>
    <row r="20" spans="2:17">
      <c r="B20" s="10">
        <v>78.66</v>
      </c>
      <c r="C20" s="10">
        <v>188.54</v>
      </c>
      <c r="D20" s="10">
        <v>355.15</v>
      </c>
      <c r="I20">
        <v>16</v>
      </c>
      <c r="J20">
        <v>3.264400000000002</v>
      </c>
      <c r="K20">
        <v>8.532</v>
      </c>
      <c r="L20">
        <v>5.269400000000001</v>
      </c>
      <c r="M20">
        <v>16.1904</v>
      </c>
      <c r="O20">
        <v>16</v>
      </c>
      <c r="P20" s="10">
        <v>28.722770000000001</v>
      </c>
      <c r="Q20" s="10">
        <v>7.7659570000000002</v>
      </c>
    </row>
    <row r="21" spans="2:17">
      <c r="B21" s="10">
        <v>47.76</v>
      </c>
      <c r="C21" s="10">
        <v>157.44999999999999</v>
      </c>
      <c r="D21" s="10">
        <v>188.58</v>
      </c>
      <c r="I21">
        <v>17</v>
      </c>
      <c r="J21">
        <v>4.1674000000000007</v>
      </c>
      <c r="K21">
        <v>8.620000000000001</v>
      </c>
      <c r="L21">
        <v>6.3863999999999983</v>
      </c>
      <c r="M21">
        <v>24.6294</v>
      </c>
    </row>
    <row r="22" spans="2:17">
      <c r="B22" s="10">
        <v>133.81</v>
      </c>
      <c r="C22" s="10">
        <v>159.83000000000001</v>
      </c>
      <c r="D22" s="10">
        <v>193.38</v>
      </c>
      <c r="I22">
        <v>18</v>
      </c>
      <c r="J22">
        <v>3.9603999999999999</v>
      </c>
      <c r="K22">
        <v>42.081000000000003</v>
      </c>
      <c r="L22">
        <v>5.3624000000000009</v>
      </c>
      <c r="M22">
        <v>16.770399999999999</v>
      </c>
      <c r="O22" t="s">
        <v>201</v>
      </c>
      <c r="P22" t="s">
        <v>202</v>
      </c>
    </row>
    <row r="23" spans="2:17">
      <c r="B23" s="10">
        <v>45.45</v>
      </c>
      <c r="C23" s="10">
        <v>225.63</v>
      </c>
      <c r="D23" s="10">
        <v>266.14</v>
      </c>
      <c r="I23">
        <v>19</v>
      </c>
      <c r="J23">
        <v>2.9084000000000003</v>
      </c>
      <c r="K23">
        <v>10.711000000000002</v>
      </c>
      <c r="L23">
        <v>5.6004000000000005</v>
      </c>
      <c r="M23">
        <v>13.634399999999996</v>
      </c>
      <c r="O23" t="s">
        <v>194</v>
      </c>
      <c r="P23">
        <f>TTEST(P5:P20, Q5:Q20, 2, 3)</f>
        <v>1.2943749685474028E-10</v>
      </c>
    </row>
    <row r="24" spans="2:17">
      <c r="B24" s="10">
        <v>19.670000000000002</v>
      </c>
      <c r="C24" s="10">
        <v>242.8</v>
      </c>
      <c r="D24" s="10">
        <v>235.87</v>
      </c>
      <c r="I24">
        <v>20</v>
      </c>
      <c r="J24">
        <v>2.2943999999999996</v>
      </c>
      <c r="K24">
        <v>21.161000000000001</v>
      </c>
      <c r="L24">
        <v>8.823400000000003</v>
      </c>
      <c r="M24">
        <v>14.668400000000002</v>
      </c>
    </row>
    <row r="25" spans="2:17">
      <c r="B25" s="10">
        <v>15.68</v>
      </c>
      <c r="C25" s="10">
        <v>195.84</v>
      </c>
      <c r="D25" s="10">
        <v>178.7</v>
      </c>
      <c r="I25">
        <v>21</v>
      </c>
      <c r="J25">
        <v>3.676400000000001</v>
      </c>
      <c r="K25">
        <v>8.6440000000000019</v>
      </c>
      <c r="L25">
        <v>4.7293999999999983</v>
      </c>
      <c r="M25">
        <v>19.158399999999997</v>
      </c>
    </row>
    <row r="26" spans="2:17">
      <c r="B26" s="10">
        <v>11.56</v>
      </c>
      <c r="C26" s="10">
        <v>87.74</v>
      </c>
      <c r="D26" s="10">
        <v>292.63</v>
      </c>
      <c r="I26">
        <v>22</v>
      </c>
      <c r="J26">
        <v>3.1904000000000003</v>
      </c>
      <c r="K26">
        <v>18.762999999999998</v>
      </c>
      <c r="L26">
        <v>3.4743999999999993</v>
      </c>
      <c r="M26">
        <v>13.022400000000001</v>
      </c>
    </row>
    <row r="27" spans="2:17">
      <c r="B27" s="10">
        <v>22.14</v>
      </c>
      <c r="C27" s="10">
        <v>178.72</v>
      </c>
      <c r="D27" s="10">
        <v>260.14999999999998</v>
      </c>
      <c r="I27">
        <v>23</v>
      </c>
      <c r="J27">
        <v>2.4114000000000004</v>
      </c>
      <c r="K27">
        <v>36.332999999999998</v>
      </c>
      <c r="L27">
        <v>8.2254000000000005</v>
      </c>
      <c r="M27">
        <v>17.206399999999999</v>
      </c>
    </row>
    <row r="28" spans="2:17">
      <c r="B28" s="10">
        <v>82.41</v>
      </c>
      <c r="C28" s="10">
        <v>108.88</v>
      </c>
      <c r="D28" s="10">
        <v>193.21</v>
      </c>
      <c r="I28">
        <v>24</v>
      </c>
      <c r="J28">
        <v>3.6173999999999999</v>
      </c>
      <c r="K28">
        <v>20.792999999999999</v>
      </c>
      <c r="L28">
        <v>8.458400000000001</v>
      </c>
      <c r="M28">
        <v>18.383399999999998</v>
      </c>
    </row>
    <row r="29" spans="2:17">
      <c r="B29" s="10">
        <v>95.62</v>
      </c>
      <c r="C29" s="10">
        <v>121.18</v>
      </c>
      <c r="D29" s="10">
        <v>147.37</v>
      </c>
      <c r="I29">
        <v>25</v>
      </c>
      <c r="J29">
        <v>3.7864000000000004</v>
      </c>
      <c r="K29">
        <v>13.646000000000001</v>
      </c>
      <c r="L29">
        <v>4.8903999999999996</v>
      </c>
      <c r="M29">
        <v>14.386399999999998</v>
      </c>
    </row>
    <row r="30" spans="2:17">
      <c r="B30" s="10">
        <v>110.88</v>
      </c>
      <c r="C30" s="10">
        <v>145.76</v>
      </c>
      <c r="D30" s="10">
        <v>180.82</v>
      </c>
      <c r="I30">
        <v>26</v>
      </c>
      <c r="J30">
        <v>4.5234000000000023</v>
      </c>
      <c r="K30">
        <v>9.8610000000000007</v>
      </c>
      <c r="L30">
        <v>7.1504000000000012</v>
      </c>
      <c r="M30">
        <v>12.924399999999995</v>
      </c>
    </row>
    <row r="31" spans="2:17">
      <c r="B31" s="10">
        <v>73.599999999999994</v>
      </c>
      <c r="C31" s="10">
        <v>159.91999999999999</v>
      </c>
      <c r="D31" s="10">
        <v>178.79</v>
      </c>
      <c r="I31">
        <v>27</v>
      </c>
      <c r="J31">
        <v>3.4414000000000016</v>
      </c>
      <c r="K31">
        <v>14.444000000000003</v>
      </c>
      <c r="L31">
        <v>5.7434000000000012</v>
      </c>
      <c r="M31">
        <v>14.054399999999998</v>
      </c>
    </row>
    <row r="32" spans="2:17">
      <c r="B32" s="10">
        <v>118.79</v>
      </c>
      <c r="C32" s="10">
        <v>171.89</v>
      </c>
      <c r="D32" s="10">
        <v>184.22</v>
      </c>
      <c r="I32">
        <v>28</v>
      </c>
      <c r="J32">
        <v>3.7824000000000026</v>
      </c>
      <c r="K32">
        <v>20.569000000000003</v>
      </c>
      <c r="L32">
        <v>5.5213999999999999</v>
      </c>
      <c r="M32">
        <v>7.2083999999999975</v>
      </c>
    </row>
    <row r="33" spans="1:13">
      <c r="B33" s="10">
        <v>110.58</v>
      </c>
      <c r="C33" s="10">
        <v>141.93</v>
      </c>
      <c r="D33" s="10">
        <v>209.59</v>
      </c>
      <c r="I33">
        <v>29</v>
      </c>
      <c r="J33">
        <v>4.0004000000000026</v>
      </c>
      <c r="K33">
        <v>14.838999999999999</v>
      </c>
      <c r="L33">
        <v>4.8193999999999981</v>
      </c>
      <c r="M33">
        <v>7.9473999999999982</v>
      </c>
    </row>
    <row r="34" spans="1:13">
      <c r="B34" s="10">
        <v>105.48</v>
      </c>
      <c r="C34" s="10">
        <v>161.22999999999999</v>
      </c>
      <c r="D34" s="10">
        <v>175.53</v>
      </c>
      <c r="I34">
        <v>30</v>
      </c>
      <c r="J34">
        <v>3.051400000000001</v>
      </c>
      <c r="K34">
        <v>24.006</v>
      </c>
      <c r="L34">
        <v>3.223399999999998</v>
      </c>
      <c r="M34">
        <v>18.974399999999999</v>
      </c>
    </row>
    <row r="35" spans="1:13">
      <c r="B35" s="10"/>
      <c r="C35" s="10">
        <v>184.3</v>
      </c>
      <c r="D35" s="10"/>
      <c r="I35">
        <v>31</v>
      </c>
      <c r="J35">
        <v>2.2973999999999997</v>
      </c>
      <c r="K35">
        <v>12.140999999999998</v>
      </c>
      <c r="L35">
        <v>6.644400000000001</v>
      </c>
      <c r="M35">
        <v>7.9813999999999972</v>
      </c>
    </row>
    <row r="36" spans="1:13">
      <c r="B36" s="10"/>
      <c r="C36" s="10">
        <v>168.4</v>
      </c>
      <c r="D36" s="10"/>
      <c r="I36">
        <v>32</v>
      </c>
      <c r="J36">
        <v>2.4524000000000008</v>
      </c>
      <c r="K36">
        <v>10.883000000000003</v>
      </c>
      <c r="L36">
        <v>3.9823999999999984</v>
      </c>
      <c r="M36">
        <v>14.347399999999997</v>
      </c>
    </row>
    <row r="37" spans="1:13">
      <c r="B37" s="10"/>
      <c r="C37" s="10">
        <v>166.06</v>
      </c>
      <c r="D37" s="10"/>
      <c r="I37">
        <v>33</v>
      </c>
      <c r="J37">
        <v>2.9414000000000016</v>
      </c>
      <c r="K37">
        <v>15.161999999999999</v>
      </c>
      <c r="L37">
        <v>3.6943999999999981</v>
      </c>
      <c r="M37">
        <v>12.7364</v>
      </c>
    </row>
    <row r="38" spans="1:13">
      <c r="B38" s="10"/>
      <c r="C38" s="10">
        <v>159.31</v>
      </c>
      <c r="D38" s="10"/>
      <c r="I38">
        <v>34</v>
      </c>
      <c r="J38">
        <v>3.4893999999999998</v>
      </c>
      <c r="K38">
        <v>9.4909999999999997</v>
      </c>
      <c r="L38">
        <v>8.7444000000000024</v>
      </c>
      <c r="M38">
        <v>16.607400000000002</v>
      </c>
    </row>
    <row r="39" spans="1:13">
      <c r="B39" s="10"/>
      <c r="C39" s="10">
        <v>144.19999999999999</v>
      </c>
      <c r="D39" s="10"/>
      <c r="I39">
        <v>35</v>
      </c>
      <c r="J39">
        <v>1.6654000000000018</v>
      </c>
      <c r="K39">
        <v>7.5760000000000005</v>
      </c>
      <c r="L39">
        <v>6.3704000000000001</v>
      </c>
      <c r="M39">
        <v>13.689399999999996</v>
      </c>
    </row>
    <row r="40" spans="1:13">
      <c r="B40" s="10"/>
      <c r="C40" s="10">
        <v>183.52</v>
      </c>
      <c r="D40" s="10"/>
      <c r="I40">
        <v>36</v>
      </c>
      <c r="J40">
        <v>1.7234000000000016</v>
      </c>
      <c r="K40">
        <v>14.396999999999998</v>
      </c>
      <c r="L40">
        <v>2.1644000000000005</v>
      </c>
      <c r="M40">
        <v>15.106399999999997</v>
      </c>
    </row>
    <row r="41" spans="1:13">
      <c r="B41" s="10"/>
      <c r="C41" s="10">
        <v>182.69</v>
      </c>
      <c r="D41" s="10"/>
      <c r="I41">
        <v>37</v>
      </c>
      <c r="J41">
        <v>2.1064000000000007</v>
      </c>
      <c r="K41">
        <v>15.625</v>
      </c>
      <c r="L41">
        <v>6.218399999999999</v>
      </c>
      <c r="M41">
        <v>5.9403999999999968</v>
      </c>
    </row>
    <row r="42" spans="1:13">
      <c r="B42" s="10"/>
      <c r="C42" s="10">
        <v>169.05</v>
      </c>
      <c r="D42" s="10"/>
      <c r="I42">
        <v>38</v>
      </c>
      <c r="J42">
        <v>1.8394000000000013</v>
      </c>
      <c r="K42">
        <v>14.106999999999999</v>
      </c>
      <c r="L42">
        <v>7.5493999999999986</v>
      </c>
      <c r="M42">
        <v>21.801399999999997</v>
      </c>
    </row>
    <row r="43" spans="1:13">
      <c r="B43" s="10"/>
      <c r="C43" s="10">
        <v>198.16</v>
      </c>
      <c r="D43" s="10"/>
      <c r="I43">
        <v>39</v>
      </c>
      <c r="J43">
        <v>2.4423999999999992</v>
      </c>
      <c r="K43">
        <v>14.433999999999997</v>
      </c>
      <c r="L43">
        <v>2.7213999999999992</v>
      </c>
      <c r="M43">
        <v>30.106399999999997</v>
      </c>
    </row>
    <row r="44" spans="1:13">
      <c r="B44" s="10"/>
      <c r="C44" s="10">
        <v>122.7</v>
      </c>
      <c r="D44" s="10"/>
      <c r="I44">
        <v>40</v>
      </c>
      <c r="J44">
        <v>2.1914000000000016</v>
      </c>
      <c r="K44">
        <v>15.478000000000002</v>
      </c>
      <c r="L44">
        <v>4.9943999999999988</v>
      </c>
      <c r="M44">
        <v>16.587399999999999</v>
      </c>
    </row>
    <row r="45" spans="1:13">
      <c r="I45">
        <v>41</v>
      </c>
      <c r="J45">
        <v>3.6514000000000024</v>
      </c>
      <c r="K45">
        <v>21.762999999999998</v>
      </c>
      <c r="L45">
        <v>0.49340000000000117</v>
      </c>
      <c r="M45">
        <v>19.5014</v>
      </c>
    </row>
    <row r="46" spans="1:13">
      <c r="A46" t="s">
        <v>153</v>
      </c>
      <c r="B46" t="s">
        <v>154</v>
      </c>
      <c r="I46">
        <v>42</v>
      </c>
      <c r="J46">
        <v>1.7724000000000011</v>
      </c>
      <c r="K46">
        <v>15.480000000000004</v>
      </c>
      <c r="L46">
        <v>7.5373999999999981</v>
      </c>
      <c r="M46">
        <v>16.350399999999997</v>
      </c>
    </row>
    <row r="47" spans="1:13">
      <c r="I47">
        <v>43</v>
      </c>
      <c r="J47">
        <v>4.3914000000000009</v>
      </c>
      <c r="K47">
        <v>10.907</v>
      </c>
      <c r="L47">
        <v>6.2054000000000009</v>
      </c>
      <c r="M47">
        <v>18.197399999999998</v>
      </c>
    </row>
    <row r="48" spans="1:13" ht="16.2" thickBot="1">
      <c r="B48" t="s">
        <v>155</v>
      </c>
      <c r="I48">
        <v>44</v>
      </c>
      <c r="J48">
        <v>3.7754000000000012</v>
      </c>
      <c r="K48">
        <v>15.323</v>
      </c>
      <c r="L48">
        <v>9.3563999999999972</v>
      </c>
      <c r="M48">
        <v>15.197399999999998</v>
      </c>
    </row>
    <row r="49" spans="1:13">
      <c r="B49" s="15" t="s">
        <v>156</v>
      </c>
      <c r="C49" s="15" t="s">
        <v>157</v>
      </c>
      <c r="D49" s="15" t="s">
        <v>158</v>
      </c>
      <c r="E49" s="15" t="s">
        <v>72</v>
      </c>
      <c r="F49" s="15" t="s">
        <v>159</v>
      </c>
      <c r="I49">
        <v>45</v>
      </c>
      <c r="J49">
        <v>1.764400000000002</v>
      </c>
      <c r="K49">
        <v>27.67</v>
      </c>
      <c r="L49">
        <v>6.4943999999999988</v>
      </c>
      <c r="M49">
        <v>12.051399999999997</v>
      </c>
    </row>
    <row r="50" spans="1:13">
      <c r="B50" s="13" t="s">
        <v>82</v>
      </c>
      <c r="C50" s="13">
        <v>30</v>
      </c>
      <c r="D50" s="13">
        <v>2784.6499999999996</v>
      </c>
      <c r="E50" s="13">
        <v>92.821666666666658</v>
      </c>
      <c r="F50" s="13">
        <v>2851.536772988507</v>
      </c>
      <c r="I50">
        <v>46</v>
      </c>
      <c r="J50">
        <v>3.0694000000000017</v>
      </c>
      <c r="K50">
        <v>21.097999999999999</v>
      </c>
      <c r="L50">
        <v>0.36339999999999861</v>
      </c>
      <c r="M50">
        <v>9.3453999999999979</v>
      </c>
    </row>
    <row r="51" spans="1:13" ht="31.2">
      <c r="B51" s="25" t="s">
        <v>83</v>
      </c>
      <c r="C51" s="13">
        <v>40</v>
      </c>
      <c r="D51" s="13">
        <v>6610.18</v>
      </c>
      <c r="E51" s="13">
        <v>165.25450000000001</v>
      </c>
      <c r="F51" s="13">
        <v>1706.9011228205038</v>
      </c>
      <c r="I51">
        <v>47</v>
      </c>
      <c r="J51">
        <v>2.301400000000001</v>
      </c>
      <c r="K51">
        <v>12.613</v>
      </c>
      <c r="L51">
        <v>7.6463999999999999</v>
      </c>
      <c r="M51">
        <v>31.317399999999996</v>
      </c>
    </row>
    <row r="52" spans="1:13" ht="16.2" thickBot="1">
      <c r="B52" s="14" t="s">
        <v>84</v>
      </c>
      <c r="C52" s="14">
        <v>30</v>
      </c>
      <c r="D52" s="14">
        <v>6250.9299999999994</v>
      </c>
      <c r="E52" s="14">
        <v>208.36433333333332</v>
      </c>
      <c r="F52" s="14">
        <v>7468.7391012643693</v>
      </c>
      <c r="I52">
        <v>48</v>
      </c>
      <c r="J52">
        <v>3.3654000000000011</v>
      </c>
      <c r="K52">
        <v>13.527000000000001</v>
      </c>
      <c r="L52">
        <v>5.593399999999999</v>
      </c>
      <c r="M52">
        <v>19.096399999999999</v>
      </c>
    </row>
    <row r="53" spans="1:13">
      <c r="I53">
        <v>49</v>
      </c>
      <c r="J53">
        <v>4.2484000000000002</v>
      </c>
      <c r="K53">
        <v>16.947000000000003</v>
      </c>
      <c r="L53">
        <v>4.5233999999999988</v>
      </c>
      <c r="M53">
        <v>21.151399999999999</v>
      </c>
    </row>
    <row r="54" spans="1:13">
      <c r="I54">
        <v>50</v>
      </c>
      <c r="J54">
        <v>1.4794000000000018</v>
      </c>
      <c r="K54">
        <v>10.327000000000002</v>
      </c>
      <c r="L54">
        <v>5.4923999999999999</v>
      </c>
      <c r="M54">
        <v>13.4834</v>
      </c>
    </row>
    <row r="55" spans="1:13" ht="16.2" thickBot="1">
      <c r="B55" t="s">
        <v>153</v>
      </c>
      <c r="I55">
        <v>51</v>
      </c>
      <c r="J55">
        <v>3.0754000000000019</v>
      </c>
      <c r="K55">
        <v>23.154000000000003</v>
      </c>
      <c r="L55">
        <v>7.6994000000000007</v>
      </c>
      <c r="M55">
        <v>21.229400000000002</v>
      </c>
    </row>
    <row r="56" spans="1:13">
      <c r="B56" s="15" t="s">
        <v>160</v>
      </c>
      <c r="C56" s="15" t="s">
        <v>161</v>
      </c>
      <c r="D56" s="15" t="s">
        <v>162</v>
      </c>
      <c r="E56" s="15" t="s">
        <v>163</v>
      </c>
      <c r="F56" s="15" t="s">
        <v>164</v>
      </c>
      <c r="G56" s="15" t="s">
        <v>165</v>
      </c>
      <c r="H56" s="15" t="s">
        <v>166</v>
      </c>
      <c r="I56">
        <v>52</v>
      </c>
      <c r="J56">
        <v>3.5684000000000005</v>
      </c>
      <c r="K56">
        <v>17.804000000000002</v>
      </c>
      <c r="L56">
        <v>5.3033999999999999</v>
      </c>
      <c r="M56">
        <v>17.691399999999998</v>
      </c>
    </row>
    <row r="57" spans="1:13">
      <c r="B57" s="13" t="s">
        <v>167</v>
      </c>
      <c r="C57" s="13">
        <v>205410.64728066674</v>
      </c>
      <c r="D57" s="13">
        <v>2</v>
      </c>
      <c r="E57" s="13">
        <v>102705.32364033337</v>
      </c>
      <c r="F57" s="13">
        <v>27.230345375487111</v>
      </c>
      <c r="G57" s="13">
        <v>4.1103836070592689E-10</v>
      </c>
      <c r="H57" s="13">
        <v>3.090186675154857</v>
      </c>
      <c r="I57">
        <v>53</v>
      </c>
      <c r="J57">
        <v>2.7194000000000003</v>
      </c>
      <c r="K57">
        <v>8.8019999999999996</v>
      </c>
      <c r="L57">
        <v>1.9443999999999981</v>
      </c>
      <c r="M57">
        <v>14.828399999999998</v>
      </c>
    </row>
    <row r="58" spans="1:13">
      <c r="B58" s="13" t="s">
        <v>168</v>
      </c>
      <c r="C58" s="13">
        <v>365857.14414333331</v>
      </c>
      <c r="D58" s="13">
        <v>97</v>
      </c>
      <c r="E58" s="13">
        <v>3771.7231354982814</v>
      </c>
      <c r="F58" s="13"/>
      <c r="G58" s="13"/>
      <c r="H58" s="13"/>
      <c r="I58">
        <v>54</v>
      </c>
      <c r="J58">
        <v>4.2243999999999993</v>
      </c>
      <c r="K58">
        <v>27.487000000000002</v>
      </c>
      <c r="L58">
        <v>5.4383999999999979</v>
      </c>
      <c r="M58">
        <v>18.170399999999997</v>
      </c>
    </row>
    <row r="59" spans="1:13">
      <c r="B59" s="13"/>
      <c r="C59" s="13"/>
      <c r="D59" s="13"/>
      <c r="E59" s="13"/>
      <c r="F59" s="13"/>
      <c r="G59" s="13"/>
      <c r="H59" s="13"/>
      <c r="I59">
        <v>55</v>
      </c>
      <c r="J59">
        <v>1.7204000000000015</v>
      </c>
      <c r="K59">
        <v>16.928000000000004</v>
      </c>
      <c r="L59">
        <v>4.4954000000000001</v>
      </c>
      <c r="M59">
        <v>12.325399999999998</v>
      </c>
    </row>
    <row r="60" spans="1:13" ht="16.2" thickBot="1">
      <c r="B60" s="14" t="s">
        <v>169</v>
      </c>
      <c r="C60" s="14">
        <v>571267.79142400005</v>
      </c>
      <c r="D60" s="14">
        <v>99</v>
      </c>
      <c r="E60" s="14"/>
      <c r="F60" s="14"/>
      <c r="G60" s="14"/>
      <c r="H60" s="14"/>
      <c r="I60">
        <v>56</v>
      </c>
      <c r="J60">
        <v>3.4144000000000005</v>
      </c>
      <c r="K60">
        <v>27.582000000000001</v>
      </c>
      <c r="L60">
        <v>5.127399999999998</v>
      </c>
      <c r="M60">
        <v>5.5323999999999991</v>
      </c>
    </row>
    <row r="61" spans="1:13">
      <c r="I61">
        <v>57</v>
      </c>
      <c r="J61">
        <v>1.8074000000000012</v>
      </c>
      <c r="K61">
        <v>38.387999999999998</v>
      </c>
      <c r="L61">
        <v>6.8463999999999992</v>
      </c>
      <c r="M61">
        <v>18.845400000000001</v>
      </c>
    </row>
    <row r="62" spans="1:13" ht="31.2">
      <c r="A62" t="s">
        <v>174</v>
      </c>
      <c r="B62" s="17" t="s">
        <v>199</v>
      </c>
      <c r="C62" s="17" t="s">
        <v>200</v>
      </c>
      <c r="I62">
        <v>58</v>
      </c>
      <c r="J62">
        <v>3.9754000000000005</v>
      </c>
      <c r="K62">
        <v>12.149000000000001</v>
      </c>
      <c r="L62">
        <v>6.0104000000000006</v>
      </c>
      <c r="M62">
        <v>18.343399999999999</v>
      </c>
    </row>
    <row r="63" spans="1:13">
      <c r="A63" t="s">
        <v>194</v>
      </c>
      <c r="B63">
        <f>TTEST(D5:D34, B5:B34, 2, 3)</f>
        <v>1.089460582841685E-7</v>
      </c>
      <c r="C63">
        <f>TTEST(B5:B34, C5:C44, 2, 3)</f>
        <v>9.6588967520720775E-8</v>
      </c>
      <c r="I63">
        <v>59</v>
      </c>
      <c r="J63">
        <v>0.89140000000000086</v>
      </c>
      <c r="K63">
        <v>11.076000000000001</v>
      </c>
      <c r="L63">
        <v>3.3253999999999984</v>
      </c>
      <c r="M63">
        <v>11.599399999999999</v>
      </c>
    </row>
    <row r="64" spans="1:13">
      <c r="I64">
        <v>60</v>
      </c>
      <c r="J64">
        <v>6.5654000000000003</v>
      </c>
      <c r="K64">
        <v>11.731000000000002</v>
      </c>
      <c r="L64">
        <v>6.6043999999999983</v>
      </c>
      <c r="M64">
        <v>12.5624</v>
      </c>
    </row>
    <row r="65" spans="9:13">
      <c r="I65">
        <v>61</v>
      </c>
      <c r="J65">
        <v>1.1433999999999997</v>
      </c>
      <c r="K65">
        <v>6.7360000000000007</v>
      </c>
      <c r="L65">
        <v>5.019400000000001</v>
      </c>
      <c r="M65">
        <v>22.975399999999997</v>
      </c>
    </row>
    <row r="66" spans="9:13">
      <c r="I66">
        <v>62</v>
      </c>
      <c r="J66">
        <v>2.9154000000000018</v>
      </c>
      <c r="K66">
        <v>11.689</v>
      </c>
      <c r="L66">
        <v>6.3953999999999986</v>
      </c>
      <c r="M66">
        <v>17.390399999999996</v>
      </c>
    </row>
    <row r="67" spans="9:13">
      <c r="I67">
        <v>63</v>
      </c>
      <c r="J67">
        <v>2.8344000000000023</v>
      </c>
      <c r="K67">
        <v>28.411000000000001</v>
      </c>
      <c r="L67">
        <v>5.1373999999999995</v>
      </c>
      <c r="M67">
        <v>64.209400000000002</v>
      </c>
    </row>
    <row r="68" spans="9:13">
      <c r="I68">
        <v>64</v>
      </c>
      <c r="J68">
        <v>2.1524000000000001</v>
      </c>
      <c r="K68">
        <v>11.786000000000001</v>
      </c>
      <c r="L68">
        <v>5.9524000000000008</v>
      </c>
      <c r="M68">
        <v>29.962399999999999</v>
      </c>
    </row>
    <row r="69" spans="9:13">
      <c r="I69">
        <v>65</v>
      </c>
      <c r="J69">
        <v>1.7943999999999996</v>
      </c>
      <c r="K69">
        <v>34.962000000000003</v>
      </c>
      <c r="L69">
        <v>8.6224000000000025</v>
      </c>
      <c r="M69">
        <v>10.258399999999998</v>
      </c>
    </row>
    <row r="70" spans="9:13">
      <c r="I70">
        <v>66</v>
      </c>
      <c r="J70">
        <v>5.0604000000000013</v>
      </c>
      <c r="K70">
        <v>31.707999999999998</v>
      </c>
      <c r="L70">
        <v>6.686399999999999</v>
      </c>
      <c r="M70">
        <v>12.829399999999996</v>
      </c>
    </row>
    <row r="71" spans="9:13">
      <c r="I71">
        <v>67</v>
      </c>
      <c r="J71">
        <v>3.9923999999999999</v>
      </c>
      <c r="K71">
        <v>16.017000000000003</v>
      </c>
      <c r="L71">
        <v>6.8603999999999985</v>
      </c>
      <c r="M71">
        <v>10.640399999999996</v>
      </c>
    </row>
    <row r="72" spans="9:13">
      <c r="I72">
        <v>68</v>
      </c>
      <c r="J72">
        <v>2.8424000000000014</v>
      </c>
      <c r="K72">
        <v>15.997999999999998</v>
      </c>
      <c r="L72">
        <v>4.6803999999999988</v>
      </c>
      <c r="M72">
        <v>17.148399999999999</v>
      </c>
    </row>
    <row r="73" spans="9:13">
      <c r="I73">
        <v>69</v>
      </c>
      <c r="J73">
        <v>3.1494</v>
      </c>
      <c r="K73">
        <v>24.669000000000004</v>
      </c>
      <c r="L73">
        <v>6.8824000000000005</v>
      </c>
      <c r="M73">
        <v>13.585399999999996</v>
      </c>
    </row>
    <row r="74" spans="9:13">
      <c r="I74">
        <v>70</v>
      </c>
      <c r="J74">
        <v>2.5604000000000013</v>
      </c>
      <c r="K74">
        <v>17.664000000000001</v>
      </c>
      <c r="L74">
        <v>2.6983999999999995</v>
      </c>
      <c r="M74">
        <v>16.205400000000001</v>
      </c>
    </row>
    <row r="75" spans="9:13">
      <c r="I75">
        <v>71</v>
      </c>
      <c r="J75">
        <v>6.4400000000002677E-2</v>
      </c>
      <c r="K75">
        <v>12.064</v>
      </c>
      <c r="L75">
        <v>7.6614000000000004</v>
      </c>
      <c r="M75">
        <v>8.6473999999999975</v>
      </c>
    </row>
    <row r="76" spans="9:13">
      <c r="I76">
        <v>72</v>
      </c>
      <c r="J76">
        <v>2.4024000000000001</v>
      </c>
      <c r="K76">
        <v>17.707999999999998</v>
      </c>
      <c r="L76">
        <v>2.7443999999999988</v>
      </c>
      <c r="M76">
        <v>12.219399999999997</v>
      </c>
    </row>
    <row r="77" spans="9:13">
      <c r="I77">
        <v>73</v>
      </c>
      <c r="J77">
        <v>2.1554000000000002</v>
      </c>
      <c r="K77">
        <v>15.081000000000003</v>
      </c>
      <c r="L77">
        <v>1.6743999999999986</v>
      </c>
      <c r="M77">
        <v>15.235399999999995</v>
      </c>
    </row>
    <row r="78" spans="9:13">
      <c r="I78">
        <v>74</v>
      </c>
      <c r="J78">
        <v>2.0624000000000002</v>
      </c>
      <c r="K78">
        <v>12.173999999999999</v>
      </c>
      <c r="L78">
        <v>2.3323999999999998</v>
      </c>
      <c r="M78">
        <v>40.5334</v>
      </c>
    </row>
    <row r="79" spans="9:13">
      <c r="I79">
        <v>75</v>
      </c>
      <c r="J79">
        <v>2.3624000000000009</v>
      </c>
      <c r="K79">
        <v>11.116</v>
      </c>
      <c r="L79">
        <v>4.6824000000000012</v>
      </c>
      <c r="M79">
        <v>15.241399999999995</v>
      </c>
    </row>
    <row r="80" spans="9:13">
      <c r="I80">
        <v>76</v>
      </c>
      <c r="J80">
        <v>1.6894000000000027</v>
      </c>
      <c r="K80">
        <v>11.780000000000001</v>
      </c>
      <c r="L80">
        <v>3.1234000000000002</v>
      </c>
      <c r="M80">
        <v>51.407399999999996</v>
      </c>
    </row>
    <row r="81" spans="9:13">
      <c r="I81">
        <v>77</v>
      </c>
      <c r="J81">
        <v>1.4434000000000005</v>
      </c>
      <c r="K81">
        <v>11.685000000000002</v>
      </c>
      <c r="L81">
        <v>1.5323999999999991</v>
      </c>
      <c r="M81">
        <v>14.7394</v>
      </c>
    </row>
    <row r="82" spans="9:13">
      <c r="I82">
        <v>78</v>
      </c>
      <c r="J82">
        <v>3.5254000000000012</v>
      </c>
      <c r="K82">
        <v>17.026000000000003</v>
      </c>
      <c r="L82">
        <v>5.8953999999999986</v>
      </c>
      <c r="M82">
        <v>20.682399999999998</v>
      </c>
    </row>
    <row r="83" spans="9:13">
      <c r="I83">
        <v>79</v>
      </c>
      <c r="J83">
        <v>0.33940000000000126</v>
      </c>
      <c r="K83">
        <v>16.474000000000004</v>
      </c>
      <c r="L83">
        <v>1.252399999999998</v>
      </c>
      <c r="M83">
        <v>9.4333999999999989</v>
      </c>
    </row>
    <row r="84" spans="9:13">
      <c r="I84">
        <v>80</v>
      </c>
      <c r="J84">
        <v>2.9163999999999994</v>
      </c>
      <c r="K84">
        <v>14.096000000000004</v>
      </c>
      <c r="L84">
        <v>6.6513999999999989</v>
      </c>
      <c r="M84">
        <v>14.310399999999998</v>
      </c>
    </row>
    <row r="85" spans="9:13">
      <c r="I85">
        <v>81</v>
      </c>
      <c r="J85">
        <v>1.6834000000000024</v>
      </c>
      <c r="K85">
        <v>6.8949999999999996</v>
      </c>
      <c r="L85">
        <v>7.6814</v>
      </c>
      <c r="M85">
        <v>11.400400000000001</v>
      </c>
    </row>
    <row r="86" spans="9:13">
      <c r="I86">
        <v>82</v>
      </c>
      <c r="J86">
        <v>1.0954000000000015</v>
      </c>
      <c r="K86">
        <v>15.746000000000002</v>
      </c>
      <c r="L86">
        <v>3.0723999999999982</v>
      </c>
      <c r="M86">
        <v>8.0643999999999991</v>
      </c>
    </row>
    <row r="87" spans="9:13">
      <c r="I87">
        <v>83</v>
      </c>
      <c r="J87">
        <v>0.59240000000000137</v>
      </c>
      <c r="K87">
        <v>25.541000000000004</v>
      </c>
      <c r="L87">
        <v>9.7574000000000005</v>
      </c>
      <c r="M87">
        <v>8.7493999999999978</v>
      </c>
    </row>
    <row r="88" spans="9:13">
      <c r="I88">
        <v>84</v>
      </c>
      <c r="J88">
        <v>1.8673999999999999</v>
      </c>
      <c r="K88">
        <v>15.370000000000005</v>
      </c>
      <c r="L88">
        <v>3.4923999999999999</v>
      </c>
      <c r="M88">
        <v>10.2544</v>
      </c>
    </row>
    <row r="89" spans="9:13">
      <c r="I89">
        <v>85</v>
      </c>
      <c r="J89">
        <v>3.0234000000000023</v>
      </c>
      <c r="K89">
        <v>15.962000000000003</v>
      </c>
      <c r="L89">
        <v>2.5113999999999983</v>
      </c>
      <c r="M89">
        <v>12.268399999999996</v>
      </c>
    </row>
    <row r="90" spans="9:13">
      <c r="I90">
        <v>86</v>
      </c>
      <c r="J90">
        <v>2.019400000000001</v>
      </c>
      <c r="K90">
        <v>11.384</v>
      </c>
      <c r="L90">
        <v>3.7733999999999988</v>
      </c>
      <c r="M90">
        <v>11.8584</v>
      </c>
    </row>
    <row r="91" spans="9:13">
      <c r="I91">
        <v>87</v>
      </c>
      <c r="J91">
        <v>0.32939999999999969</v>
      </c>
      <c r="K91">
        <v>16.149999999999999</v>
      </c>
      <c r="L91">
        <v>3.9713999999999992</v>
      </c>
      <c r="M91">
        <v>12.307399999999998</v>
      </c>
    </row>
    <row r="92" spans="9:13">
      <c r="I92">
        <v>88</v>
      </c>
      <c r="J92">
        <v>1.6584000000000003</v>
      </c>
      <c r="K92">
        <v>21.490000000000002</v>
      </c>
      <c r="L92">
        <v>2.6354000000000006</v>
      </c>
      <c r="M92">
        <v>21.7334</v>
      </c>
    </row>
    <row r="93" spans="9:13">
      <c r="I93">
        <v>89</v>
      </c>
      <c r="J93">
        <v>2.9223999999999997</v>
      </c>
      <c r="K93">
        <v>14.945</v>
      </c>
      <c r="L93">
        <v>5.8293999999999997</v>
      </c>
      <c r="M93">
        <v>11.595400000000001</v>
      </c>
    </row>
    <row r="94" spans="9:13">
      <c r="I94">
        <v>90</v>
      </c>
      <c r="J94">
        <v>3.4844000000000008</v>
      </c>
      <c r="K94">
        <v>13.877000000000002</v>
      </c>
      <c r="L94">
        <v>6.3214000000000006</v>
      </c>
      <c r="M94">
        <v>16.094399999999997</v>
      </c>
    </row>
    <row r="95" spans="9:13">
      <c r="I95">
        <v>91</v>
      </c>
      <c r="J95">
        <v>1.7713999999999999</v>
      </c>
      <c r="K95">
        <v>16.335999999999999</v>
      </c>
      <c r="L95">
        <v>6.2593999999999994</v>
      </c>
      <c r="M95">
        <v>13.6084</v>
      </c>
    </row>
    <row r="96" spans="9:13">
      <c r="I96">
        <v>92</v>
      </c>
      <c r="J96">
        <v>2.3224000000000018</v>
      </c>
      <c r="K96">
        <v>24.451000000000001</v>
      </c>
      <c r="L96">
        <v>6.4453999999999994</v>
      </c>
      <c r="M96">
        <v>9.2033999999999985</v>
      </c>
    </row>
    <row r="97" spans="9:14">
      <c r="I97">
        <v>93</v>
      </c>
      <c r="J97">
        <v>2.1164000000000023</v>
      </c>
      <c r="K97">
        <v>20.983000000000004</v>
      </c>
      <c r="L97">
        <v>7.8523999999999994</v>
      </c>
      <c r="M97">
        <v>14.895399999999999</v>
      </c>
    </row>
    <row r="98" spans="9:14">
      <c r="I98">
        <v>94</v>
      </c>
      <c r="J98">
        <v>3.7243999999999993</v>
      </c>
      <c r="K98">
        <v>21.331000000000003</v>
      </c>
      <c r="L98">
        <v>5.3654000000000011</v>
      </c>
      <c r="M98">
        <v>5.2753999999999976</v>
      </c>
    </row>
    <row r="99" spans="9:14">
      <c r="I99">
        <v>95</v>
      </c>
      <c r="J99">
        <v>3.6534000000000013</v>
      </c>
      <c r="K99">
        <v>14.436999999999998</v>
      </c>
      <c r="L99">
        <v>5.8873999999999995</v>
      </c>
      <c r="M99">
        <v>17.674399999999995</v>
      </c>
    </row>
    <row r="100" spans="9:14">
      <c r="I100">
        <v>96</v>
      </c>
      <c r="J100">
        <v>3.3843999999999994</v>
      </c>
      <c r="K100">
        <v>20.323999999999998</v>
      </c>
      <c r="L100">
        <v>7.1743999999999986</v>
      </c>
      <c r="M100">
        <v>17.369399999999995</v>
      </c>
    </row>
    <row r="101" spans="9:14">
      <c r="I101">
        <v>97</v>
      </c>
      <c r="J101">
        <v>3.2674000000000021</v>
      </c>
      <c r="K101">
        <v>13.420000000000002</v>
      </c>
      <c r="L101">
        <v>0.22240000000000038</v>
      </c>
      <c r="M101">
        <v>11.121399999999998</v>
      </c>
    </row>
    <row r="102" spans="9:14">
      <c r="I102">
        <v>98</v>
      </c>
      <c r="J102">
        <v>0.16140000000000043</v>
      </c>
      <c r="K102">
        <v>12.198</v>
      </c>
      <c r="L102">
        <v>3.936399999999999</v>
      </c>
      <c r="M102">
        <v>12.103399999999997</v>
      </c>
    </row>
    <row r="103" spans="9:14">
      <c r="I103">
        <v>99</v>
      </c>
      <c r="J103">
        <v>2.6624000000000017</v>
      </c>
      <c r="K103">
        <v>21.213999999999999</v>
      </c>
      <c r="L103">
        <v>4.4743999999999993</v>
      </c>
      <c r="M103">
        <v>11.159400000000002</v>
      </c>
    </row>
    <row r="104" spans="9:14">
      <c r="I104">
        <v>100</v>
      </c>
      <c r="J104">
        <v>4.051400000000001</v>
      </c>
      <c r="K104">
        <v>21.686999999999998</v>
      </c>
      <c r="L104">
        <v>0.65439999999999898</v>
      </c>
      <c r="M104">
        <v>10.953399999999998</v>
      </c>
    </row>
    <row r="105" spans="9:14">
      <c r="I105" t="s">
        <v>203</v>
      </c>
      <c r="J105">
        <f>AVERAGE(J5:J104)</f>
        <v>2.8023300000000018</v>
      </c>
      <c r="K105">
        <f t="shared" ref="K105:M105" si="0">AVERAGE(K5:K104)</f>
        <v>16.470880000000001</v>
      </c>
      <c r="L105">
        <f t="shared" si="0"/>
        <v>5.0506300000000017</v>
      </c>
      <c r="M105">
        <f t="shared" si="0"/>
        <v>15.901709999999998</v>
      </c>
    </row>
    <row r="106" spans="9:14">
      <c r="I106" t="s">
        <v>11</v>
      </c>
      <c r="J106">
        <f>STDEV(J5:J104)</f>
        <v>1.1108735142884048</v>
      </c>
      <c r="K106">
        <f t="shared" ref="K106:M106" si="1">STDEV(K5:K104)</f>
        <v>6.8645461381233597</v>
      </c>
      <c r="L106">
        <f t="shared" si="1"/>
        <v>2.2300719690112434</v>
      </c>
      <c r="M106">
        <f t="shared" si="1"/>
        <v>8.2468716281026193</v>
      </c>
    </row>
    <row r="107" spans="9:14">
      <c r="I107" t="s">
        <v>29</v>
      </c>
      <c r="J107">
        <f>J106/10</f>
        <v>0.11108735142884048</v>
      </c>
      <c r="K107">
        <f t="shared" ref="K107:M107" si="2">K106/10</f>
        <v>0.68645461381233597</v>
      </c>
      <c r="L107">
        <f t="shared" si="2"/>
        <v>0.22300719690112433</v>
      </c>
      <c r="M107">
        <f t="shared" si="2"/>
        <v>0.82468716281026189</v>
      </c>
    </row>
    <row r="109" spans="9:14">
      <c r="I109" t="s">
        <v>153</v>
      </c>
      <c r="J109" t="s">
        <v>154</v>
      </c>
    </row>
    <row r="111" spans="9:14" ht="16.2" thickBot="1">
      <c r="J111" t="s">
        <v>155</v>
      </c>
    </row>
    <row r="112" spans="9:14">
      <c r="J112" s="15" t="s">
        <v>156</v>
      </c>
      <c r="K112" s="15" t="s">
        <v>157</v>
      </c>
      <c r="L112" s="15" t="s">
        <v>158</v>
      </c>
      <c r="M112" s="15" t="s">
        <v>72</v>
      </c>
      <c r="N112" s="15" t="s">
        <v>159</v>
      </c>
    </row>
    <row r="113" spans="1:16">
      <c r="J113" s="13">
        <v>293</v>
      </c>
      <c r="K113" s="13">
        <v>100</v>
      </c>
      <c r="L113" s="13">
        <v>280.23300000000017</v>
      </c>
      <c r="M113" s="13">
        <v>2.8023300000000018</v>
      </c>
      <c r="N113" s="13">
        <v>1.2340399647474705</v>
      </c>
    </row>
    <row r="114" spans="1:16">
      <c r="J114" s="13" t="s">
        <v>5</v>
      </c>
      <c r="K114" s="13">
        <v>100</v>
      </c>
      <c r="L114" s="13">
        <v>1647.0880000000002</v>
      </c>
      <c r="M114" s="13">
        <v>16.470880000000001</v>
      </c>
      <c r="N114" s="13">
        <v>47.121993682424332</v>
      </c>
    </row>
    <row r="115" spans="1:16">
      <c r="J115" s="13" t="s">
        <v>86</v>
      </c>
      <c r="K115" s="13">
        <v>100</v>
      </c>
      <c r="L115" s="13">
        <v>505.06300000000022</v>
      </c>
      <c r="M115" s="13">
        <v>5.0506300000000017</v>
      </c>
      <c r="N115" s="13">
        <v>4.9732209869696842</v>
      </c>
    </row>
    <row r="116" spans="1:16" ht="16.2" thickBot="1">
      <c r="J116" s="14" t="s">
        <v>87</v>
      </c>
      <c r="K116" s="14">
        <v>100</v>
      </c>
      <c r="L116" s="14">
        <v>1590.1709999999998</v>
      </c>
      <c r="M116" s="14">
        <v>15.901709999999998</v>
      </c>
      <c r="N116" s="14">
        <v>68.010891650403948</v>
      </c>
    </row>
    <row r="119" spans="1:16" ht="16.2" thickBot="1">
      <c r="A119" s="26"/>
      <c r="B119" s="26"/>
      <c r="C119" s="26"/>
      <c r="D119" s="26"/>
      <c r="E119" s="26"/>
      <c r="F119" s="26"/>
      <c r="G119" s="26"/>
      <c r="H119" s="26"/>
      <c r="I119" s="26"/>
      <c r="J119" t="s">
        <v>153</v>
      </c>
    </row>
    <row r="120" spans="1:16">
      <c r="A120" s="26"/>
      <c r="B120" s="26"/>
      <c r="C120" s="26"/>
      <c r="D120" s="26"/>
      <c r="E120" s="26"/>
      <c r="F120" s="26"/>
      <c r="G120" s="26"/>
      <c r="H120" s="26"/>
      <c r="J120" s="15" t="s">
        <v>160</v>
      </c>
      <c r="K120" s="15" t="s">
        <v>161</v>
      </c>
      <c r="L120" s="15" t="s">
        <v>162</v>
      </c>
      <c r="M120" s="15" t="s">
        <v>163</v>
      </c>
      <c r="N120" s="15" t="s">
        <v>164</v>
      </c>
      <c r="O120" s="15" t="s">
        <v>165</v>
      </c>
      <c r="P120" s="15" t="s">
        <v>166</v>
      </c>
    </row>
    <row r="121" spans="1:16">
      <c r="A121" s="26"/>
      <c r="B121" s="26"/>
      <c r="C121" s="26"/>
      <c r="D121" s="26"/>
      <c r="E121" s="26"/>
      <c r="F121" s="26"/>
      <c r="G121" s="26"/>
      <c r="H121" s="26"/>
      <c r="I121" s="26"/>
      <c r="J121" s="13" t="s">
        <v>167</v>
      </c>
      <c r="K121" s="13">
        <v>15299.246752367508</v>
      </c>
      <c r="L121" s="13">
        <v>3</v>
      </c>
      <c r="M121" s="13">
        <v>5099.7489174558359</v>
      </c>
      <c r="N121" s="13">
        <v>168.11415095863848</v>
      </c>
      <c r="O121" s="13">
        <v>2.8024543688692108E-70</v>
      </c>
      <c r="P121" s="13">
        <v>2.6274407695703679</v>
      </c>
    </row>
    <row r="122" spans="1:16">
      <c r="A122" s="26"/>
      <c r="B122" s="26"/>
      <c r="C122" s="26"/>
      <c r="D122" s="26"/>
      <c r="E122" s="26"/>
      <c r="F122" s="26"/>
      <c r="G122" s="26"/>
      <c r="H122" s="26"/>
      <c r="J122" s="13" t="s">
        <v>168</v>
      </c>
      <c r="K122" s="13">
        <v>12012.674482169998</v>
      </c>
      <c r="L122" s="13">
        <v>396</v>
      </c>
      <c r="M122" s="13">
        <v>30.335036571136357</v>
      </c>
      <c r="N122" s="13"/>
      <c r="O122" s="13"/>
      <c r="P122" s="13"/>
    </row>
    <row r="123" spans="1:16">
      <c r="A123" s="27"/>
      <c r="B123" s="27"/>
      <c r="C123" s="27"/>
      <c r="D123" s="27"/>
      <c r="E123" s="27"/>
      <c r="F123" s="26"/>
      <c r="G123" s="26"/>
      <c r="H123" s="26"/>
      <c r="I123" s="26"/>
      <c r="J123" s="13"/>
      <c r="K123" s="13"/>
      <c r="L123" s="13"/>
      <c r="M123" s="13"/>
      <c r="N123" s="13"/>
      <c r="O123" s="13"/>
      <c r="P123" s="13"/>
    </row>
    <row r="124" spans="1:16" ht="16.2" thickBot="1">
      <c r="A124" s="13"/>
      <c r="B124" s="13"/>
      <c r="C124" s="13"/>
      <c r="D124" s="13"/>
      <c r="E124" s="13"/>
      <c r="F124" s="26"/>
      <c r="G124" s="26"/>
      <c r="H124" s="26"/>
      <c r="J124" s="14" t="s">
        <v>169</v>
      </c>
      <c r="K124" s="14">
        <v>27311.921234537505</v>
      </c>
      <c r="L124" s="14">
        <v>399</v>
      </c>
      <c r="M124" s="14"/>
      <c r="N124" s="14"/>
      <c r="O124" s="14"/>
      <c r="P124" s="14"/>
    </row>
    <row r="125" spans="1:16">
      <c r="A125" s="25"/>
      <c r="B125" s="13"/>
      <c r="C125" s="13"/>
      <c r="D125" s="13"/>
      <c r="E125" s="13"/>
      <c r="F125" s="26"/>
      <c r="G125" s="26"/>
      <c r="H125" s="26"/>
      <c r="I125" s="26"/>
    </row>
    <row r="126" spans="1:16" ht="78">
      <c r="A126" s="13"/>
      <c r="B126" s="13"/>
      <c r="C126" s="13"/>
      <c r="D126" s="13"/>
      <c r="E126" s="13"/>
      <c r="F126" s="26"/>
      <c r="G126" s="26"/>
      <c r="H126" s="26"/>
      <c r="I126" t="s">
        <v>201</v>
      </c>
      <c r="J126" s="17" t="s">
        <v>87</v>
      </c>
      <c r="K126" s="17" t="s">
        <v>204</v>
      </c>
      <c r="L126" s="17" t="s">
        <v>205</v>
      </c>
    </row>
    <row r="127" spans="1:16">
      <c r="A127" s="26"/>
      <c r="B127" s="26"/>
      <c r="C127" s="26"/>
      <c r="D127" s="26"/>
      <c r="E127" s="26"/>
      <c r="F127" s="26"/>
      <c r="G127" s="26"/>
      <c r="H127" s="26"/>
      <c r="I127" s="26" t="s">
        <v>194</v>
      </c>
      <c r="J127">
        <f>TTEST(K5:K104, L5:L104, 2, 3)</f>
        <v>4.0906133937299501E-31</v>
      </c>
      <c r="K127">
        <f>TTEST(L5:L104, M5:M104, 2, 3)</f>
        <v>1.5742256812353627E-23</v>
      </c>
      <c r="L127">
        <f>TTEST(J5:J104, K5:K104, 2, 3)</f>
        <v>7.7899823873193179E-37</v>
      </c>
    </row>
    <row r="128" spans="1:16">
      <c r="A128" s="26"/>
      <c r="B128" s="26"/>
      <c r="C128" s="26"/>
      <c r="D128" s="26"/>
      <c r="E128" s="26"/>
      <c r="F128" s="26"/>
      <c r="G128" s="26"/>
      <c r="H128" s="26"/>
    </row>
    <row r="129" spans="1:9">
      <c r="A129" s="26"/>
      <c r="B129" s="26"/>
      <c r="C129" s="26"/>
      <c r="D129" s="26"/>
      <c r="E129" s="26"/>
      <c r="F129" s="26"/>
      <c r="G129" s="26"/>
      <c r="H129" s="26"/>
      <c r="I129" s="26"/>
    </row>
    <row r="130" spans="1:9">
      <c r="A130" s="27"/>
      <c r="B130" s="27"/>
      <c r="C130" s="27"/>
      <c r="D130" s="27"/>
      <c r="E130" s="27"/>
      <c r="F130" s="26"/>
      <c r="G130" s="26"/>
      <c r="H130" s="26"/>
    </row>
    <row r="131" spans="1:9">
      <c r="A131" s="13"/>
      <c r="B131" s="13"/>
      <c r="C131" s="13"/>
      <c r="D131" s="13"/>
      <c r="E131" s="13"/>
      <c r="F131" s="26"/>
      <c r="G131" s="26"/>
      <c r="H131" s="26"/>
      <c r="I131" s="26"/>
    </row>
    <row r="132" spans="1:9">
      <c r="A132" s="13"/>
      <c r="B132" s="13"/>
      <c r="C132" s="13"/>
      <c r="D132" s="13"/>
      <c r="E132" s="13"/>
      <c r="F132" s="26"/>
      <c r="G132" s="26"/>
      <c r="H132" s="26"/>
    </row>
    <row r="133" spans="1:9">
      <c r="A133" s="13"/>
      <c r="B133" s="13"/>
      <c r="C133" s="13"/>
      <c r="D133" s="13"/>
      <c r="E133" s="13"/>
      <c r="F133" s="26"/>
      <c r="G133" s="26"/>
      <c r="H133" s="26"/>
      <c r="I133" s="26"/>
    </row>
    <row r="134" spans="1:9">
      <c r="A134" s="13"/>
      <c r="B134" s="13"/>
      <c r="C134" s="13"/>
      <c r="D134" s="13"/>
      <c r="E134" s="13"/>
      <c r="F134" s="26"/>
      <c r="G134" s="26"/>
      <c r="H134" s="26"/>
    </row>
    <row r="135" spans="1:9">
      <c r="A135" s="26"/>
      <c r="B135" s="26"/>
      <c r="C135" s="26"/>
      <c r="D135" s="26"/>
      <c r="E135" s="26"/>
      <c r="F135" s="26"/>
      <c r="G135" s="26"/>
      <c r="H135" s="26"/>
      <c r="I135" s="26"/>
    </row>
    <row r="137" spans="1:9">
      <c r="I137" s="26"/>
    </row>
    <row r="139" spans="1:9">
      <c r="I139" s="26"/>
    </row>
    <row r="141" spans="1:9">
      <c r="I141" s="26"/>
    </row>
    <row r="143" spans="1:9">
      <c r="I143" s="26"/>
    </row>
    <row r="145" spans="9:9">
      <c r="I145" s="26"/>
    </row>
    <row r="147" spans="9:9">
      <c r="I147" s="26"/>
    </row>
    <row r="149" spans="9:9">
      <c r="I149" s="26"/>
    </row>
    <row r="151" spans="9:9">
      <c r="I151" s="26"/>
    </row>
    <row r="153" spans="9:9">
      <c r="I153" s="26"/>
    </row>
    <row r="155" spans="9:9">
      <c r="I155" s="26"/>
    </row>
    <row r="157" spans="9:9">
      <c r="I157" s="26"/>
    </row>
    <row r="159" spans="9:9">
      <c r="I159" s="26"/>
    </row>
    <row r="161" spans="9:9">
      <c r="I161" s="26"/>
    </row>
    <row r="163" spans="9:9">
      <c r="I163" s="26"/>
    </row>
    <row r="165" spans="9:9">
      <c r="I165" s="26"/>
    </row>
    <row r="167" spans="9:9">
      <c r="I167" s="26"/>
    </row>
    <row r="169" spans="9:9">
      <c r="I169" s="26"/>
    </row>
    <row r="171" spans="9:9">
      <c r="I171" s="26"/>
    </row>
    <row r="173" spans="9:9">
      <c r="I173" s="26"/>
    </row>
    <row r="175" spans="9:9">
      <c r="I175" s="26"/>
    </row>
    <row r="177" spans="9:9">
      <c r="I177" s="26"/>
    </row>
    <row r="179" spans="9:9">
      <c r="I179" s="26"/>
    </row>
    <row r="181" spans="9:9">
      <c r="I181" s="26"/>
    </row>
    <row r="183" spans="9:9">
      <c r="I183" s="26"/>
    </row>
    <row r="185" spans="9:9">
      <c r="I185" s="26"/>
    </row>
    <row r="187" spans="9:9">
      <c r="I187" s="26"/>
    </row>
    <row r="189" spans="9:9">
      <c r="I189" s="26"/>
    </row>
    <row r="191" spans="9:9">
      <c r="I191" s="26"/>
    </row>
    <row r="193" spans="9:9">
      <c r="I193" s="26"/>
    </row>
    <row r="195" spans="9:9">
      <c r="I195" s="26"/>
    </row>
    <row r="197" spans="9:9">
      <c r="I197" s="26"/>
    </row>
    <row r="199" spans="9:9">
      <c r="I199" s="26"/>
    </row>
    <row r="201" spans="9:9">
      <c r="I201" s="26"/>
    </row>
    <row r="203" spans="9:9">
      <c r="I203" s="26"/>
    </row>
    <row r="205" spans="9:9">
      <c r="I205" s="26"/>
    </row>
    <row r="207" spans="9:9">
      <c r="I207" s="26"/>
    </row>
    <row r="209" spans="9:9">
      <c r="I209" s="26"/>
    </row>
    <row r="211" spans="9:9">
      <c r="I211" s="26"/>
    </row>
    <row r="213" spans="9:9">
      <c r="I213" s="26"/>
    </row>
    <row r="215" spans="9:9">
      <c r="I215" s="26"/>
    </row>
    <row r="217" spans="9:9">
      <c r="I217" s="26"/>
    </row>
  </sheetData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87DF5-3CD0-0549-A90B-EF19833B6AE5}">
  <dimension ref="B2:I128"/>
  <sheetViews>
    <sheetView topLeftCell="A107" workbookViewId="0">
      <selection activeCell="K121" sqref="K121"/>
    </sheetView>
  </sheetViews>
  <sheetFormatPr defaultColWidth="11.19921875" defaultRowHeight="15.6"/>
  <cols>
    <col min="1" max="1" width="15.296875" customWidth="1"/>
    <col min="3" max="3" width="15.296875" customWidth="1"/>
    <col min="4" max="4" width="16.5" customWidth="1"/>
    <col min="5" max="5" width="14.5" customWidth="1"/>
    <col min="6" max="6" width="15.796875" customWidth="1"/>
    <col min="7" max="7" width="15.296875" customWidth="1"/>
  </cols>
  <sheetData>
    <row r="2" spans="2:7" ht="21">
      <c r="B2" s="1" t="s">
        <v>209</v>
      </c>
    </row>
    <row r="4" spans="2:7">
      <c r="C4" s="5" t="s">
        <v>73</v>
      </c>
      <c r="D4" s="5" t="s">
        <v>74</v>
      </c>
      <c r="E4" s="5" t="s">
        <v>75</v>
      </c>
      <c r="F4" s="5" t="s">
        <v>76</v>
      </c>
      <c r="G4" s="5" t="s">
        <v>77</v>
      </c>
    </row>
    <row r="5" spans="2:7">
      <c r="B5" s="2">
        <v>1</v>
      </c>
      <c r="C5" s="2">
        <v>203.2432</v>
      </c>
      <c r="D5" s="2">
        <v>23.629599999999996</v>
      </c>
      <c r="E5" s="2">
        <v>33.273599999999995</v>
      </c>
      <c r="F5" s="2">
        <v>156.661</v>
      </c>
      <c r="G5" s="2">
        <v>61.907000000000004</v>
      </c>
    </row>
    <row r="6" spans="2:7">
      <c r="B6" s="2">
        <v>2</v>
      </c>
      <c r="C6" s="2">
        <v>100.89720000000001</v>
      </c>
      <c r="D6" s="2">
        <v>66.7286</v>
      </c>
      <c r="E6" s="2">
        <v>38.508599999999994</v>
      </c>
      <c r="F6" s="2">
        <v>24.795000000000002</v>
      </c>
      <c r="G6" s="2">
        <v>23.518999999999998</v>
      </c>
    </row>
    <row r="7" spans="2:7">
      <c r="B7" s="2">
        <v>3</v>
      </c>
      <c r="C7" s="2">
        <v>83.925200000000004</v>
      </c>
      <c r="D7" s="2">
        <v>109.87960000000001</v>
      </c>
      <c r="E7" s="2">
        <v>36.241599999999998</v>
      </c>
      <c r="F7" s="2">
        <v>124.461</v>
      </c>
      <c r="G7" s="2">
        <v>11.507999999999996</v>
      </c>
    </row>
    <row r="8" spans="2:7">
      <c r="B8" s="2">
        <v>4</v>
      </c>
      <c r="C8" s="2">
        <v>135.10719999999998</v>
      </c>
      <c r="D8" s="2">
        <v>26.379599999999996</v>
      </c>
      <c r="E8" s="2">
        <v>16.2166</v>
      </c>
      <c r="F8" s="2">
        <v>26.692000000000007</v>
      </c>
      <c r="G8" s="2">
        <v>24.166000000000004</v>
      </c>
    </row>
    <row r="9" spans="2:7">
      <c r="B9" s="2">
        <v>5</v>
      </c>
      <c r="C9" s="2">
        <v>98.423199999999994</v>
      </c>
      <c r="D9" s="2">
        <v>116.51259999999999</v>
      </c>
      <c r="E9" s="2">
        <v>29.316600000000001</v>
      </c>
      <c r="F9" s="2">
        <v>101.60899999999999</v>
      </c>
      <c r="G9" s="2">
        <v>11.259</v>
      </c>
    </row>
    <row r="10" spans="2:7">
      <c r="B10" s="2">
        <v>6</v>
      </c>
      <c r="C10" s="2">
        <v>76.487200000000001</v>
      </c>
      <c r="D10" s="2">
        <v>4.7726000000000042</v>
      </c>
      <c r="E10" s="2">
        <v>49.703600000000002</v>
      </c>
      <c r="F10" s="2">
        <v>48.61</v>
      </c>
      <c r="G10" s="2">
        <v>20.387999999999998</v>
      </c>
    </row>
    <row r="11" spans="2:7">
      <c r="B11" s="2">
        <v>7</v>
      </c>
      <c r="C11" s="2">
        <v>135.44220000000001</v>
      </c>
      <c r="D11" s="2">
        <v>120.5556</v>
      </c>
      <c r="E11" s="2">
        <v>40.100599999999993</v>
      </c>
      <c r="F11" s="2">
        <v>51.847999999999999</v>
      </c>
      <c r="G11" s="2">
        <v>25.353999999999992</v>
      </c>
    </row>
    <row r="12" spans="2:7">
      <c r="B12" s="2">
        <v>8</v>
      </c>
      <c r="C12" s="2">
        <v>80.602199999999996</v>
      </c>
      <c r="D12" s="2">
        <v>4.4496000000000038</v>
      </c>
      <c r="E12" s="2">
        <v>26.356599999999993</v>
      </c>
      <c r="F12" s="2">
        <v>90.981000000000009</v>
      </c>
      <c r="G12" s="2">
        <v>6.5959999999999965</v>
      </c>
    </row>
    <row r="13" spans="2:7">
      <c r="B13" s="2">
        <v>9</v>
      </c>
      <c r="C13" s="2">
        <v>58.1892</v>
      </c>
      <c r="D13" s="2">
        <v>60.207599999999999</v>
      </c>
      <c r="E13" s="2">
        <v>5.0025999999999939</v>
      </c>
      <c r="F13" s="2">
        <v>104.06500000000001</v>
      </c>
      <c r="G13" s="2">
        <v>22.088000000000001</v>
      </c>
    </row>
    <row r="14" spans="2:7">
      <c r="B14" s="2">
        <v>10</v>
      </c>
      <c r="C14" s="2">
        <v>79.930199999999999</v>
      </c>
      <c r="D14" s="2">
        <v>104.47059999999999</v>
      </c>
      <c r="E14" s="2">
        <v>45.493599999999994</v>
      </c>
      <c r="F14" s="2">
        <v>40.423000000000002</v>
      </c>
      <c r="G14" s="2">
        <v>11.637999999999998</v>
      </c>
    </row>
    <row r="15" spans="2:7">
      <c r="B15" s="2">
        <v>11</v>
      </c>
      <c r="C15" s="2">
        <v>53.807200000000009</v>
      </c>
      <c r="D15" s="2">
        <v>77.107600000000005</v>
      </c>
      <c r="E15" s="2">
        <v>83.290599999999984</v>
      </c>
      <c r="F15" s="2">
        <v>77.655000000000001</v>
      </c>
      <c r="G15" s="2">
        <v>11.431999999999995</v>
      </c>
    </row>
    <row r="16" spans="2:7">
      <c r="B16" s="2">
        <v>12</v>
      </c>
      <c r="C16" s="2">
        <v>147.30720000000002</v>
      </c>
      <c r="D16" s="2">
        <v>22.578600000000009</v>
      </c>
      <c r="E16" s="2">
        <v>45.347599999999993</v>
      </c>
      <c r="F16" s="2">
        <v>70.765000000000001</v>
      </c>
      <c r="G16" s="2">
        <v>24.71</v>
      </c>
    </row>
    <row r="17" spans="2:7">
      <c r="B17" s="2">
        <v>13</v>
      </c>
      <c r="C17" s="2">
        <v>117.74419999999999</v>
      </c>
      <c r="D17" s="2">
        <v>46.925600000000003</v>
      </c>
      <c r="E17" s="2">
        <v>4.7485999999999962</v>
      </c>
      <c r="F17" s="2">
        <v>50.936999999999998</v>
      </c>
      <c r="G17" s="2">
        <v>24.223999999999997</v>
      </c>
    </row>
    <row r="18" spans="2:7">
      <c r="B18" s="2">
        <v>14</v>
      </c>
      <c r="C18" s="2">
        <v>88.657200000000003</v>
      </c>
      <c r="D18" s="2">
        <v>48.558599999999998</v>
      </c>
      <c r="E18" s="2">
        <v>28.247599999999998</v>
      </c>
      <c r="F18" s="2">
        <v>86.108999999999995</v>
      </c>
      <c r="G18" s="2">
        <v>44.124000000000002</v>
      </c>
    </row>
    <row r="19" spans="2:7">
      <c r="B19" s="2">
        <v>15</v>
      </c>
      <c r="C19" s="2">
        <v>80.602199999999996</v>
      </c>
      <c r="D19" s="2">
        <v>50.120599999999996</v>
      </c>
      <c r="E19" s="2">
        <v>11.0366</v>
      </c>
      <c r="F19" s="2">
        <v>64.853999999999999</v>
      </c>
      <c r="G19" s="2">
        <v>7.9639999999999986</v>
      </c>
    </row>
    <row r="20" spans="2:7">
      <c r="B20" s="2">
        <v>16</v>
      </c>
      <c r="C20" s="2">
        <v>38.071200000000005</v>
      </c>
      <c r="D20" s="2">
        <v>44.546599999999998</v>
      </c>
      <c r="E20" s="2">
        <v>5.2466000000000008</v>
      </c>
      <c r="F20" s="2">
        <v>113.52900000000001</v>
      </c>
      <c r="G20" s="2">
        <v>7.2100000000000009</v>
      </c>
    </row>
    <row r="21" spans="2:7">
      <c r="B21" s="2">
        <v>17</v>
      </c>
      <c r="C21" s="2">
        <v>102.1682</v>
      </c>
      <c r="D21" s="2">
        <v>90.828599999999994</v>
      </c>
      <c r="E21" s="2">
        <v>4.7605999999999966</v>
      </c>
      <c r="F21" s="2">
        <v>136.32600000000002</v>
      </c>
      <c r="G21" s="2">
        <v>10.86</v>
      </c>
    </row>
    <row r="22" spans="2:7">
      <c r="B22" s="2">
        <v>18</v>
      </c>
      <c r="C22" s="2">
        <v>46.117199999999997</v>
      </c>
      <c r="D22" s="2">
        <v>85.823599999999999</v>
      </c>
      <c r="E22" s="2">
        <v>21.004600000000003</v>
      </c>
      <c r="F22" s="2">
        <v>44.906000000000006</v>
      </c>
      <c r="G22" s="2">
        <v>11.241</v>
      </c>
    </row>
    <row r="23" spans="2:7">
      <c r="B23" s="2">
        <v>19</v>
      </c>
      <c r="C23" s="2">
        <v>25.384200000000007</v>
      </c>
      <c r="D23" s="2">
        <v>68.135599999999997</v>
      </c>
      <c r="E23" s="2">
        <v>32.413599999999995</v>
      </c>
      <c r="F23" s="2">
        <v>52.423000000000002</v>
      </c>
      <c r="G23" s="2">
        <v>16.03</v>
      </c>
    </row>
    <row r="24" spans="2:7">
      <c r="B24" s="2">
        <v>20</v>
      </c>
      <c r="C24" s="2">
        <v>65.70920000000001</v>
      </c>
      <c r="D24" s="2">
        <v>35.087600000000009</v>
      </c>
      <c r="E24" s="2">
        <v>4.6646000000000001</v>
      </c>
      <c r="F24" s="2">
        <v>64.903000000000006</v>
      </c>
      <c r="G24" s="2">
        <v>25.053999999999995</v>
      </c>
    </row>
    <row r="25" spans="2:7">
      <c r="B25" s="2">
        <v>21</v>
      </c>
      <c r="C25" s="2">
        <v>138.5462</v>
      </c>
      <c r="D25" s="2">
        <v>38.8626</v>
      </c>
      <c r="E25" s="2">
        <v>23.186599999999991</v>
      </c>
      <c r="F25" s="2">
        <v>119.79</v>
      </c>
      <c r="G25" s="2">
        <v>6.4230000000000018</v>
      </c>
    </row>
    <row r="26" spans="2:7">
      <c r="B26" s="2">
        <v>22</v>
      </c>
      <c r="C26" s="2">
        <v>17.6432</v>
      </c>
      <c r="D26" s="2">
        <v>62.711600000000004</v>
      </c>
      <c r="E26" s="2">
        <v>101.03359999999998</v>
      </c>
      <c r="F26" s="2">
        <v>66.275000000000006</v>
      </c>
      <c r="G26" s="2">
        <v>7.1849999999999952</v>
      </c>
    </row>
    <row r="27" spans="2:7">
      <c r="B27" s="2">
        <v>23</v>
      </c>
      <c r="C27" s="2">
        <v>37.627200000000002</v>
      </c>
      <c r="D27" s="2">
        <v>137.44560000000001</v>
      </c>
      <c r="E27" s="2">
        <v>19.060600000000001</v>
      </c>
      <c r="F27" s="2">
        <v>55.412999999999997</v>
      </c>
      <c r="G27" s="2">
        <v>24.368999999999993</v>
      </c>
    </row>
    <row r="28" spans="2:7">
      <c r="B28" s="2">
        <v>24</v>
      </c>
      <c r="C28" s="2">
        <v>190.55919999999998</v>
      </c>
      <c r="D28" s="2">
        <v>62.516599999999997</v>
      </c>
      <c r="E28" s="2">
        <v>54.808599999999991</v>
      </c>
      <c r="F28" s="2">
        <v>18.117000000000004</v>
      </c>
      <c r="G28" s="2">
        <v>28.934999999999995</v>
      </c>
    </row>
    <row r="29" spans="2:7">
      <c r="B29" s="2">
        <v>25</v>
      </c>
      <c r="C29" s="2">
        <v>77.767200000000003</v>
      </c>
      <c r="D29" s="2">
        <v>47.900599999999997</v>
      </c>
      <c r="E29" s="2">
        <v>20.680599999999991</v>
      </c>
      <c r="F29" s="2">
        <v>90.153000000000006</v>
      </c>
      <c r="G29" s="2">
        <v>6.8990000000000009</v>
      </c>
    </row>
    <row r="30" spans="2:7">
      <c r="B30" s="2">
        <v>26</v>
      </c>
      <c r="C30" s="2">
        <v>208.89120000000003</v>
      </c>
      <c r="D30" s="2">
        <v>33.941600000000008</v>
      </c>
      <c r="E30" s="2">
        <v>99.012599999999992</v>
      </c>
      <c r="F30" s="2">
        <v>89.843000000000004</v>
      </c>
      <c r="G30" s="2">
        <v>10.013999999999996</v>
      </c>
    </row>
    <row r="31" spans="2:7">
      <c r="B31" s="2">
        <v>27</v>
      </c>
      <c r="C31" s="2">
        <v>76.910200000000003</v>
      </c>
      <c r="D31" s="2">
        <v>36.557600000000008</v>
      </c>
      <c r="E31" s="2">
        <v>35.401599999999995</v>
      </c>
      <c r="F31" s="2">
        <v>19.53</v>
      </c>
      <c r="G31" s="2">
        <v>10.634</v>
      </c>
    </row>
    <row r="32" spans="2:7">
      <c r="B32" s="2">
        <v>28</v>
      </c>
      <c r="C32" s="2">
        <v>38.8322</v>
      </c>
      <c r="D32" s="2">
        <v>45.085599999999999</v>
      </c>
      <c r="E32" s="2">
        <v>37.885600000000004</v>
      </c>
      <c r="F32" s="2">
        <v>50.868000000000009</v>
      </c>
      <c r="G32" s="2">
        <v>0.78399999999999892</v>
      </c>
    </row>
    <row r="33" spans="2:7">
      <c r="B33" s="2">
        <v>29</v>
      </c>
      <c r="C33" s="2">
        <v>26.731200000000001</v>
      </c>
      <c r="D33" s="2">
        <v>49.578600000000009</v>
      </c>
      <c r="E33" s="2">
        <v>8.9135999999999953</v>
      </c>
      <c r="F33" s="2">
        <v>61.728999999999999</v>
      </c>
      <c r="G33" s="2">
        <v>28.393999999999998</v>
      </c>
    </row>
    <row r="34" spans="2:7">
      <c r="B34" s="2">
        <v>30</v>
      </c>
      <c r="C34" s="2">
        <v>111.7582</v>
      </c>
      <c r="D34" s="2">
        <v>48.692599999999999</v>
      </c>
      <c r="E34" s="2">
        <v>5.4395999999999987</v>
      </c>
      <c r="F34" s="2">
        <v>54.69</v>
      </c>
      <c r="G34" s="2">
        <v>8.1199999999999974</v>
      </c>
    </row>
    <row r="35" spans="2:7">
      <c r="B35" s="2">
        <v>31</v>
      </c>
      <c r="C35" s="2">
        <v>42.898200000000003</v>
      </c>
      <c r="D35" s="2">
        <v>62.23360000000001</v>
      </c>
      <c r="E35" s="2">
        <v>26.976599999999998</v>
      </c>
      <c r="F35" s="2">
        <v>15.921000000000006</v>
      </c>
      <c r="G35" s="2">
        <v>4.3359999999999985</v>
      </c>
    </row>
    <row r="36" spans="2:7">
      <c r="B36" s="2">
        <v>32</v>
      </c>
      <c r="C36" s="2">
        <v>146.43819999999999</v>
      </c>
      <c r="D36" s="2">
        <v>85.981600000000014</v>
      </c>
      <c r="E36" s="2">
        <v>61.109599999999993</v>
      </c>
      <c r="F36" s="2">
        <v>65.103000000000009</v>
      </c>
      <c r="G36" s="2">
        <v>89.938999999999993</v>
      </c>
    </row>
    <row r="37" spans="2:7">
      <c r="B37" s="2">
        <v>33</v>
      </c>
      <c r="C37" s="2">
        <v>114.98720000000002</v>
      </c>
      <c r="D37" s="2">
        <v>33.023600000000002</v>
      </c>
      <c r="E37" s="2">
        <v>28.211599999999997</v>
      </c>
      <c r="F37" s="2">
        <v>45.156000000000006</v>
      </c>
      <c r="G37" s="2">
        <v>35.189</v>
      </c>
    </row>
    <row r="38" spans="2:7">
      <c r="B38" s="2">
        <v>34</v>
      </c>
      <c r="C38" s="2">
        <v>70.400199999999998</v>
      </c>
      <c r="D38" s="2">
        <v>62.6036</v>
      </c>
      <c r="E38" s="2">
        <v>29.15959999999999</v>
      </c>
      <c r="F38" s="2">
        <v>111.34500000000001</v>
      </c>
      <c r="G38" s="2">
        <v>5.0779999999999959</v>
      </c>
    </row>
    <row r="39" spans="2:7">
      <c r="B39" s="2">
        <v>35</v>
      </c>
      <c r="C39" s="2">
        <v>213.25319999999999</v>
      </c>
      <c r="D39" s="2">
        <v>109.0136</v>
      </c>
      <c r="E39" s="2">
        <v>14.433599999999998</v>
      </c>
      <c r="F39" s="2">
        <v>21.430999999999997</v>
      </c>
      <c r="G39" s="2">
        <v>37.24</v>
      </c>
    </row>
    <row r="40" spans="2:7">
      <c r="B40" s="2">
        <v>36</v>
      </c>
      <c r="C40" s="2">
        <v>30.598200000000006</v>
      </c>
      <c r="D40" s="2">
        <v>16.252600000000001</v>
      </c>
      <c r="E40" s="2">
        <v>19.163599999999995</v>
      </c>
      <c r="F40" s="2">
        <v>65.844999999999999</v>
      </c>
      <c r="G40" s="2">
        <v>5.2269999999999968</v>
      </c>
    </row>
    <row r="41" spans="2:7">
      <c r="B41" s="2">
        <v>37</v>
      </c>
      <c r="C41" s="2">
        <v>124.36919999999999</v>
      </c>
      <c r="D41" s="2">
        <v>25.415599999999998</v>
      </c>
      <c r="E41" s="2">
        <v>30.6586</v>
      </c>
      <c r="F41" s="2">
        <v>107.80499999999999</v>
      </c>
      <c r="G41" s="2">
        <v>28.292999999999999</v>
      </c>
    </row>
    <row r="42" spans="2:7">
      <c r="B42" s="2">
        <v>38</v>
      </c>
      <c r="C42" s="2">
        <v>48.063200000000009</v>
      </c>
      <c r="D42" s="2">
        <v>63.646600000000007</v>
      </c>
      <c r="E42" s="2">
        <v>83.632599999999996</v>
      </c>
      <c r="F42" s="2">
        <v>95.756999999999991</v>
      </c>
      <c r="G42" s="2">
        <v>16.46</v>
      </c>
    </row>
    <row r="43" spans="2:7">
      <c r="B43" s="2">
        <v>39</v>
      </c>
      <c r="C43" s="2">
        <v>17.470200000000006</v>
      </c>
      <c r="D43" s="2">
        <v>50.287599999999998</v>
      </c>
      <c r="E43" s="2">
        <v>17.198599999999999</v>
      </c>
      <c r="F43" s="2">
        <v>100.80300000000001</v>
      </c>
      <c r="G43" s="2">
        <v>14.549999999999997</v>
      </c>
    </row>
    <row r="44" spans="2:7">
      <c r="B44" s="2">
        <v>40</v>
      </c>
      <c r="C44" s="2">
        <v>186.80919999999998</v>
      </c>
      <c r="D44" s="2">
        <v>84.678599999999989</v>
      </c>
      <c r="E44" s="2">
        <v>49.720599999999997</v>
      </c>
      <c r="F44" s="2">
        <v>76.644000000000005</v>
      </c>
      <c r="G44" s="2">
        <v>7.6299999999999955</v>
      </c>
    </row>
    <row r="45" spans="2:7">
      <c r="B45" s="2">
        <v>41</v>
      </c>
      <c r="C45" s="2">
        <v>165.59820000000002</v>
      </c>
      <c r="D45" s="2">
        <v>54.146600000000007</v>
      </c>
      <c r="E45" s="2">
        <v>4.7866</v>
      </c>
      <c r="F45" s="2">
        <v>134.71800000000002</v>
      </c>
      <c r="G45" s="2">
        <v>9.2029999999999959</v>
      </c>
    </row>
    <row r="46" spans="2:7">
      <c r="B46" s="2">
        <v>42</v>
      </c>
      <c r="C46" s="2">
        <v>131.1472</v>
      </c>
      <c r="D46" s="2">
        <v>30.035600000000002</v>
      </c>
      <c r="E46" s="2">
        <v>30.385600000000004</v>
      </c>
      <c r="F46" s="2">
        <v>105.748</v>
      </c>
      <c r="G46" s="2">
        <v>2.2340000000000018</v>
      </c>
    </row>
    <row r="47" spans="2:7">
      <c r="B47" s="2">
        <v>43</v>
      </c>
      <c r="C47" s="2">
        <v>41.166200000000003</v>
      </c>
      <c r="D47" s="2">
        <v>85.659600000000012</v>
      </c>
      <c r="E47" s="2">
        <v>30.892599999999995</v>
      </c>
      <c r="F47" s="2">
        <v>61.88000000000001</v>
      </c>
      <c r="G47" s="2">
        <v>6.4720000000000013</v>
      </c>
    </row>
    <row r="48" spans="2:7">
      <c r="B48" s="2">
        <v>44</v>
      </c>
      <c r="C48" s="2">
        <v>62.753200000000007</v>
      </c>
      <c r="D48" s="2">
        <v>52.747600000000006</v>
      </c>
      <c r="E48" s="2">
        <v>29.091599999999993</v>
      </c>
      <c r="F48" s="2">
        <v>46.542000000000002</v>
      </c>
      <c r="G48" s="2">
        <v>15.024000000000001</v>
      </c>
    </row>
    <row r="49" spans="2:7">
      <c r="B49" s="2">
        <v>45</v>
      </c>
      <c r="C49" s="2">
        <v>177.86720000000003</v>
      </c>
      <c r="D49" s="2">
        <v>69.195599999999999</v>
      </c>
      <c r="E49" s="2">
        <v>61.330599999999997</v>
      </c>
      <c r="F49" s="2">
        <v>150.30799999999999</v>
      </c>
      <c r="G49" s="2">
        <v>19.903999999999996</v>
      </c>
    </row>
    <row r="50" spans="2:7">
      <c r="B50" s="2">
        <v>46</v>
      </c>
      <c r="C50" s="2">
        <v>92.336200000000005</v>
      </c>
      <c r="D50" s="2">
        <v>5.293600000000005</v>
      </c>
      <c r="E50" s="2">
        <v>0.80160000000000053</v>
      </c>
      <c r="F50" s="2">
        <v>43.759</v>
      </c>
      <c r="G50" s="2">
        <v>1.4209999999999994</v>
      </c>
    </row>
    <row r="51" spans="2:7">
      <c r="B51" s="2">
        <v>47</v>
      </c>
      <c r="C51" s="2">
        <v>60.120199999999997</v>
      </c>
      <c r="D51" s="2">
        <v>63.726600000000005</v>
      </c>
      <c r="E51" s="2">
        <v>64.86760000000001</v>
      </c>
      <c r="F51" s="2">
        <v>61.409000000000006</v>
      </c>
      <c r="G51" s="2">
        <v>58.776000000000003</v>
      </c>
    </row>
    <row r="52" spans="2:7">
      <c r="B52" s="2">
        <v>48</v>
      </c>
      <c r="C52" s="2">
        <v>137.93419999999998</v>
      </c>
      <c r="D52" s="2">
        <v>73.559600000000003</v>
      </c>
      <c r="E52" s="2">
        <v>33.220599999999997</v>
      </c>
      <c r="F52" s="2">
        <v>197.21800000000002</v>
      </c>
      <c r="G52" s="2">
        <v>5.3489999999999966</v>
      </c>
    </row>
    <row r="53" spans="2:7">
      <c r="B53" s="2">
        <v>49</v>
      </c>
      <c r="C53" s="2">
        <v>123.27320000000002</v>
      </c>
      <c r="D53" s="2">
        <v>70.839600000000004</v>
      </c>
      <c r="E53" s="2">
        <v>5.6195999999999984</v>
      </c>
      <c r="F53" s="2">
        <v>10.560000000000002</v>
      </c>
      <c r="G53" s="2">
        <v>17.539000000000001</v>
      </c>
    </row>
    <row r="54" spans="2:7">
      <c r="B54" s="2">
        <v>50</v>
      </c>
      <c r="C54" s="2">
        <v>73.506200000000007</v>
      </c>
      <c r="D54" s="2">
        <v>87.114599999999996</v>
      </c>
      <c r="E54" s="2">
        <v>4.5855999999999995</v>
      </c>
      <c r="F54" s="2">
        <v>150.75</v>
      </c>
      <c r="G54" s="2">
        <v>7.125</v>
      </c>
    </row>
    <row r="55" spans="2:7">
      <c r="B55" s="2">
        <v>51</v>
      </c>
      <c r="C55" s="2">
        <v>80.810200000000009</v>
      </c>
      <c r="D55" s="2">
        <v>23.249600000000001</v>
      </c>
      <c r="E55" s="2">
        <v>85.350599999999986</v>
      </c>
      <c r="F55" s="2">
        <v>170.56600000000003</v>
      </c>
      <c r="G55" s="2">
        <v>9.9600000000000009</v>
      </c>
    </row>
    <row r="56" spans="2:7">
      <c r="B56" s="2">
        <v>52</v>
      </c>
      <c r="C56" s="2">
        <v>56.626199999999997</v>
      </c>
      <c r="D56" s="2">
        <v>27.624600000000001</v>
      </c>
      <c r="E56" s="2">
        <v>52.782599999999995</v>
      </c>
      <c r="F56" s="2">
        <v>50.296000000000006</v>
      </c>
      <c r="G56" s="2">
        <v>16.789000000000001</v>
      </c>
    </row>
    <row r="57" spans="2:7">
      <c r="B57" s="2">
        <v>53</v>
      </c>
      <c r="C57" s="2">
        <v>171.8202</v>
      </c>
      <c r="D57" s="2">
        <v>95.61760000000001</v>
      </c>
      <c r="E57" s="2">
        <v>4.4326000000000008</v>
      </c>
      <c r="F57" s="2">
        <v>191.64600000000002</v>
      </c>
      <c r="G57" s="2">
        <v>46.428000000000004</v>
      </c>
    </row>
    <row r="58" spans="2:7">
      <c r="B58" s="2">
        <v>54</v>
      </c>
      <c r="C58" s="2">
        <v>59.231200000000001</v>
      </c>
      <c r="D58" s="2">
        <v>80.465600000000009</v>
      </c>
      <c r="E58" s="2">
        <v>18.078599999999994</v>
      </c>
      <c r="F58" s="2">
        <v>106.104</v>
      </c>
      <c r="G58" s="2">
        <v>24.978999999999992</v>
      </c>
    </row>
    <row r="59" spans="2:7">
      <c r="B59" s="2">
        <v>55</v>
      </c>
      <c r="C59" s="2">
        <v>73.786200000000008</v>
      </c>
      <c r="D59" s="2">
        <v>21.304600000000008</v>
      </c>
      <c r="E59" s="2">
        <v>21.260600000000004</v>
      </c>
      <c r="F59" s="2">
        <v>148.29899999999998</v>
      </c>
      <c r="G59" s="2">
        <v>5.5790000000000006</v>
      </c>
    </row>
    <row r="60" spans="2:7">
      <c r="B60" s="2">
        <v>56</v>
      </c>
      <c r="C60" s="2">
        <v>48.8352</v>
      </c>
      <c r="D60" s="2">
        <v>48.944600000000008</v>
      </c>
      <c r="E60" s="2">
        <v>48.826599999999992</v>
      </c>
      <c r="F60" s="2">
        <v>127.574</v>
      </c>
      <c r="G60" s="2">
        <v>25.764000000000003</v>
      </c>
    </row>
    <row r="61" spans="2:7">
      <c r="B61" s="2">
        <v>57</v>
      </c>
      <c r="C61" s="2">
        <v>18.5702</v>
      </c>
      <c r="D61" s="2">
        <v>60.634600000000006</v>
      </c>
      <c r="E61" s="2">
        <v>75.579599999999999</v>
      </c>
      <c r="F61" s="2">
        <v>46.237000000000009</v>
      </c>
      <c r="G61" s="2">
        <v>15.265999999999998</v>
      </c>
    </row>
    <row r="62" spans="2:7">
      <c r="B62" s="2">
        <v>58</v>
      </c>
      <c r="C62" s="2">
        <v>48.050200000000004</v>
      </c>
      <c r="D62" s="2">
        <v>103.43260000000001</v>
      </c>
      <c r="E62" s="2">
        <v>23.066600000000001</v>
      </c>
      <c r="F62" s="2">
        <v>25.064000000000007</v>
      </c>
      <c r="G62" s="2">
        <v>17.196999999999996</v>
      </c>
    </row>
    <row r="63" spans="2:7">
      <c r="B63" s="2">
        <v>59</v>
      </c>
      <c r="C63" s="2">
        <v>46.330200000000005</v>
      </c>
      <c r="D63" s="2">
        <v>33.516599999999997</v>
      </c>
      <c r="E63" s="2">
        <v>6.2305999999999955</v>
      </c>
      <c r="F63" s="2">
        <v>122.151</v>
      </c>
      <c r="G63" s="2">
        <v>12.244999999999997</v>
      </c>
    </row>
    <row r="64" spans="2:7">
      <c r="B64" s="2">
        <v>60</v>
      </c>
      <c r="C64" s="2">
        <v>89.251199999999997</v>
      </c>
      <c r="D64" s="2">
        <v>15.059600000000003</v>
      </c>
      <c r="E64" s="2">
        <v>10.6676</v>
      </c>
      <c r="F64" s="2">
        <v>90.042999999999992</v>
      </c>
      <c r="G64" s="2">
        <v>4.3099999999999952</v>
      </c>
    </row>
    <row r="65" spans="2:7">
      <c r="B65" s="2">
        <v>61</v>
      </c>
      <c r="C65" s="2">
        <v>53.112200000000001</v>
      </c>
      <c r="D65" s="2">
        <v>135.99960000000002</v>
      </c>
      <c r="E65" s="2">
        <v>3.4305999999999983</v>
      </c>
      <c r="F65" s="2">
        <v>134.786</v>
      </c>
      <c r="G65" s="2">
        <v>7.6439999999999984</v>
      </c>
    </row>
    <row r="66" spans="2:7">
      <c r="B66" s="2">
        <v>62</v>
      </c>
      <c r="C66" s="2">
        <v>157.73720000000003</v>
      </c>
      <c r="D66" s="2">
        <v>36.148600000000002</v>
      </c>
      <c r="E66" s="2">
        <v>75.416599999999988</v>
      </c>
      <c r="F66" s="2">
        <v>45.584000000000003</v>
      </c>
      <c r="G66" s="2">
        <v>29.732999999999997</v>
      </c>
    </row>
    <row r="67" spans="2:7">
      <c r="B67" s="2">
        <v>63</v>
      </c>
      <c r="C67" s="2">
        <v>47.479200000000006</v>
      </c>
      <c r="D67" s="2">
        <v>55.375600000000006</v>
      </c>
      <c r="E67" s="2">
        <v>6.6856000000000009</v>
      </c>
      <c r="F67" s="2">
        <v>50.350000000000009</v>
      </c>
      <c r="G67" s="2">
        <v>27.494999999999997</v>
      </c>
    </row>
    <row r="68" spans="2:7">
      <c r="B68" s="2">
        <v>64</v>
      </c>
      <c r="C68" s="2">
        <v>39.525199999999998</v>
      </c>
      <c r="D68" s="2">
        <v>57.517600000000002</v>
      </c>
      <c r="E68" s="2">
        <v>22.068599999999996</v>
      </c>
      <c r="F68" s="2">
        <v>87.196000000000012</v>
      </c>
      <c r="G68" s="2">
        <v>27.273999999999994</v>
      </c>
    </row>
    <row r="69" spans="2:7">
      <c r="B69" s="2">
        <v>65</v>
      </c>
      <c r="C69" s="2">
        <v>126.5502</v>
      </c>
      <c r="D69" s="2">
        <v>78.857600000000005</v>
      </c>
      <c r="E69" s="2">
        <v>96.062600000000003</v>
      </c>
      <c r="F69" s="2">
        <v>163.23599999999999</v>
      </c>
      <c r="G69" s="2">
        <v>14.213999999999999</v>
      </c>
    </row>
    <row r="70" spans="2:7">
      <c r="B70" s="2">
        <v>66</v>
      </c>
      <c r="C70" s="2">
        <v>101.0012</v>
      </c>
      <c r="D70" s="2">
        <v>101.60159999999999</v>
      </c>
      <c r="E70" s="2">
        <v>33.720599999999997</v>
      </c>
      <c r="F70" s="2">
        <v>97.218000000000004</v>
      </c>
      <c r="G70" s="2">
        <v>12.183</v>
      </c>
    </row>
    <row r="71" spans="2:7">
      <c r="B71" s="2">
        <v>67</v>
      </c>
      <c r="C71" s="2">
        <v>32.6922</v>
      </c>
      <c r="D71" s="2">
        <v>44.628600000000006</v>
      </c>
      <c r="E71" s="2">
        <v>26.935600000000001</v>
      </c>
      <c r="F71" s="2">
        <v>89.162999999999997</v>
      </c>
      <c r="G71" s="2">
        <v>18.409999999999997</v>
      </c>
    </row>
    <row r="72" spans="2:7">
      <c r="B72" s="2">
        <v>68</v>
      </c>
      <c r="C72" s="2">
        <v>27.669200000000004</v>
      </c>
      <c r="D72" s="2">
        <v>71.631600000000006</v>
      </c>
      <c r="E72" s="2">
        <v>20.728599999999993</v>
      </c>
      <c r="F72" s="2">
        <v>76.234000000000009</v>
      </c>
      <c r="G72" s="2">
        <v>25.85</v>
      </c>
    </row>
    <row r="73" spans="2:7">
      <c r="B73" s="2">
        <v>69</v>
      </c>
      <c r="C73" s="2">
        <v>55.626199999999997</v>
      </c>
      <c r="D73" s="2">
        <v>81.678600000000003</v>
      </c>
      <c r="E73" s="2">
        <v>17.671599999999998</v>
      </c>
      <c r="F73" s="2">
        <v>205.572</v>
      </c>
      <c r="G73" s="2">
        <v>10.189</v>
      </c>
    </row>
    <row r="74" spans="2:7">
      <c r="B74" s="2">
        <v>70</v>
      </c>
      <c r="C74" s="2">
        <v>52.984200000000001</v>
      </c>
      <c r="D74" s="2">
        <v>68.519599999999997</v>
      </c>
      <c r="E74" s="2">
        <v>29.224600000000002</v>
      </c>
      <c r="F74" s="2">
        <v>100.604</v>
      </c>
      <c r="G74" s="2">
        <v>32.963999999999992</v>
      </c>
    </row>
    <row r="75" spans="2:7">
      <c r="B75" s="2">
        <v>71</v>
      </c>
      <c r="C75" s="2">
        <v>144.75920000000002</v>
      </c>
      <c r="D75" s="2">
        <v>1.8916000000000039</v>
      </c>
      <c r="E75" s="2">
        <v>60.318599999999996</v>
      </c>
      <c r="F75" s="2">
        <v>37.61</v>
      </c>
      <c r="G75" s="2">
        <v>19.259999999999998</v>
      </c>
    </row>
    <row r="76" spans="2:7">
      <c r="B76" s="2">
        <v>72</v>
      </c>
      <c r="C76" s="2">
        <v>23.251200000000004</v>
      </c>
      <c r="D76" s="2">
        <v>43.710599999999999</v>
      </c>
      <c r="E76" s="2">
        <v>42.415599999999991</v>
      </c>
      <c r="F76" s="2">
        <v>101.50699999999999</v>
      </c>
      <c r="G76" s="2">
        <v>15.397999999999996</v>
      </c>
    </row>
    <row r="77" spans="2:7">
      <c r="B77" s="2">
        <v>73</v>
      </c>
      <c r="C77" s="2">
        <v>119.09920000000001</v>
      </c>
      <c r="D77" s="2">
        <v>92.684599999999989</v>
      </c>
      <c r="E77" s="2">
        <v>29.599600000000002</v>
      </c>
      <c r="F77" s="2">
        <v>45.789000000000001</v>
      </c>
      <c r="G77" s="2">
        <v>28.782000000000004</v>
      </c>
    </row>
    <row r="78" spans="2:7">
      <c r="B78" s="2">
        <v>74</v>
      </c>
      <c r="C78" s="2">
        <v>80.46220000000001</v>
      </c>
      <c r="D78" s="2">
        <v>145.27860000000001</v>
      </c>
      <c r="E78" s="2">
        <v>36.593600000000002</v>
      </c>
      <c r="F78" s="2">
        <v>137.42399999999998</v>
      </c>
      <c r="G78" s="2">
        <v>5.3549999999999969</v>
      </c>
    </row>
    <row r="79" spans="2:7">
      <c r="B79" s="2">
        <v>75</v>
      </c>
      <c r="C79" s="2">
        <v>88.756199999999993</v>
      </c>
      <c r="D79" s="2">
        <v>64.072600000000008</v>
      </c>
      <c r="E79" s="2">
        <v>26.759599999999999</v>
      </c>
      <c r="F79" s="2">
        <v>81.126000000000005</v>
      </c>
      <c r="G79" s="2">
        <v>29.577999999999996</v>
      </c>
    </row>
    <row r="80" spans="2:7">
      <c r="B80" s="2">
        <v>76</v>
      </c>
      <c r="C80" s="2">
        <v>48.097200000000001</v>
      </c>
      <c r="D80" s="2">
        <v>41.920600000000007</v>
      </c>
      <c r="E80" s="2">
        <v>27.875599999999999</v>
      </c>
      <c r="F80" s="2">
        <v>194.69799999999998</v>
      </c>
      <c r="G80" s="2">
        <v>13.888999999999996</v>
      </c>
    </row>
    <row r="81" spans="2:7">
      <c r="B81" s="2">
        <v>77</v>
      </c>
      <c r="C81" s="2">
        <v>43.299199999999999</v>
      </c>
      <c r="D81" s="2">
        <v>31.499600000000001</v>
      </c>
      <c r="E81" s="2">
        <v>21.328600000000002</v>
      </c>
      <c r="F81" s="2">
        <v>93.893999999999991</v>
      </c>
      <c r="G81" s="2">
        <v>3.6610000000000014</v>
      </c>
    </row>
    <row r="82" spans="2:7">
      <c r="B82" s="2">
        <v>78</v>
      </c>
      <c r="C82" s="2">
        <v>214.43619999999999</v>
      </c>
      <c r="D82" s="2">
        <v>72.415599999999998</v>
      </c>
      <c r="E82" s="2">
        <v>52.720599999999997</v>
      </c>
      <c r="F82" s="2">
        <v>70.487000000000009</v>
      </c>
      <c r="G82" s="2">
        <v>7.0090000000000003</v>
      </c>
    </row>
    <row r="83" spans="2:7">
      <c r="B83" s="2">
        <v>79</v>
      </c>
      <c r="C83" s="2">
        <v>201.85020000000003</v>
      </c>
      <c r="D83" s="2">
        <v>57.902600000000007</v>
      </c>
      <c r="E83" s="2">
        <v>73.265600000000006</v>
      </c>
      <c r="F83" s="2">
        <v>135.548</v>
      </c>
      <c r="G83" s="2">
        <v>7.7519999999999953</v>
      </c>
    </row>
    <row r="84" spans="2:7">
      <c r="B84" s="2">
        <v>80</v>
      </c>
      <c r="C84" s="2">
        <v>87.760199999999998</v>
      </c>
      <c r="D84" s="2">
        <v>61.006600000000006</v>
      </c>
      <c r="E84" s="2">
        <v>34.146599999999999</v>
      </c>
      <c r="F84" s="2">
        <v>112.277</v>
      </c>
      <c r="G84" s="2">
        <v>25.556000000000004</v>
      </c>
    </row>
    <row r="85" spans="2:7">
      <c r="B85" s="2">
        <v>81</v>
      </c>
      <c r="C85" s="2">
        <v>104.29219999999999</v>
      </c>
      <c r="D85" s="2">
        <v>19.747600000000006</v>
      </c>
      <c r="E85" s="2">
        <v>51.869599999999998</v>
      </c>
      <c r="F85" s="2">
        <v>95.737000000000009</v>
      </c>
      <c r="G85" s="2">
        <v>10.802999999999997</v>
      </c>
    </row>
    <row r="86" spans="2:7">
      <c r="B86" s="2">
        <v>82</v>
      </c>
      <c r="C86" s="2">
        <v>32.952200000000005</v>
      </c>
      <c r="D86" s="2">
        <v>50.050600000000003</v>
      </c>
      <c r="E86" s="2">
        <v>6.1405999999999992</v>
      </c>
      <c r="F86" s="2">
        <v>141.47899999999998</v>
      </c>
      <c r="G86" s="2">
        <v>13.336999999999996</v>
      </c>
    </row>
    <row r="87" spans="2:7">
      <c r="B87" s="2">
        <v>83</v>
      </c>
      <c r="C87" s="2">
        <v>75.551200000000009</v>
      </c>
      <c r="D87" s="2">
        <v>53.653599999999997</v>
      </c>
      <c r="E87" s="2">
        <v>10.392599999999995</v>
      </c>
      <c r="F87" s="2">
        <v>101.09000000000002</v>
      </c>
      <c r="G87" s="2">
        <v>9.3489999999999966</v>
      </c>
    </row>
    <row r="88" spans="2:7">
      <c r="B88" s="2">
        <v>84</v>
      </c>
      <c r="C88" s="2">
        <v>205.61720000000003</v>
      </c>
      <c r="D88" s="2">
        <v>157.73060000000001</v>
      </c>
      <c r="E88" s="2">
        <v>68.510600000000011</v>
      </c>
      <c r="F88" s="2">
        <v>208.09800000000001</v>
      </c>
      <c r="G88" s="2">
        <v>5.5839999999999961</v>
      </c>
    </row>
    <row r="89" spans="2:7">
      <c r="B89" s="2">
        <v>85</v>
      </c>
      <c r="C89" s="2">
        <v>138.82220000000001</v>
      </c>
      <c r="D89" s="2">
        <v>130.72659999999999</v>
      </c>
      <c r="E89" s="2">
        <v>40.629600000000003</v>
      </c>
      <c r="F89" s="2">
        <v>80.048000000000002</v>
      </c>
      <c r="G89" s="2">
        <v>8.0420000000000016</v>
      </c>
    </row>
    <row r="90" spans="2:7">
      <c r="B90" s="2">
        <v>86</v>
      </c>
      <c r="C90" s="2">
        <v>88.246200000000002</v>
      </c>
      <c r="D90" s="2">
        <v>5.5596000000000032</v>
      </c>
      <c r="E90" s="2">
        <v>15.961599999999997</v>
      </c>
      <c r="F90" s="2">
        <v>140.86099999999999</v>
      </c>
      <c r="G90" s="2">
        <v>18.805</v>
      </c>
    </row>
    <row r="91" spans="2:7">
      <c r="B91" s="2">
        <v>87</v>
      </c>
      <c r="C91" s="2">
        <v>33.725200000000001</v>
      </c>
      <c r="D91" s="2">
        <v>144.9896</v>
      </c>
      <c r="E91" s="2">
        <v>17.874600000000001</v>
      </c>
      <c r="F91" s="2">
        <v>111.42</v>
      </c>
      <c r="G91" s="2">
        <v>6.6000000000000014</v>
      </c>
    </row>
    <row r="92" spans="2:7">
      <c r="B92" s="2">
        <v>88</v>
      </c>
      <c r="C92" s="2">
        <v>73.794200000000004</v>
      </c>
      <c r="D92" s="2">
        <v>70.491600000000005</v>
      </c>
      <c r="E92" s="2">
        <v>27.962600000000002</v>
      </c>
      <c r="F92" s="2">
        <v>89.827000000000012</v>
      </c>
      <c r="G92" s="2">
        <v>34.518999999999998</v>
      </c>
    </row>
    <row r="93" spans="2:7">
      <c r="B93" s="2">
        <v>89</v>
      </c>
      <c r="C93" s="2">
        <v>70.998199999999997</v>
      </c>
      <c r="D93" s="2">
        <v>36.095600000000005</v>
      </c>
      <c r="E93" s="2">
        <v>25.430599999999991</v>
      </c>
      <c r="F93" s="2">
        <v>183.33699999999999</v>
      </c>
      <c r="G93" s="2">
        <v>50.637999999999998</v>
      </c>
    </row>
    <row r="94" spans="2:7">
      <c r="B94" s="2">
        <v>90</v>
      </c>
      <c r="C94" s="2">
        <v>106.6092</v>
      </c>
      <c r="D94" s="2">
        <v>53.031599999999997</v>
      </c>
      <c r="E94" s="2">
        <v>5.4575999999999993</v>
      </c>
      <c r="F94" s="2">
        <v>136.83300000000003</v>
      </c>
      <c r="G94" s="2">
        <v>7.1120000000000019</v>
      </c>
    </row>
    <row r="95" spans="2:7">
      <c r="B95" s="2">
        <v>91</v>
      </c>
      <c r="C95" s="2">
        <v>110.4472</v>
      </c>
      <c r="D95" s="2">
        <v>209.3006</v>
      </c>
      <c r="E95" s="2">
        <v>48.794599999999996</v>
      </c>
      <c r="F95" s="2">
        <v>123.343</v>
      </c>
      <c r="G95" s="2">
        <v>19.439</v>
      </c>
    </row>
    <row r="96" spans="2:7">
      <c r="B96" s="2">
        <v>92</v>
      </c>
      <c r="C96" s="2">
        <v>97.910199999999989</v>
      </c>
      <c r="D96" s="2">
        <v>3.9426000000000059</v>
      </c>
      <c r="E96" s="2">
        <v>28.896599999999999</v>
      </c>
      <c r="F96" s="2">
        <v>79.076000000000008</v>
      </c>
      <c r="G96" s="2">
        <v>12.106999999999999</v>
      </c>
    </row>
    <row r="97" spans="2:7">
      <c r="B97" s="2">
        <v>93</v>
      </c>
      <c r="C97" s="2">
        <v>63.987200000000001</v>
      </c>
      <c r="D97" s="2">
        <v>10.505600000000001</v>
      </c>
      <c r="E97" s="2">
        <v>29.750599999999999</v>
      </c>
      <c r="F97" s="2">
        <v>92.893999999999991</v>
      </c>
      <c r="G97" s="2">
        <v>46.473999999999997</v>
      </c>
    </row>
    <row r="98" spans="2:7">
      <c r="B98" s="2">
        <v>94</v>
      </c>
      <c r="C98" s="2">
        <v>15.5122</v>
      </c>
      <c r="D98" s="2">
        <v>13.335599999999999</v>
      </c>
      <c r="E98" s="2">
        <v>17.450599999999994</v>
      </c>
      <c r="F98" s="2">
        <v>99.512999999999991</v>
      </c>
      <c r="G98" s="2">
        <v>24.904000000000003</v>
      </c>
    </row>
    <row r="99" spans="2:7">
      <c r="B99" s="2">
        <v>95</v>
      </c>
      <c r="C99" s="2">
        <v>41.410200000000003</v>
      </c>
      <c r="D99" s="2">
        <v>71.569600000000008</v>
      </c>
      <c r="E99" s="2">
        <v>33.944600000000001</v>
      </c>
      <c r="F99" s="2">
        <v>30.253</v>
      </c>
      <c r="G99" s="2">
        <v>17.955999999999996</v>
      </c>
    </row>
    <row r="100" spans="2:7">
      <c r="B100" s="2">
        <v>96</v>
      </c>
      <c r="C100" s="2">
        <v>97.723200000000006</v>
      </c>
      <c r="D100" s="2">
        <v>25.182600000000008</v>
      </c>
      <c r="E100" s="2">
        <v>34.1616</v>
      </c>
      <c r="F100" s="2">
        <v>101.88000000000001</v>
      </c>
      <c r="G100" s="2">
        <v>18.085000000000001</v>
      </c>
    </row>
    <row r="101" spans="2:7">
      <c r="B101" s="2">
        <v>97</v>
      </c>
      <c r="C101" s="2">
        <v>73.302199999999999</v>
      </c>
      <c r="D101" s="2">
        <v>73.271600000000007</v>
      </c>
      <c r="E101" s="2">
        <v>29.9176</v>
      </c>
      <c r="F101" s="2">
        <v>92.48</v>
      </c>
      <c r="G101" s="2">
        <v>67.270999999999987</v>
      </c>
    </row>
    <row r="102" spans="2:7">
      <c r="B102" s="2">
        <v>98</v>
      </c>
      <c r="C102" s="2">
        <v>187.15019999999998</v>
      </c>
      <c r="D102" s="2">
        <v>96.098600000000005</v>
      </c>
      <c r="E102" s="2">
        <v>46.874599999999994</v>
      </c>
      <c r="F102" s="2">
        <v>34.915000000000006</v>
      </c>
      <c r="G102" s="2">
        <v>6.5390000000000015</v>
      </c>
    </row>
    <row r="103" spans="2:7">
      <c r="B103" s="2">
        <v>99</v>
      </c>
      <c r="C103" s="2">
        <v>81.312200000000004</v>
      </c>
      <c r="D103" s="2">
        <v>86.060599999999994</v>
      </c>
      <c r="E103" s="2">
        <v>124.85559999999998</v>
      </c>
      <c r="F103" s="2">
        <v>125.55800000000001</v>
      </c>
      <c r="G103" s="2">
        <v>20.763999999999996</v>
      </c>
    </row>
    <row r="104" spans="2:7">
      <c r="B104" s="2">
        <v>100</v>
      </c>
      <c r="C104" s="2">
        <v>40.811199999999999</v>
      </c>
      <c r="D104" s="2">
        <v>35.221600000000009</v>
      </c>
      <c r="E104" s="2">
        <v>20.130599999999994</v>
      </c>
      <c r="F104" s="2">
        <v>105.235</v>
      </c>
      <c r="G104" s="2">
        <v>10.719999999999999</v>
      </c>
    </row>
    <row r="105" spans="2:7">
      <c r="B105" t="s">
        <v>203</v>
      </c>
      <c r="C105" s="2">
        <f>AVERAGE(C5:C104)</f>
        <v>89.837029999999956</v>
      </c>
      <c r="D105" s="2">
        <f t="shared" ref="D105:G105" si="0">AVERAGE(D5:D104)</f>
        <v>61.568059999999996</v>
      </c>
      <c r="E105" s="2">
        <f t="shared" si="0"/>
        <v>33.604970000000009</v>
      </c>
      <c r="F105" s="2">
        <f t="shared" si="0"/>
        <v>91.398220000000023</v>
      </c>
      <c r="G105" s="2">
        <f t="shared" si="0"/>
        <v>18.697789999999987</v>
      </c>
    </row>
    <row r="106" spans="2:7">
      <c r="B106" t="s">
        <v>11</v>
      </c>
      <c r="C106" s="2">
        <f>STDEV(C5:C104)</f>
        <v>51.957700974024768</v>
      </c>
      <c r="D106" s="2">
        <f t="shared" ref="D106:G106" si="1">STDEV(D5:D104)</f>
        <v>37.665447873931335</v>
      </c>
      <c r="E106" s="2">
        <f t="shared" si="1"/>
        <v>24.898063391346209</v>
      </c>
      <c r="F106" s="2">
        <f t="shared" si="1"/>
        <v>46.028312612907193</v>
      </c>
      <c r="G106" s="2">
        <f t="shared" si="1"/>
        <v>15.074323409977186</v>
      </c>
    </row>
    <row r="107" spans="2:7">
      <c r="B107" t="s">
        <v>29</v>
      </c>
      <c r="C107" s="2">
        <f>C106/10</f>
        <v>5.1957700974024768</v>
      </c>
      <c r="D107" s="2">
        <f t="shared" ref="D107:G107" si="2">D106/10</f>
        <v>3.7665447873931335</v>
      </c>
      <c r="E107" s="2">
        <f t="shared" si="2"/>
        <v>2.489806339134621</v>
      </c>
      <c r="F107" s="2">
        <f t="shared" si="2"/>
        <v>4.602831261290719</v>
      </c>
      <c r="G107" s="2">
        <f t="shared" si="2"/>
        <v>1.5074323409977186</v>
      </c>
    </row>
    <row r="108" spans="2:7">
      <c r="B108" s="2"/>
      <c r="C108" s="2"/>
      <c r="D108" s="2"/>
      <c r="E108" s="2"/>
      <c r="F108" s="2"/>
      <c r="G108" s="2"/>
    </row>
    <row r="109" spans="2:7">
      <c r="B109" s="2" t="s">
        <v>153</v>
      </c>
      <c r="C109" t="s">
        <v>154</v>
      </c>
    </row>
    <row r="110" spans="2:7">
      <c r="B110" s="2"/>
    </row>
    <row r="111" spans="2:7" ht="16.2" thickBot="1">
      <c r="B111" s="2"/>
      <c r="C111" t="s">
        <v>155</v>
      </c>
    </row>
    <row r="112" spans="2:7">
      <c r="B112" s="2"/>
      <c r="C112" s="15" t="s">
        <v>156</v>
      </c>
      <c r="D112" s="15" t="s">
        <v>157</v>
      </c>
      <c r="E112" s="15" t="s">
        <v>158</v>
      </c>
      <c r="F112" s="15" t="s">
        <v>72</v>
      </c>
      <c r="G112" s="15" t="s">
        <v>159</v>
      </c>
    </row>
    <row r="113" spans="2:9">
      <c r="B113" s="2"/>
      <c r="C113" s="13" t="s">
        <v>73</v>
      </c>
      <c r="D113" s="13">
        <v>100</v>
      </c>
      <c r="E113" s="13">
        <v>8983.7029999999959</v>
      </c>
      <c r="F113" s="13">
        <v>89.837029999999956</v>
      </c>
      <c r="G113" s="13">
        <v>2699.602690506174</v>
      </c>
    </row>
    <row r="114" spans="2:9">
      <c r="B114" s="2"/>
      <c r="C114" s="13" t="s">
        <v>74</v>
      </c>
      <c r="D114" s="13">
        <v>100</v>
      </c>
      <c r="E114" s="13">
        <v>6156.8059999999996</v>
      </c>
      <c r="F114" s="13">
        <v>61.568059999999996</v>
      </c>
      <c r="G114" s="13">
        <v>1418.6859635438386</v>
      </c>
    </row>
    <row r="115" spans="2:9">
      <c r="C115" s="13" t="s">
        <v>75</v>
      </c>
      <c r="D115" s="13">
        <v>100</v>
      </c>
      <c r="E115" s="13">
        <v>3360.4970000000012</v>
      </c>
      <c r="F115" s="13">
        <v>33.604970000000009</v>
      </c>
      <c r="G115" s="13">
        <v>619.91356063949422</v>
      </c>
    </row>
    <row r="116" spans="2:9">
      <c r="C116" s="13" t="s">
        <v>76</v>
      </c>
      <c r="D116" s="13">
        <v>100</v>
      </c>
      <c r="E116" s="13">
        <v>9139.8220000000019</v>
      </c>
      <c r="F116" s="13">
        <v>91.398220000000023</v>
      </c>
      <c r="G116" s="13">
        <v>2118.6055619915114</v>
      </c>
    </row>
    <row r="117" spans="2:9" ht="16.2" thickBot="1">
      <c r="C117" s="14" t="s">
        <v>77</v>
      </c>
      <c r="D117" s="14">
        <v>100</v>
      </c>
      <c r="E117" s="14">
        <v>1869.7789999999989</v>
      </c>
      <c r="F117" s="14">
        <v>18.697789999999987</v>
      </c>
      <c r="G117" s="14">
        <v>227.23522626858625</v>
      </c>
    </row>
    <row r="120" spans="2:9" ht="16.2" thickBot="1">
      <c r="C120" t="s">
        <v>153</v>
      </c>
    </row>
    <row r="121" spans="2:9">
      <c r="C121" s="15" t="s">
        <v>160</v>
      </c>
      <c r="D121" s="15" t="s">
        <v>161</v>
      </c>
      <c r="E121" s="15" t="s">
        <v>162</v>
      </c>
      <c r="F121" s="15" t="s">
        <v>163</v>
      </c>
      <c r="G121" s="15" t="s">
        <v>164</v>
      </c>
      <c r="H121" s="15" t="s">
        <v>165</v>
      </c>
      <c r="I121" s="15" t="s">
        <v>166</v>
      </c>
    </row>
    <row r="122" spans="2:9">
      <c r="C122" s="13" t="s">
        <v>167</v>
      </c>
      <c r="D122" s="13">
        <v>427633.54399689194</v>
      </c>
      <c r="E122" s="13">
        <v>4</v>
      </c>
      <c r="F122" s="13">
        <v>106908.38599922298</v>
      </c>
      <c r="G122" s="13">
        <v>75.457183104838123</v>
      </c>
      <c r="H122" s="13">
        <v>6.3610897418207238E-50</v>
      </c>
      <c r="I122" s="13">
        <v>2.3899478444582041</v>
      </c>
    </row>
    <row r="123" spans="2:9">
      <c r="C123" s="13" t="s">
        <v>168</v>
      </c>
      <c r="D123" s="13">
        <v>701320.25729200989</v>
      </c>
      <c r="E123" s="13">
        <v>495</v>
      </c>
      <c r="F123" s="13">
        <v>1416.808600589919</v>
      </c>
      <c r="G123" s="13"/>
      <c r="H123" s="13"/>
      <c r="I123" s="13"/>
    </row>
    <row r="124" spans="2:9">
      <c r="C124" s="13"/>
      <c r="D124" s="13"/>
      <c r="E124" s="13"/>
      <c r="F124" s="13"/>
      <c r="G124" s="13"/>
      <c r="H124" s="13"/>
      <c r="I124" s="13"/>
    </row>
    <row r="125" spans="2:9" ht="16.2" thickBot="1">
      <c r="C125" s="14" t="s">
        <v>169</v>
      </c>
      <c r="D125" s="14">
        <v>1128953.8012889018</v>
      </c>
      <c r="E125" s="14">
        <v>499</v>
      </c>
      <c r="F125" s="14"/>
      <c r="G125" s="14"/>
      <c r="H125" s="14"/>
      <c r="I125" s="14"/>
    </row>
    <row r="127" spans="2:9" ht="31.2">
      <c r="B127" t="s">
        <v>201</v>
      </c>
      <c r="C127" s="17" t="s">
        <v>206</v>
      </c>
      <c r="D127" s="17" t="s">
        <v>207</v>
      </c>
      <c r="E127" s="17" t="s">
        <v>208</v>
      </c>
    </row>
    <row r="128" spans="2:9">
      <c r="B128" t="s">
        <v>194</v>
      </c>
      <c r="C128">
        <f>TTEST(C5:C104, D5:D104, 2, 3)</f>
        <v>1.8091547898433173E-5</v>
      </c>
      <c r="D128">
        <f>TTEST(C5:C104, E5:E104, 2, 3)</f>
        <v>1.535036102762264E-17</v>
      </c>
      <c r="E128">
        <f>TTEST(C5:C104, G5:G104, 2, 3)</f>
        <v>1.0555397098036117E-24</v>
      </c>
    </row>
  </sheetData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20796-06EF-ED42-8F75-D00651773855}">
  <dimension ref="B3:V271"/>
  <sheetViews>
    <sheetView topLeftCell="I134" workbookViewId="0">
      <selection activeCell="N140" sqref="N140"/>
    </sheetView>
  </sheetViews>
  <sheetFormatPr defaultColWidth="11.19921875" defaultRowHeight="15.6"/>
  <cols>
    <col min="3" max="3" width="20.19921875" customWidth="1"/>
    <col min="4" max="4" width="27.5" customWidth="1"/>
    <col min="5" max="5" width="24.796875" customWidth="1"/>
    <col min="6" max="6" width="25.19921875" customWidth="1"/>
    <col min="7" max="7" width="28.19921875" customWidth="1"/>
    <col min="8" max="8" width="23.296875" customWidth="1"/>
    <col min="9" max="9" width="34" customWidth="1"/>
    <col min="10" max="10" width="31.796875" customWidth="1"/>
    <col min="11" max="11" width="24.296875" customWidth="1"/>
    <col min="12" max="12" width="23" customWidth="1"/>
    <col min="13" max="13" width="18.296875" customWidth="1"/>
    <col min="15" max="15" width="22.19921875" customWidth="1"/>
    <col min="16" max="16" width="19.296875" customWidth="1"/>
    <col min="17" max="17" width="20.69921875" customWidth="1"/>
    <col min="18" max="18" width="22" customWidth="1"/>
    <col min="19" max="19" width="20.19921875" customWidth="1"/>
    <col min="20" max="20" width="28.796875" customWidth="1"/>
    <col min="21" max="21" width="24.5" customWidth="1"/>
  </cols>
  <sheetData>
    <row r="3" spans="2:13" ht="21">
      <c r="B3" s="1" t="s">
        <v>92</v>
      </c>
      <c r="H3" s="1" t="s">
        <v>124</v>
      </c>
    </row>
    <row r="4" spans="2:13">
      <c r="B4" s="7" t="s">
        <v>94</v>
      </c>
      <c r="C4" s="3" t="s">
        <v>56</v>
      </c>
      <c r="D4" s="3" t="s">
        <v>57</v>
      </c>
      <c r="E4" s="3" t="s">
        <v>91</v>
      </c>
      <c r="F4" s="3" t="s">
        <v>58</v>
      </c>
      <c r="H4" s="7" t="s">
        <v>12</v>
      </c>
      <c r="I4" s="7" t="s">
        <v>66</v>
      </c>
      <c r="J4" s="7" t="s">
        <v>93</v>
      </c>
      <c r="K4" s="7" t="s">
        <v>67</v>
      </c>
      <c r="L4" s="7" t="s">
        <v>96</v>
      </c>
      <c r="M4" s="7" t="s">
        <v>95</v>
      </c>
    </row>
    <row r="5" spans="2:13">
      <c r="B5" s="2">
        <v>1</v>
      </c>
      <c r="C5" s="2">
        <v>2.9420000000000002</v>
      </c>
      <c r="D5" s="2">
        <v>5.7927999999999997</v>
      </c>
      <c r="E5" s="2">
        <v>31.896599999999992</v>
      </c>
      <c r="F5" s="2">
        <v>9.9846000000000004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2:13">
      <c r="B6" s="2">
        <v>2</v>
      </c>
      <c r="C6" s="2">
        <v>7.4209999999999994</v>
      </c>
      <c r="D6" s="2">
        <v>7.1058000000000021</v>
      </c>
      <c r="E6" s="2">
        <v>30.467599999999997</v>
      </c>
      <c r="F6" s="2">
        <v>16.247599999999998</v>
      </c>
      <c r="H6">
        <v>0.5</v>
      </c>
      <c r="I6">
        <v>1.9038766666666831</v>
      </c>
      <c r="J6">
        <v>3.5132133333331126</v>
      </c>
      <c r="K6">
        <v>2.3816733333335236</v>
      </c>
      <c r="L6">
        <v>2.0074000033334443</v>
      </c>
      <c r="M6">
        <v>6.4399533333334205</v>
      </c>
    </row>
    <row r="7" spans="2:13">
      <c r="B7" s="2">
        <v>3</v>
      </c>
      <c r="C7" s="2">
        <v>3.5249999999999986</v>
      </c>
      <c r="D7" s="2">
        <v>3.2908000000000044</v>
      </c>
      <c r="E7" s="2">
        <v>40.710599999999999</v>
      </c>
      <c r="F7" s="2">
        <v>6.9146000000000001</v>
      </c>
      <c r="H7">
        <v>1</v>
      </c>
      <c r="I7">
        <v>7.8025299999999262</v>
      </c>
      <c r="J7">
        <v>9.2525599999996189</v>
      </c>
      <c r="K7">
        <v>6.77244000000006</v>
      </c>
      <c r="L7">
        <v>6.0573400033332661</v>
      </c>
      <c r="M7">
        <v>8.8546933333332998</v>
      </c>
    </row>
    <row r="8" spans="2:13">
      <c r="B8" s="2">
        <v>4</v>
      </c>
      <c r="C8" s="2">
        <v>1.3509999999999991</v>
      </c>
      <c r="D8" s="2">
        <v>0.51780000000000115</v>
      </c>
      <c r="E8" s="2">
        <v>30.929600000000001</v>
      </c>
      <c r="F8" s="2">
        <v>12.271599999999999</v>
      </c>
      <c r="H8">
        <v>1.5</v>
      </c>
      <c r="I8">
        <v>12.812776666666601</v>
      </c>
      <c r="J8">
        <v>11.230913333332978</v>
      </c>
      <c r="K8">
        <v>7.6868733333333665</v>
      </c>
      <c r="L8">
        <v>6.4669866699999403</v>
      </c>
      <c r="M8">
        <v>10.932159999999801</v>
      </c>
    </row>
    <row r="9" spans="2:13">
      <c r="B9" s="2">
        <v>5</v>
      </c>
      <c r="C9" s="2">
        <v>5.2749999999999986</v>
      </c>
      <c r="D9" s="2">
        <v>6.0288000000000039</v>
      </c>
      <c r="E9" s="2">
        <v>17.936599999999999</v>
      </c>
      <c r="F9" s="2">
        <v>11.495600000000003</v>
      </c>
      <c r="H9">
        <v>2</v>
      </c>
      <c r="I9">
        <v>17.0943433333332</v>
      </c>
      <c r="J9">
        <v>15.446246666666525</v>
      </c>
      <c r="K9">
        <v>17.663066666666893</v>
      </c>
      <c r="L9">
        <v>11.475786670000062</v>
      </c>
      <c r="M9">
        <v>15.7359733333333</v>
      </c>
    </row>
    <row r="10" spans="2:13">
      <c r="B10" s="2">
        <v>6</v>
      </c>
      <c r="C10" s="2">
        <v>7.3320000000000007</v>
      </c>
      <c r="D10" s="2">
        <v>7.8348000000000013</v>
      </c>
      <c r="E10" s="2">
        <v>26.977599999999995</v>
      </c>
      <c r="F10" s="2">
        <v>5.8106000000000009</v>
      </c>
      <c r="H10">
        <v>2.5</v>
      </c>
      <c r="I10">
        <v>20.797990000000201</v>
      </c>
      <c r="J10">
        <v>18.149479999999699</v>
      </c>
      <c r="K10">
        <v>32.039239999999992</v>
      </c>
      <c r="L10">
        <v>18.106433336666683</v>
      </c>
      <c r="M10">
        <v>20.675059999999899</v>
      </c>
    </row>
    <row r="11" spans="2:13">
      <c r="B11" s="2">
        <v>7</v>
      </c>
      <c r="C11" s="2">
        <v>3.4099999999999966</v>
      </c>
      <c r="D11" s="2">
        <v>7.0378000000000043</v>
      </c>
      <c r="E11" s="2">
        <v>22.001599999999996</v>
      </c>
      <c r="F11" s="2">
        <v>4.1025999999999989</v>
      </c>
      <c r="H11">
        <v>3</v>
      </c>
      <c r="I11">
        <v>22.4222500000003</v>
      </c>
      <c r="J11">
        <v>19.855733333332637</v>
      </c>
      <c r="K11">
        <v>54.826353333333529</v>
      </c>
      <c r="L11">
        <v>19.769713336666555</v>
      </c>
      <c r="M11">
        <v>26.616246666666701</v>
      </c>
    </row>
    <row r="12" spans="2:13">
      <c r="B12" s="2">
        <v>8</v>
      </c>
      <c r="C12" s="2">
        <v>3.1180000000000021</v>
      </c>
      <c r="D12" s="2">
        <v>2.9558000000000035</v>
      </c>
      <c r="E12" s="2">
        <v>24.893599999999999</v>
      </c>
      <c r="F12" s="2">
        <v>12.084600000000002</v>
      </c>
      <c r="H12">
        <v>3.5</v>
      </c>
      <c r="I12">
        <v>33.729316666666698</v>
      </c>
      <c r="J12">
        <v>24.812099999999305</v>
      </c>
      <c r="K12">
        <v>81.898320000000226</v>
      </c>
      <c r="L12">
        <v>19.850106669999846</v>
      </c>
      <c r="M12">
        <v>33.915246666666697</v>
      </c>
    </row>
    <row r="13" spans="2:13">
      <c r="B13" s="2">
        <v>9</v>
      </c>
      <c r="C13" s="2">
        <v>2.6460000000000008</v>
      </c>
      <c r="D13" s="2">
        <v>1.2128000000000014</v>
      </c>
      <c r="E13" s="2">
        <v>39.207599999999999</v>
      </c>
      <c r="F13" s="2">
        <v>10.627600000000001</v>
      </c>
      <c r="H13">
        <v>4</v>
      </c>
      <c r="I13">
        <v>34.408776666666533</v>
      </c>
      <c r="J13">
        <v>37.905386666666686</v>
      </c>
      <c r="K13">
        <v>113.42223333333344</v>
      </c>
      <c r="L13">
        <v>23.724533336666653</v>
      </c>
      <c r="M13">
        <v>35.019106666666701</v>
      </c>
    </row>
    <row r="14" spans="2:13">
      <c r="B14" s="2">
        <v>10</v>
      </c>
      <c r="C14" s="2">
        <v>8.232999999999997</v>
      </c>
      <c r="D14" s="2">
        <v>9.6268000000000029</v>
      </c>
      <c r="E14" s="2">
        <v>56.363600000000005</v>
      </c>
      <c r="F14" s="2">
        <v>18.122599999999998</v>
      </c>
      <c r="H14">
        <v>4.5</v>
      </c>
      <c r="I14">
        <v>47.452883333333368</v>
      </c>
      <c r="J14">
        <v>39.413099999999645</v>
      </c>
      <c r="K14">
        <v>157.53750666666667</v>
      </c>
      <c r="L14">
        <v>26.632780003333167</v>
      </c>
      <c r="M14">
        <v>40.707293333333297</v>
      </c>
    </row>
    <row r="15" spans="2:13">
      <c r="B15" s="2">
        <v>11</v>
      </c>
      <c r="C15" s="2">
        <v>9.2899999999999991</v>
      </c>
      <c r="D15" s="2">
        <v>6.9278000000000048</v>
      </c>
      <c r="E15" s="2">
        <v>13.9056</v>
      </c>
      <c r="F15" s="2">
        <v>4.7485999999999997</v>
      </c>
      <c r="H15">
        <v>5</v>
      </c>
      <c r="I15">
        <v>52.57226333333346</v>
      </c>
      <c r="J15">
        <v>40.053753333333475</v>
      </c>
      <c r="K15">
        <v>199.16569333333337</v>
      </c>
      <c r="L15">
        <v>27.855646669999842</v>
      </c>
      <c r="M15">
        <v>43.2850733333335</v>
      </c>
    </row>
    <row r="16" spans="2:13">
      <c r="B16" s="2">
        <v>12</v>
      </c>
      <c r="C16" s="2">
        <v>5.0459999999999994</v>
      </c>
      <c r="D16" s="2">
        <v>2.379800000000003</v>
      </c>
      <c r="E16" s="2">
        <v>71.884599999999992</v>
      </c>
      <c r="F16" s="2">
        <v>25.153599999999997</v>
      </c>
      <c r="H16">
        <v>5.5</v>
      </c>
      <c r="I16">
        <v>54.314923333333198</v>
      </c>
      <c r="J16">
        <v>40.141146666666259</v>
      </c>
      <c r="K16">
        <v>249.89302666666697</v>
      </c>
      <c r="L16">
        <v>29.084453336666755</v>
      </c>
      <c r="M16">
        <v>42.491466666666597</v>
      </c>
    </row>
    <row r="17" spans="2:13">
      <c r="B17" s="2">
        <v>13</v>
      </c>
      <c r="C17" s="2">
        <v>2.5499999999999972</v>
      </c>
      <c r="D17" s="2">
        <v>2.6308000000000007</v>
      </c>
      <c r="E17" s="2">
        <v>8.5505999999999958</v>
      </c>
      <c r="F17" s="2">
        <v>10.515599999999999</v>
      </c>
      <c r="H17">
        <v>6</v>
      </c>
      <c r="I17">
        <v>66.5539366666668</v>
      </c>
      <c r="J17">
        <v>40.141753333333213</v>
      </c>
      <c r="K17">
        <v>299.0107733333333</v>
      </c>
      <c r="L17">
        <v>30.402660003333338</v>
      </c>
      <c r="M17">
        <v>52.685980000000114</v>
      </c>
    </row>
    <row r="18" spans="2:13">
      <c r="B18" s="2">
        <v>14</v>
      </c>
      <c r="C18" s="2">
        <v>4.0769999999999982</v>
      </c>
      <c r="D18" s="2">
        <v>8.1707999999999998</v>
      </c>
      <c r="E18" s="2">
        <v>12.839599999999997</v>
      </c>
      <c r="F18" s="2">
        <v>12.309600000000003</v>
      </c>
      <c r="H18">
        <v>6.5</v>
      </c>
      <c r="I18">
        <v>72.362629999999697</v>
      </c>
      <c r="J18">
        <v>41.520593333332613</v>
      </c>
      <c r="K18">
        <v>348.35472666666703</v>
      </c>
      <c r="L18">
        <v>36.632100003333179</v>
      </c>
      <c r="M18">
        <v>47.960653333333681</v>
      </c>
    </row>
    <row r="19" spans="2:13">
      <c r="B19" s="2">
        <v>15</v>
      </c>
      <c r="C19" s="2">
        <v>2.213000000000001</v>
      </c>
      <c r="D19" s="2">
        <v>3.369800000000005</v>
      </c>
      <c r="E19" s="2">
        <v>58.4636</v>
      </c>
      <c r="F19" s="2">
        <v>9.8316000000000017</v>
      </c>
      <c r="H19">
        <v>7</v>
      </c>
      <c r="I19">
        <v>83.524749999999997</v>
      </c>
      <c r="J19">
        <v>42.008173333333502</v>
      </c>
      <c r="K19">
        <v>392.44765333333351</v>
      </c>
      <c r="L19">
        <v>37.818626669999801</v>
      </c>
      <c r="M19">
        <v>60.220606666666555</v>
      </c>
    </row>
    <row r="20" spans="2:13">
      <c r="B20" s="2">
        <v>16</v>
      </c>
      <c r="C20" s="2">
        <v>4.259999999999998</v>
      </c>
      <c r="D20" s="2">
        <v>8.1158000000000001</v>
      </c>
      <c r="E20" s="2">
        <v>61.634599999999992</v>
      </c>
      <c r="F20" s="2">
        <v>6.0705999999999989</v>
      </c>
      <c r="H20">
        <v>7.5</v>
      </c>
      <c r="I20">
        <v>94.35967666666636</v>
      </c>
      <c r="J20">
        <v>44.377239999999233</v>
      </c>
      <c r="K20">
        <v>430.10759333333351</v>
      </c>
      <c r="L20">
        <v>39.521260003333126</v>
      </c>
      <c r="M20">
        <v>64.788360000000154</v>
      </c>
    </row>
    <row r="21" spans="2:13">
      <c r="B21" s="2">
        <v>17</v>
      </c>
      <c r="C21" s="2">
        <v>8.2049999999999983</v>
      </c>
      <c r="D21" s="2">
        <v>9.3368000000000038</v>
      </c>
      <c r="E21" s="2">
        <v>51.214600000000004</v>
      </c>
      <c r="F21" s="2">
        <v>6.4745999999999988</v>
      </c>
      <c r="H21">
        <v>8</v>
      </c>
      <c r="I21">
        <v>100.93847666666659</v>
      </c>
      <c r="J21">
        <v>46.344060000000013</v>
      </c>
      <c r="K21">
        <v>464.19474666666702</v>
      </c>
      <c r="L21">
        <v>42.032613336666898</v>
      </c>
      <c r="M21">
        <v>73.260099999999767</v>
      </c>
    </row>
    <row r="22" spans="2:13">
      <c r="B22" s="2">
        <v>18</v>
      </c>
      <c r="C22" s="2">
        <v>5.5249999999999986</v>
      </c>
      <c r="D22" s="2">
        <v>4.8678000000000026</v>
      </c>
      <c r="E22" s="2">
        <v>40.912599999999998</v>
      </c>
      <c r="F22" s="2">
        <v>7.6865999999999985</v>
      </c>
      <c r="H22">
        <v>8.5</v>
      </c>
      <c r="I22">
        <v>102.603236666667</v>
      </c>
      <c r="J22">
        <v>46.453433333333237</v>
      </c>
      <c r="K22">
        <v>504.34344666666664</v>
      </c>
      <c r="L22">
        <v>42.872466669999952</v>
      </c>
      <c r="M22">
        <v>74.840720000000061</v>
      </c>
    </row>
    <row r="23" spans="2:13">
      <c r="B23" s="2">
        <v>19</v>
      </c>
      <c r="C23" s="2">
        <v>6.3149999999999977</v>
      </c>
      <c r="D23" s="2">
        <v>6.9768000000000043</v>
      </c>
      <c r="E23" s="2">
        <v>17.267600000000002</v>
      </c>
      <c r="F23" s="2">
        <v>9.4545999999999992</v>
      </c>
      <c r="H23">
        <v>9</v>
      </c>
      <c r="I23">
        <v>104.608583333333</v>
      </c>
      <c r="J23">
        <v>47.866386666666017</v>
      </c>
      <c r="K23">
        <v>532.96178666666651</v>
      </c>
      <c r="L23">
        <v>50.775473336666849</v>
      </c>
      <c r="M23">
        <v>76.301899999999961</v>
      </c>
    </row>
    <row r="24" spans="2:13">
      <c r="B24" s="2">
        <v>20</v>
      </c>
      <c r="C24" s="2">
        <v>8.5589999999999975</v>
      </c>
      <c r="D24" s="2">
        <v>9.2478000000000051</v>
      </c>
      <c r="E24" s="2">
        <v>9.8485999999999976</v>
      </c>
      <c r="F24" s="2">
        <v>9.7235999999999976</v>
      </c>
      <c r="H24">
        <v>9.5</v>
      </c>
      <c r="I24">
        <v>105.204663333333</v>
      </c>
      <c r="J24">
        <v>49.445066666666548</v>
      </c>
      <c r="K24">
        <v>564.78020000000015</v>
      </c>
      <c r="L24">
        <v>50.869106669999681</v>
      </c>
      <c r="M24">
        <v>84.15431333333359</v>
      </c>
    </row>
    <row r="25" spans="2:13">
      <c r="B25" s="2">
        <v>21</v>
      </c>
      <c r="C25" s="2">
        <v>6.0970000000000013</v>
      </c>
      <c r="D25" s="2">
        <v>3.6467999999999989</v>
      </c>
      <c r="E25" s="2">
        <v>26.5276</v>
      </c>
      <c r="F25" s="2">
        <v>10.8506</v>
      </c>
      <c r="H25">
        <v>10</v>
      </c>
      <c r="I25">
        <v>106.29688333333399</v>
      </c>
      <c r="J25">
        <v>49.635119999999347</v>
      </c>
      <c r="K25">
        <v>594.07705333333399</v>
      </c>
      <c r="L25">
        <v>52.162526669999878</v>
      </c>
      <c r="M25">
        <v>89.723453333333083</v>
      </c>
    </row>
    <row r="26" spans="2:13">
      <c r="B26" s="2">
        <v>22</v>
      </c>
      <c r="C26" s="2">
        <v>5.3489999999999966</v>
      </c>
      <c r="D26" s="2">
        <v>7.0688000000000031</v>
      </c>
      <c r="E26" s="2">
        <v>6.9876000000000005</v>
      </c>
      <c r="F26" s="2">
        <v>3.2975999999999992</v>
      </c>
      <c r="H26">
        <v>10.5</v>
      </c>
      <c r="I26">
        <v>109.7071766666661</v>
      </c>
      <c r="J26">
        <v>53.898086666666245</v>
      </c>
      <c r="K26">
        <v>623.37809333333325</v>
      </c>
      <c r="L26">
        <v>54.050900003333439</v>
      </c>
      <c r="M26">
        <v>94.449726666666862</v>
      </c>
    </row>
    <row r="27" spans="2:13">
      <c r="B27" s="2">
        <v>23</v>
      </c>
      <c r="C27" s="2">
        <v>5.2239999999999966</v>
      </c>
      <c r="D27" s="2">
        <v>7.2768000000000015</v>
      </c>
      <c r="E27" s="2">
        <v>22.840600000000002</v>
      </c>
      <c r="F27" s="2">
        <v>2.4665999999999997</v>
      </c>
      <c r="H27">
        <v>11</v>
      </c>
      <c r="I27">
        <v>110.00302999999985</v>
      </c>
      <c r="J27">
        <v>54.138899999999808</v>
      </c>
      <c r="K27">
        <v>648.37169333333304</v>
      </c>
      <c r="L27">
        <v>54.842280003333329</v>
      </c>
      <c r="M27">
        <v>96.038586666666362</v>
      </c>
    </row>
    <row r="28" spans="2:13">
      <c r="B28" s="2">
        <v>24</v>
      </c>
      <c r="C28" s="2">
        <v>9.1189999999999998</v>
      </c>
      <c r="D28" s="2">
        <v>6.7627999999999986</v>
      </c>
      <c r="E28" s="2">
        <v>36.956599999999995</v>
      </c>
      <c r="F28" s="2">
        <v>14.146599999999999</v>
      </c>
    </row>
    <row r="29" spans="2:13">
      <c r="B29" s="2">
        <v>25</v>
      </c>
      <c r="C29" s="2">
        <v>9.8350000000000009</v>
      </c>
      <c r="D29" s="2">
        <v>13.381800000000005</v>
      </c>
      <c r="E29" s="2">
        <v>23.365600000000001</v>
      </c>
      <c r="F29" s="2">
        <v>6.4206000000000003</v>
      </c>
    </row>
    <row r="30" spans="2:13">
      <c r="B30" s="2">
        <v>26</v>
      </c>
      <c r="C30" s="2">
        <v>3.5319999999999965</v>
      </c>
      <c r="D30" s="2">
        <v>8.6888000000000005</v>
      </c>
      <c r="E30" s="2">
        <v>44.238600000000005</v>
      </c>
      <c r="F30" s="2">
        <v>5.7855999999999987</v>
      </c>
    </row>
    <row r="31" spans="2:13">
      <c r="B31" s="2">
        <v>27</v>
      </c>
      <c r="C31" s="2">
        <v>4.9319999999999951</v>
      </c>
      <c r="D31" s="2">
        <v>7.619800000000005</v>
      </c>
      <c r="E31" s="2">
        <v>26.5366</v>
      </c>
      <c r="F31" s="2">
        <v>3.3125999999999998</v>
      </c>
    </row>
    <row r="32" spans="2:13">
      <c r="B32" s="2">
        <v>28</v>
      </c>
      <c r="C32" s="2">
        <v>5.9179999999999993</v>
      </c>
      <c r="D32" s="2">
        <v>7.4878</v>
      </c>
      <c r="E32" s="2">
        <v>30.635599999999997</v>
      </c>
      <c r="F32" s="2">
        <v>14.465600000000002</v>
      </c>
    </row>
    <row r="33" spans="2:6">
      <c r="B33" s="2">
        <v>29</v>
      </c>
      <c r="C33" s="2">
        <v>9.0749999999999957</v>
      </c>
      <c r="D33" s="2">
        <v>6.2128000000000014</v>
      </c>
      <c r="E33" s="2">
        <v>9.9075999999999951</v>
      </c>
      <c r="F33" s="2">
        <v>12.7986</v>
      </c>
    </row>
    <row r="34" spans="2:6">
      <c r="B34" s="2">
        <v>30</v>
      </c>
      <c r="C34" s="2">
        <v>7.8489999999999966</v>
      </c>
      <c r="D34" s="2">
        <v>9.7508000000000052</v>
      </c>
      <c r="E34" s="2">
        <v>44.857600000000005</v>
      </c>
      <c r="F34" s="2">
        <v>16.678600000000003</v>
      </c>
    </row>
    <row r="35" spans="2:6">
      <c r="B35" s="2">
        <v>31</v>
      </c>
      <c r="C35" s="2">
        <v>7.6379999999999981</v>
      </c>
      <c r="D35" s="2">
        <v>6.8078000000000003</v>
      </c>
      <c r="E35" s="2">
        <v>26.694600000000001</v>
      </c>
      <c r="F35" s="2">
        <v>16.035600000000002</v>
      </c>
    </row>
    <row r="36" spans="2:6">
      <c r="B36" s="2">
        <v>32</v>
      </c>
      <c r="C36" s="2">
        <v>0.46900000000000119</v>
      </c>
      <c r="D36" s="2">
        <v>4.6868000000000052</v>
      </c>
      <c r="E36" s="2">
        <v>39.775599999999997</v>
      </c>
      <c r="F36" s="2">
        <v>7.8656000000000006</v>
      </c>
    </row>
    <row r="37" spans="2:6">
      <c r="B37" s="2">
        <v>33</v>
      </c>
      <c r="C37" s="2">
        <v>4.4189999999999969</v>
      </c>
      <c r="D37" s="2">
        <v>2.7848000000000042</v>
      </c>
      <c r="E37" s="2">
        <v>20.065599999999996</v>
      </c>
      <c r="F37" s="2">
        <v>2.9466000000000001</v>
      </c>
    </row>
    <row r="38" spans="2:6">
      <c r="B38" s="2">
        <v>34</v>
      </c>
      <c r="C38" s="2">
        <v>5.9420000000000002</v>
      </c>
      <c r="D38" s="2">
        <v>5.2768000000000015</v>
      </c>
      <c r="E38" s="2">
        <v>26.499600000000001</v>
      </c>
      <c r="F38" s="2">
        <v>10.111600000000003</v>
      </c>
    </row>
    <row r="39" spans="2:6">
      <c r="B39" s="2">
        <v>35</v>
      </c>
      <c r="C39" s="2">
        <v>7.4450000000000003</v>
      </c>
      <c r="D39" s="2">
        <v>4.0307999999999993</v>
      </c>
      <c r="E39" s="2">
        <v>29.977599999999995</v>
      </c>
      <c r="F39" s="2">
        <v>7.4705999999999975</v>
      </c>
    </row>
    <row r="40" spans="2:6">
      <c r="B40" s="2">
        <v>36</v>
      </c>
      <c r="C40" s="2">
        <v>25.714999999999996</v>
      </c>
      <c r="D40" s="2">
        <v>6.8868000000000009</v>
      </c>
      <c r="E40" s="2">
        <v>46.524599999999992</v>
      </c>
      <c r="F40" s="2">
        <v>6.1925999999999988</v>
      </c>
    </row>
    <row r="41" spans="2:6">
      <c r="B41" s="2">
        <v>37</v>
      </c>
      <c r="C41" s="2">
        <v>5.2650000000000006</v>
      </c>
      <c r="D41" s="2">
        <v>4.1208000000000027</v>
      </c>
      <c r="E41" s="2">
        <v>57.730599999999995</v>
      </c>
      <c r="F41" s="2">
        <v>5.6555999999999997</v>
      </c>
    </row>
    <row r="42" spans="2:6">
      <c r="B42" s="2">
        <v>38</v>
      </c>
      <c r="C42" s="2">
        <v>0.20199999999999818</v>
      </c>
      <c r="D42" s="2">
        <v>2.5018000000000029</v>
      </c>
      <c r="E42" s="2">
        <v>21.582599999999999</v>
      </c>
      <c r="F42" s="2">
        <v>8.3106000000000009</v>
      </c>
    </row>
    <row r="43" spans="2:6">
      <c r="B43" s="2">
        <v>39</v>
      </c>
      <c r="C43" s="2">
        <v>9.5210000000000008</v>
      </c>
      <c r="D43" s="2">
        <v>4.6258000000000052</v>
      </c>
      <c r="E43" s="2">
        <v>35.206599999999995</v>
      </c>
      <c r="F43" s="2">
        <v>13.397599999999997</v>
      </c>
    </row>
    <row r="44" spans="2:6">
      <c r="B44" s="2">
        <v>40</v>
      </c>
      <c r="C44" s="2">
        <v>8.411999999999999</v>
      </c>
      <c r="D44" s="2">
        <v>7.4768000000000043</v>
      </c>
      <c r="E44" s="2">
        <v>25.315599999999996</v>
      </c>
      <c r="F44" s="2">
        <v>11.325600000000001</v>
      </c>
    </row>
    <row r="45" spans="2:6">
      <c r="B45" s="2">
        <v>41</v>
      </c>
      <c r="C45" s="2">
        <v>4.8179999999999978</v>
      </c>
      <c r="D45" s="2">
        <v>4.6698000000000022</v>
      </c>
      <c r="E45" s="2">
        <v>22.522599999999997</v>
      </c>
      <c r="F45" s="2">
        <v>4.4846000000000004</v>
      </c>
    </row>
    <row r="46" spans="2:6">
      <c r="B46" s="2">
        <v>42</v>
      </c>
      <c r="C46" s="2">
        <v>3.0319999999999965</v>
      </c>
      <c r="D46" s="2">
        <v>3.4128000000000043</v>
      </c>
      <c r="E46" s="2">
        <v>31.536599999999993</v>
      </c>
      <c r="F46" s="2">
        <v>4.5275999999999996</v>
      </c>
    </row>
    <row r="47" spans="2:6">
      <c r="B47" s="2">
        <v>43</v>
      </c>
      <c r="C47" s="2">
        <v>5.5749999999999957</v>
      </c>
      <c r="D47" s="2">
        <v>5.5418000000000021</v>
      </c>
      <c r="E47" s="2">
        <v>27.3506</v>
      </c>
      <c r="F47" s="2">
        <v>17.641599999999997</v>
      </c>
    </row>
    <row r="48" spans="2:6">
      <c r="B48" s="2">
        <v>44</v>
      </c>
      <c r="C48" s="2">
        <v>8.3549999999999969</v>
      </c>
      <c r="D48" s="2">
        <v>8.1018000000000043</v>
      </c>
      <c r="E48" s="2">
        <v>46.559600000000003</v>
      </c>
      <c r="F48" s="2">
        <v>10.464599999999997</v>
      </c>
    </row>
    <row r="49" spans="2:6">
      <c r="B49" s="2">
        <v>45</v>
      </c>
      <c r="C49" s="2">
        <v>7.1980000000000004</v>
      </c>
      <c r="D49" s="2">
        <v>7.2167999999999992</v>
      </c>
      <c r="E49" s="2">
        <v>30.647599999999997</v>
      </c>
      <c r="F49" s="2">
        <v>6.0475999999999992</v>
      </c>
    </row>
    <row r="50" spans="2:6">
      <c r="B50" s="2">
        <v>46</v>
      </c>
      <c r="C50" s="2">
        <v>1.3999999999999986</v>
      </c>
      <c r="D50" s="2">
        <v>6.9207999999999998</v>
      </c>
      <c r="E50" s="2">
        <v>21.113599999999998</v>
      </c>
      <c r="F50" s="2">
        <v>15.174599999999998</v>
      </c>
    </row>
    <row r="51" spans="2:6">
      <c r="B51" s="2">
        <v>47</v>
      </c>
      <c r="C51" s="2">
        <v>8.0459999999999994</v>
      </c>
      <c r="D51" s="2">
        <v>5.2208000000000041</v>
      </c>
      <c r="E51" s="2">
        <v>11.467599999999997</v>
      </c>
      <c r="F51" s="2">
        <v>12.258600000000001</v>
      </c>
    </row>
    <row r="52" spans="2:6">
      <c r="B52" s="2">
        <v>48</v>
      </c>
      <c r="C52" s="2">
        <v>9.7340000000000018</v>
      </c>
      <c r="D52" s="2">
        <v>6.2338000000000022</v>
      </c>
      <c r="E52" s="2">
        <v>39.701599999999999</v>
      </c>
      <c r="F52" s="2">
        <v>7.5655999999999963</v>
      </c>
    </row>
    <row r="53" spans="2:6">
      <c r="B53" s="2">
        <v>49</v>
      </c>
      <c r="C53" s="2">
        <v>8.3489999999999966</v>
      </c>
      <c r="D53" s="2">
        <v>4.0388000000000019</v>
      </c>
      <c r="E53" s="2">
        <v>59.6066</v>
      </c>
      <c r="F53" s="2">
        <v>13.458599999999997</v>
      </c>
    </row>
    <row r="54" spans="2:6">
      <c r="B54" s="2">
        <v>50</v>
      </c>
      <c r="C54" s="2">
        <v>9.2749999999999986</v>
      </c>
      <c r="D54" s="2">
        <v>8.9838000000000022</v>
      </c>
      <c r="E54" s="2">
        <v>34.750599999999991</v>
      </c>
      <c r="F54" s="2">
        <v>5.4225999999999992</v>
      </c>
    </row>
    <row r="55" spans="2:6">
      <c r="B55" s="2">
        <v>51</v>
      </c>
      <c r="C55" s="2">
        <v>9.14</v>
      </c>
      <c r="D55" s="2">
        <v>9.7828000000000017</v>
      </c>
      <c r="E55" s="2">
        <v>29.613599999999998</v>
      </c>
      <c r="F55" s="2">
        <v>5.2065999999999981</v>
      </c>
    </row>
    <row r="56" spans="2:6">
      <c r="B56" s="2">
        <v>52</v>
      </c>
      <c r="C56" s="2">
        <v>2.5090000000000003</v>
      </c>
      <c r="D56" s="2">
        <v>3.0078000000000031</v>
      </c>
      <c r="E56" s="2">
        <v>45.290599999999998</v>
      </c>
      <c r="F56" s="2">
        <v>5.4236000000000004</v>
      </c>
    </row>
    <row r="57" spans="2:6">
      <c r="B57" s="2">
        <v>53</v>
      </c>
      <c r="C57" s="2">
        <v>1.2890000000000015</v>
      </c>
      <c r="D57" s="2">
        <v>1.5378000000000043</v>
      </c>
      <c r="E57" s="2">
        <v>33.172600000000003</v>
      </c>
      <c r="F57" s="2">
        <v>10.6526</v>
      </c>
    </row>
    <row r="58" spans="2:6">
      <c r="B58" s="2">
        <v>54</v>
      </c>
      <c r="C58" s="2">
        <v>8.8369999999999962</v>
      </c>
      <c r="D58" s="2">
        <v>4.7558000000000007</v>
      </c>
      <c r="E58" s="2">
        <v>28.637599999999999</v>
      </c>
      <c r="F58" s="2">
        <v>4.1695999999999991</v>
      </c>
    </row>
    <row r="59" spans="2:6">
      <c r="B59" s="2">
        <v>55</v>
      </c>
      <c r="C59" s="2">
        <v>7.1400000000000006</v>
      </c>
      <c r="D59" s="2">
        <v>8.3518000000000043</v>
      </c>
      <c r="E59" s="2">
        <v>37.3626</v>
      </c>
      <c r="F59" s="2">
        <v>8.2505999999999986</v>
      </c>
    </row>
    <row r="60" spans="2:6">
      <c r="B60" s="2">
        <v>56</v>
      </c>
      <c r="C60" s="2">
        <v>3.1310000000000002</v>
      </c>
      <c r="D60" s="2">
        <v>2.5127999999999986</v>
      </c>
      <c r="E60" s="2">
        <v>30.043599999999998</v>
      </c>
      <c r="F60" s="2">
        <v>3.502600000000001</v>
      </c>
    </row>
    <row r="61" spans="2:6">
      <c r="B61" s="2">
        <v>57</v>
      </c>
      <c r="C61" s="2">
        <v>7.847999999999999</v>
      </c>
      <c r="D61" s="2">
        <v>7.0118000000000009</v>
      </c>
      <c r="E61" s="2">
        <v>56.7286</v>
      </c>
      <c r="F61" s="2">
        <v>7.6745999999999981</v>
      </c>
    </row>
    <row r="62" spans="2:6">
      <c r="B62" s="2">
        <v>58</v>
      </c>
      <c r="C62" s="2">
        <v>10.293999999999997</v>
      </c>
      <c r="D62" s="2">
        <v>5.7888000000000019</v>
      </c>
      <c r="E62" s="2">
        <v>39.407600000000002</v>
      </c>
      <c r="F62" s="2">
        <v>6.9956000000000031</v>
      </c>
    </row>
    <row r="63" spans="2:6">
      <c r="B63" s="2">
        <v>59</v>
      </c>
      <c r="C63" s="2">
        <v>9.1700000000000017</v>
      </c>
      <c r="D63" s="2">
        <v>4.6538000000000039</v>
      </c>
      <c r="E63" s="2">
        <v>32.242599999999996</v>
      </c>
      <c r="F63" s="2">
        <v>8.3256000000000014</v>
      </c>
    </row>
    <row r="64" spans="2:6">
      <c r="B64" s="2">
        <v>60</v>
      </c>
      <c r="C64" s="2">
        <v>3.6769999999999996</v>
      </c>
      <c r="D64" s="2">
        <v>5.8417999999999992</v>
      </c>
      <c r="E64" s="2">
        <v>31.159599999999998</v>
      </c>
      <c r="F64" s="2">
        <v>11.743600000000001</v>
      </c>
    </row>
    <row r="65" spans="2:6">
      <c r="B65" s="2">
        <v>61</v>
      </c>
      <c r="C65" s="2">
        <v>4.7149999999999963</v>
      </c>
      <c r="D65" s="2">
        <v>6.5698000000000008</v>
      </c>
      <c r="E65" s="2">
        <v>57.297600000000003</v>
      </c>
      <c r="F65" s="2">
        <v>13.525599999999997</v>
      </c>
    </row>
    <row r="66" spans="2:6">
      <c r="B66" s="2">
        <v>62</v>
      </c>
      <c r="C66" s="2">
        <v>7.2269999999999968</v>
      </c>
      <c r="D66" s="2">
        <v>8.5388000000000019</v>
      </c>
      <c r="E66" s="2">
        <v>47.657600000000002</v>
      </c>
      <c r="F66" s="2">
        <v>12.312599999999996</v>
      </c>
    </row>
    <row r="67" spans="2:6">
      <c r="B67" s="2">
        <v>63</v>
      </c>
      <c r="C67" s="2">
        <v>8.8549999999999969</v>
      </c>
      <c r="D67" s="2">
        <v>8.6508000000000038</v>
      </c>
      <c r="E67" s="2">
        <v>22.391599999999997</v>
      </c>
      <c r="F67" s="2">
        <v>7.823599999999999</v>
      </c>
    </row>
    <row r="68" spans="2:6">
      <c r="B68" s="2">
        <v>64</v>
      </c>
      <c r="C68" s="2">
        <v>9.9939999999999998</v>
      </c>
      <c r="D68" s="2">
        <v>7.3008000000000024</v>
      </c>
      <c r="E68" s="2">
        <v>20.943599999999996</v>
      </c>
      <c r="F68" s="2">
        <v>5.252600000000001</v>
      </c>
    </row>
    <row r="69" spans="2:6">
      <c r="B69" s="2">
        <v>65</v>
      </c>
      <c r="C69" s="2">
        <v>10.149999999999999</v>
      </c>
      <c r="D69" s="2">
        <v>6.7398000000000025</v>
      </c>
      <c r="E69" s="2">
        <v>27.418599999999998</v>
      </c>
      <c r="F69" s="2">
        <v>8.6006</v>
      </c>
    </row>
    <row r="70" spans="2:6">
      <c r="B70" s="2">
        <v>66</v>
      </c>
      <c r="C70" s="2">
        <v>7.5429999999999993</v>
      </c>
      <c r="D70" s="2">
        <v>3.406800000000004</v>
      </c>
      <c r="E70" s="2">
        <v>59.864599999999996</v>
      </c>
      <c r="F70" s="2">
        <v>6.406600000000001</v>
      </c>
    </row>
    <row r="71" spans="2:6">
      <c r="B71" s="2">
        <v>67</v>
      </c>
      <c r="C71" s="2">
        <v>8.3059999999999974</v>
      </c>
      <c r="D71" s="2">
        <v>3.6578000000000017</v>
      </c>
      <c r="E71" s="2">
        <v>36.748599999999996</v>
      </c>
      <c r="F71" s="2">
        <v>4.7795999999999985</v>
      </c>
    </row>
    <row r="72" spans="2:6">
      <c r="B72" s="2">
        <v>68</v>
      </c>
      <c r="C72" s="2">
        <v>8.7079999999999984</v>
      </c>
      <c r="D72" s="2">
        <v>9.4738000000000042</v>
      </c>
      <c r="E72" s="2">
        <v>31.385599999999997</v>
      </c>
      <c r="F72" s="2">
        <v>12.077599999999997</v>
      </c>
    </row>
    <row r="73" spans="2:6">
      <c r="B73" s="2">
        <v>69</v>
      </c>
      <c r="C73" s="2">
        <v>5.107999999999997</v>
      </c>
      <c r="D73" s="2">
        <v>5.0408000000000044</v>
      </c>
      <c r="E73" s="2">
        <v>9.769599999999997</v>
      </c>
      <c r="F73" s="2">
        <v>6.5456000000000003</v>
      </c>
    </row>
    <row r="74" spans="2:6">
      <c r="B74" s="2">
        <v>70</v>
      </c>
      <c r="C74" s="2">
        <v>6.847999999999999</v>
      </c>
      <c r="D74" s="2">
        <v>7.9498000000000033</v>
      </c>
      <c r="E74" s="2">
        <v>9.0095999999999989</v>
      </c>
      <c r="F74" s="2">
        <v>9.2475999999999985</v>
      </c>
    </row>
    <row r="75" spans="2:6">
      <c r="B75" s="2">
        <v>71</v>
      </c>
      <c r="C75" s="2">
        <v>7.1259999999999977</v>
      </c>
      <c r="D75" s="2">
        <v>6.6288000000000054</v>
      </c>
      <c r="E75" s="2">
        <v>59.998599999999996</v>
      </c>
      <c r="F75" s="2">
        <v>17.0886</v>
      </c>
    </row>
    <row r="76" spans="2:6">
      <c r="B76" s="2">
        <v>72</v>
      </c>
      <c r="C76" s="2">
        <v>3.3449999999999989</v>
      </c>
      <c r="D76" s="2">
        <v>3.6228000000000051</v>
      </c>
      <c r="E76" s="2">
        <v>10.017600000000002</v>
      </c>
      <c r="F76" s="2">
        <v>11.306600000000003</v>
      </c>
    </row>
    <row r="77" spans="2:6">
      <c r="B77" s="2">
        <v>73</v>
      </c>
      <c r="C77" s="2">
        <v>4.6599999999999966</v>
      </c>
      <c r="D77" s="2">
        <v>5.2978000000000023</v>
      </c>
      <c r="E77" s="2">
        <v>18.744599999999998</v>
      </c>
      <c r="F77" s="2">
        <v>6.0915999999999997</v>
      </c>
    </row>
    <row r="78" spans="2:6">
      <c r="B78" s="2">
        <v>74</v>
      </c>
      <c r="C78" s="2">
        <v>2.3339999999999961</v>
      </c>
      <c r="D78" s="2">
        <v>3.7578000000000031</v>
      </c>
      <c r="E78" s="2">
        <v>9.3975999999999971</v>
      </c>
      <c r="F78" s="2">
        <v>5.5376000000000012</v>
      </c>
    </row>
    <row r="79" spans="2:6">
      <c r="B79" s="2">
        <v>75</v>
      </c>
      <c r="C79" s="2">
        <v>1.3829999999999956</v>
      </c>
      <c r="D79" s="2">
        <v>3.8308000000000035</v>
      </c>
      <c r="E79" s="2">
        <v>3.6325999999999965</v>
      </c>
      <c r="F79" s="2">
        <v>10.0946</v>
      </c>
    </row>
    <row r="80" spans="2:6">
      <c r="B80" s="2">
        <v>76</v>
      </c>
      <c r="C80" s="2">
        <v>1.2179999999999964</v>
      </c>
      <c r="D80" s="2">
        <v>3.3788000000000054</v>
      </c>
      <c r="E80" s="2">
        <v>22.072600000000001</v>
      </c>
      <c r="F80" s="2">
        <v>4.8866000000000014</v>
      </c>
    </row>
    <row r="81" spans="2:6">
      <c r="B81" s="2">
        <v>77</v>
      </c>
      <c r="C81" s="2">
        <v>6.6199999999999974</v>
      </c>
      <c r="D81" s="2">
        <v>5.4667999999999992</v>
      </c>
      <c r="E81" s="2">
        <v>24.699599999999997</v>
      </c>
      <c r="F81" s="2">
        <v>9.3166000000000011</v>
      </c>
    </row>
    <row r="82" spans="2:6">
      <c r="B82" s="2">
        <v>78</v>
      </c>
      <c r="C82" s="2">
        <v>2.0489999999999995</v>
      </c>
      <c r="D82" s="2">
        <v>2.3678000000000026</v>
      </c>
      <c r="E82" s="2">
        <v>26.043599999999998</v>
      </c>
      <c r="F82" s="2">
        <v>6.7586000000000013</v>
      </c>
    </row>
    <row r="83" spans="2:6">
      <c r="B83" s="2">
        <v>79</v>
      </c>
      <c r="C83" s="2">
        <v>2.1929999999999978</v>
      </c>
      <c r="D83" s="2">
        <v>1.2167999999999992</v>
      </c>
      <c r="E83" s="2">
        <v>6.269599999999997</v>
      </c>
      <c r="F83" s="2">
        <v>5.230599999999999</v>
      </c>
    </row>
    <row r="84" spans="2:6">
      <c r="B84" s="2">
        <v>80</v>
      </c>
      <c r="C84" s="2">
        <v>8.0249999999999986</v>
      </c>
      <c r="D84" s="2">
        <v>0.18580000000000041</v>
      </c>
      <c r="E84" s="2">
        <v>28.386600000000001</v>
      </c>
      <c r="F84" s="2">
        <v>3.8815999999999988</v>
      </c>
    </row>
    <row r="85" spans="2:6">
      <c r="B85" s="2">
        <v>81</v>
      </c>
      <c r="C85" s="2">
        <v>3.3290000000000006</v>
      </c>
      <c r="D85" s="2">
        <v>4.8198000000000008</v>
      </c>
      <c r="E85" s="2">
        <v>14.757599999999996</v>
      </c>
      <c r="F85" s="2">
        <v>1.9305999999999983</v>
      </c>
    </row>
    <row r="86" spans="2:6">
      <c r="B86" s="2">
        <v>82</v>
      </c>
      <c r="C86" s="2">
        <v>5.7179999999999964</v>
      </c>
      <c r="D86" s="2">
        <v>9.9128000000000043</v>
      </c>
      <c r="E86" s="2">
        <v>11.693599999999996</v>
      </c>
      <c r="F86" s="2">
        <v>8.8845999999999989</v>
      </c>
    </row>
    <row r="87" spans="2:6">
      <c r="B87" s="2">
        <v>83</v>
      </c>
      <c r="C87" s="2">
        <v>8.4859999999999971</v>
      </c>
      <c r="D87" s="2">
        <v>7.2768000000000015</v>
      </c>
      <c r="E87" s="2">
        <v>47.962599999999995</v>
      </c>
      <c r="F87" s="2">
        <v>9.9465999999999966</v>
      </c>
    </row>
    <row r="88" spans="2:6">
      <c r="B88" s="2">
        <v>84</v>
      </c>
      <c r="C88" s="2">
        <v>8.2629999999999981</v>
      </c>
      <c r="D88" s="2">
        <v>7.6888000000000005</v>
      </c>
      <c r="E88" s="2">
        <v>69.876599999999996</v>
      </c>
      <c r="F88" s="2">
        <v>4.281600000000001</v>
      </c>
    </row>
    <row r="89" spans="2:6">
      <c r="B89" s="2">
        <v>85</v>
      </c>
      <c r="C89" s="2">
        <v>7.7749999999999986</v>
      </c>
      <c r="D89" s="2">
        <v>5.3877999999999986</v>
      </c>
      <c r="E89" s="2">
        <v>10.379599999999996</v>
      </c>
      <c r="F89" s="2">
        <v>16.398600000000002</v>
      </c>
    </row>
    <row r="90" spans="2:6">
      <c r="B90" s="2">
        <v>86</v>
      </c>
      <c r="C90" s="2">
        <v>7.0899999999999963</v>
      </c>
      <c r="D90" s="2">
        <v>1.7208000000000041</v>
      </c>
      <c r="E90" s="2">
        <v>27.922599999999996</v>
      </c>
      <c r="F90" s="2">
        <v>8.6925999999999988</v>
      </c>
    </row>
    <row r="91" spans="2:6">
      <c r="B91" s="2">
        <v>87</v>
      </c>
      <c r="C91" s="2">
        <v>8.3230000000000004</v>
      </c>
      <c r="D91" s="2">
        <v>5.9117999999999995</v>
      </c>
      <c r="E91" s="2">
        <v>32.746600000000001</v>
      </c>
      <c r="F91" s="2">
        <v>19.4846</v>
      </c>
    </row>
    <row r="92" spans="2:6">
      <c r="B92" s="2">
        <v>88</v>
      </c>
      <c r="C92" s="2">
        <v>7.4179999999999993</v>
      </c>
      <c r="D92" s="2">
        <v>5.1418000000000035</v>
      </c>
      <c r="E92" s="2">
        <v>58.895600000000002</v>
      </c>
      <c r="F92" s="2">
        <v>16.637599999999999</v>
      </c>
    </row>
    <row r="93" spans="2:6">
      <c r="B93" s="2">
        <v>89</v>
      </c>
      <c r="C93" s="2">
        <v>5.9089999999999989</v>
      </c>
      <c r="D93" s="2">
        <v>8.0168000000000035</v>
      </c>
      <c r="E93" s="2">
        <v>30.177599999999998</v>
      </c>
      <c r="F93" s="2">
        <v>9.7796000000000021</v>
      </c>
    </row>
    <row r="94" spans="2:6">
      <c r="B94" s="2">
        <v>90</v>
      </c>
      <c r="C94" s="2">
        <v>2.2100000000000009</v>
      </c>
      <c r="D94" s="2">
        <v>2.8208000000000055</v>
      </c>
      <c r="E94" s="2">
        <v>17.806599999999996</v>
      </c>
      <c r="F94" s="2">
        <v>6.3115999999999985</v>
      </c>
    </row>
    <row r="95" spans="2:6">
      <c r="B95" s="2">
        <v>91</v>
      </c>
      <c r="C95" s="2">
        <v>0.75</v>
      </c>
      <c r="D95" s="2">
        <v>1.7058000000000035</v>
      </c>
      <c r="E95" s="2">
        <v>10.224599999999995</v>
      </c>
      <c r="F95" s="2">
        <v>7.6666000000000025</v>
      </c>
    </row>
    <row r="96" spans="2:6">
      <c r="B96" s="2">
        <v>92</v>
      </c>
      <c r="C96" s="2">
        <v>1.9870000000000019</v>
      </c>
      <c r="D96" s="2">
        <v>9.3267999999999986</v>
      </c>
      <c r="E96" s="2">
        <v>21.924599999999998</v>
      </c>
      <c r="F96" s="2">
        <v>8.1946000000000012</v>
      </c>
    </row>
    <row r="97" spans="2:7">
      <c r="B97" s="2">
        <v>93</v>
      </c>
      <c r="C97" s="2">
        <v>5.8639999999999972</v>
      </c>
      <c r="D97" s="2">
        <v>8.7038000000000011</v>
      </c>
      <c r="E97" s="2">
        <v>45.721599999999995</v>
      </c>
      <c r="F97" s="2">
        <v>8.7826000000000022</v>
      </c>
    </row>
    <row r="98" spans="2:7">
      <c r="B98" s="2">
        <v>94</v>
      </c>
      <c r="C98" s="2">
        <v>10.463000000000001</v>
      </c>
      <c r="D98" s="2">
        <v>6.9558000000000035</v>
      </c>
      <c r="E98" s="2">
        <v>32.923599999999993</v>
      </c>
      <c r="F98" s="2">
        <v>9.0045999999999964</v>
      </c>
    </row>
    <row r="99" spans="2:7">
      <c r="B99" s="2">
        <v>95</v>
      </c>
      <c r="C99" s="2">
        <v>11.085999999999999</v>
      </c>
      <c r="D99" s="2">
        <v>8.3808000000000007</v>
      </c>
      <c r="E99" s="2">
        <v>50.674599999999998</v>
      </c>
      <c r="F99" s="2">
        <v>5.3826000000000001</v>
      </c>
    </row>
    <row r="100" spans="2:7">
      <c r="B100" s="2">
        <v>96</v>
      </c>
      <c r="C100" s="2">
        <v>8.3429999999999964</v>
      </c>
      <c r="D100" s="2">
        <v>8.6858000000000004</v>
      </c>
      <c r="E100" s="2">
        <v>39.777599999999993</v>
      </c>
      <c r="F100" s="2">
        <v>8.3755999999999986</v>
      </c>
    </row>
    <row r="101" spans="2:7">
      <c r="B101" s="2">
        <v>97</v>
      </c>
      <c r="C101" s="2">
        <v>7.3709999999999951</v>
      </c>
      <c r="D101" s="2">
        <v>7.7017999999999986</v>
      </c>
      <c r="E101" s="2">
        <v>35.186599999999999</v>
      </c>
      <c r="F101" s="2">
        <v>12.8416</v>
      </c>
    </row>
    <row r="102" spans="2:7">
      <c r="B102" s="2">
        <v>98</v>
      </c>
      <c r="C102" s="2">
        <v>3.9579999999999984</v>
      </c>
      <c r="D102" s="2">
        <v>4.8228000000000009</v>
      </c>
      <c r="E102" s="2">
        <v>11.069600000000001</v>
      </c>
      <c r="F102" s="2">
        <v>4.2245999999999988</v>
      </c>
    </row>
    <row r="103" spans="2:7">
      <c r="B103" s="2">
        <v>99</v>
      </c>
      <c r="C103" s="2">
        <v>3.1370000000000005</v>
      </c>
      <c r="D103" s="2">
        <v>4.1557999999999993</v>
      </c>
      <c r="E103" s="2">
        <v>26.998599999999996</v>
      </c>
      <c r="F103" s="2">
        <v>2.9545999999999992</v>
      </c>
    </row>
    <row r="104" spans="2:7">
      <c r="B104" s="2">
        <v>100</v>
      </c>
      <c r="C104" s="2">
        <v>1.8560000000000016</v>
      </c>
      <c r="D104" s="2">
        <v>2.0598000000000027</v>
      </c>
      <c r="E104" s="2">
        <v>51.831599999999995</v>
      </c>
      <c r="F104" s="2">
        <v>11.236600000000003</v>
      </c>
    </row>
    <row r="105" spans="2:7">
      <c r="B105" s="2" t="s">
        <v>72</v>
      </c>
      <c r="C105" s="2">
        <f>AVERAGE(C5:C104)</f>
        <v>6.078109999999997</v>
      </c>
      <c r="D105" s="2">
        <f t="shared" ref="D105:F105" si="0">AVERAGE(D5:D104)</f>
        <v>5.7839000000000009</v>
      </c>
      <c r="E105" s="2">
        <f t="shared" si="0"/>
        <v>31.393519999999981</v>
      </c>
      <c r="F105" s="2">
        <f t="shared" si="0"/>
        <v>9.0593400000000006</v>
      </c>
    </row>
    <row r="106" spans="2:7">
      <c r="B106" s="2" t="s">
        <v>11</v>
      </c>
      <c r="C106" s="2">
        <f>STDEV(C5:C104)</f>
        <v>3.4221144768736673</v>
      </c>
      <c r="D106" s="2">
        <f t="shared" ref="D106:F106" si="1">STDEV(D5:D104)</f>
        <v>2.5376391298873386</v>
      </c>
      <c r="E106" s="2">
        <f t="shared" si="1"/>
        <v>15.767396764875668</v>
      </c>
      <c r="F106" s="2">
        <f t="shared" si="1"/>
        <v>4.3294268489960714</v>
      </c>
    </row>
    <row r="107" spans="2:7">
      <c r="B107" s="2" t="s">
        <v>29</v>
      </c>
      <c r="C107" s="2">
        <f>C106/10</f>
        <v>0.34221144768736672</v>
      </c>
      <c r="D107" s="2">
        <f t="shared" ref="D107:F107" si="2">D106/10</f>
        <v>0.25376391298873385</v>
      </c>
      <c r="E107" s="2">
        <f t="shared" si="2"/>
        <v>1.5767396764875667</v>
      </c>
      <c r="F107" s="2">
        <f t="shared" si="2"/>
        <v>0.43294268489960713</v>
      </c>
    </row>
    <row r="108" spans="2:7">
      <c r="B108" s="2"/>
      <c r="C108" s="2"/>
      <c r="D108" s="2"/>
      <c r="E108" s="2"/>
      <c r="F108" s="2"/>
    </row>
    <row r="109" spans="2:7">
      <c r="B109" s="2" t="s">
        <v>153</v>
      </c>
      <c r="C109" t="s">
        <v>154</v>
      </c>
    </row>
    <row r="110" spans="2:7">
      <c r="B110" s="2"/>
    </row>
    <row r="111" spans="2:7" ht="16.2" thickBot="1">
      <c r="B111" s="2"/>
      <c r="C111" t="s">
        <v>155</v>
      </c>
    </row>
    <row r="112" spans="2:7">
      <c r="B112" s="2"/>
      <c r="C112" s="15" t="s">
        <v>156</v>
      </c>
      <c r="D112" s="15" t="s">
        <v>157</v>
      </c>
      <c r="E112" s="15" t="s">
        <v>158</v>
      </c>
      <c r="F112" s="15" t="s">
        <v>72</v>
      </c>
      <c r="G112" s="15" t="s">
        <v>159</v>
      </c>
    </row>
    <row r="113" spans="2:22">
      <c r="B113" s="2"/>
      <c r="C113" s="13" t="s">
        <v>56</v>
      </c>
      <c r="D113" s="13">
        <v>100</v>
      </c>
      <c r="E113" s="13">
        <v>607.81099999999969</v>
      </c>
      <c r="F113" s="13">
        <v>6.078109999999997</v>
      </c>
      <c r="G113" s="13">
        <v>11.710867492828335</v>
      </c>
    </row>
    <row r="114" spans="2:22">
      <c r="B114" s="2"/>
      <c r="C114" s="13" t="s">
        <v>57</v>
      </c>
      <c r="D114" s="13">
        <v>100</v>
      </c>
      <c r="E114" s="13">
        <v>578.3900000000001</v>
      </c>
      <c r="F114" s="13">
        <v>5.7839000000000009</v>
      </c>
      <c r="G114" s="13">
        <v>6.4396123535353684</v>
      </c>
    </row>
    <row r="115" spans="2:22">
      <c r="B115" s="2"/>
      <c r="C115" s="13" t="s">
        <v>91</v>
      </c>
      <c r="D115" s="13">
        <v>100</v>
      </c>
      <c r="E115" s="13">
        <v>3139.351999999998</v>
      </c>
      <c r="F115" s="13">
        <v>31.393519999999981</v>
      </c>
      <c r="G115" s="13">
        <v>248.61080074101167</v>
      </c>
    </row>
    <row r="116" spans="2:22" ht="16.2" thickBot="1">
      <c r="C116" s="14" t="s">
        <v>58</v>
      </c>
      <c r="D116" s="14">
        <v>100</v>
      </c>
      <c r="E116" s="14">
        <v>905.93400000000008</v>
      </c>
      <c r="F116" s="14">
        <v>9.0593400000000006</v>
      </c>
      <c r="G116" s="14">
        <v>18.74393684080805</v>
      </c>
    </row>
    <row r="119" spans="2:22" ht="16.2" thickBot="1">
      <c r="C119" t="s">
        <v>153</v>
      </c>
    </row>
    <row r="120" spans="2:22">
      <c r="C120" s="15" t="s">
        <v>160</v>
      </c>
      <c r="D120" s="15" t="s">
        <v>161</v>
      </c>
      <c r="E120" s="15" t="s">
        <v>162</v>
      </c>
      <c r="F120" s="15" t="s">
        <v>163</v>
      </c>
      <c r="G120" s="15" t="s">
        <v>164</v>
      </c>
      <c r="H120" s="15" t="s">
        <v>165</v>
      </c>
      <c r="I120" s="15" t="s">
        <v>166</v>
      </c>
      <c r="V120" s="7"/>
    </row>
    <row r="121" spans="2:22">
      <c r="C121" s="13" t="s">
        <v>167</v>
      </c>
      <c r="D121" s="13">
        <v>45381.025382887463</v>
      </c>
      <c r="E121" s="13">
        <v>3</v>
      </c>
      <c r="F121" s="13">
        <v>15127.008460962488</v>
      </c>
      <c r="G121" s="13">
        <v>211.93319824031099</v>
      </c>
      <c r="H121" s="13">
        <v>5.6093976505262012E-82</v>
      </c>
      <c r="I121" s="13">
        <v>2.6274407695703679</v>
      </c>
    </row>
    <row r="122" spans="2:22">
      <c r="C122" s="13" t="s">
        <v>168</v>
      </c>
      <c r="D122" s="13">
        <v>28265.016525389998</v>
      </c>
      <c r="E122" s="13">
        <v>396</v>
      </c>
      <c r="F122" s="13">
        <v>71.376304357045456</v>
      </c>
      <c r="G122" s="13"/>
      <c r="H122" s="13"/>
      <c r="I122" s="13"/>
    </row>
    <row r="123" spans="2:22">
      <c r="C123" s="13"/>
      <c r="D123" s="13"/>
      <c r="E123" s="13"/>
      <c r="F123" s="13"/>
      <c r="G123" s="13"/>
      <c r="H123" s="13"/>
      <c r="I123" s="13"/>
    </row>
    <row r="124" spans="2:22" ht="16.2" thickBot="1">
      <c r="C124" s="14" t="s">
        <v>169</v>
      </c>
      <c r="D124" s="14">
        <v>73646.041908277461</v>
      </c>
      <c r="E124" s="14">
        <v>399</v>
      </c>
      <c r="F124" s="14"/>
      <c r="G124" s="14"/>
      <c r="H124" s="14"/>
      <c r="I124" s="14"/>
    </row>
    <row r="126" spans="2:22">
      <c r="B126" t="s">
        <v>201</v>
      </c>
      <c r="C126" t="s">
        <v>210</v>
      </c>
    </row>
    <row r="127" spans="2:22">
      <c r="B127" t="s">
        <v>165</v>
      </c>
      <c r="C127">
        <f>TTEST(E5:E104, F5:F104, 2, 3)</f>
        <v>9.6863662930920025E-26</v>
      </c>
    </row>
    <row r="140" spans="2:21" ht="21">
      <c r="B140" s="1" t="s">
        <v>266</v>
      </c>
      <c r="O140" s="1" t="s">
        <v>267</v>
      </c>
    </row>
    <row r="141" spans="2:21">
      <c r="C141" s="5" t="s">
        <v>97</v>
      </c>
      <c r="D141" s="5" t="s">
        <v>98</v>
      </c>
      <c r="E141" s="5" t="s">
        <v>99</v>
      </c>
      <c r="F141" s="5" t="s">
        <v>100</v>
      </c>
      <c r="G141" s="5" t="s">
        <v>101</v>
      </c>
      <c r="H141" s="5" t="s">
        <v>102</v>
      </c>
      <c r="I141" s="5" t="s">
        <v>103</v>
      </c>
      <c r="J141" s="5" t="s">
        <v>104</v>
      </c>
      <c r="K141" s="5" t="s">
        <v>105</v>
      </c>
      <c r="L141" s="5" t="s">
        <v>106</v>
      </c>
      <c r="O141" s="7" t="s">
        <v>12</v>
      </c>
      <c r="P141" s="7">
        <v>293</v>
      </c>
      <c r="Q141" s="7" t="s">
        <v>107</v>
      </c>
      <c r="R141" s="7" t="s">
        <v>108</v>
      </c>
      <c r="S141" s="7" t="s">
        <v>15</v>
      </c>
      <c r="T141" s="7" t="s">
        <v>109</v>
      </c>
      <c r="U141" s="7" t="s">
        <v>110</v>
      </c>
    </row>
    <row r="142" spans="2:21">
      <c r="B142" s="2">
        <v>1</v>
      </c>
      <c r="C142" s="2">
        <v>2.352800000000002</v>
      </c>
      <c r="D142" s="2">
        <v>6.4253999999999962</v>
      </c>
      <c r="E142" s="2">
        <v>4.7122000000000028</v>
      </c>
      <c r="F142" s="2">
        <v>5.3398000000000039</v>
      </c>
      <c r="G142" s="2">
        <v>1.1695999999999955</v>
      </c>
      <c r="H142" s="2">
        <v>6.9941999999999993</v>
      </c>
      <c r="I142" s="2">
        <v>10.446000000000005</v>
      </c>
      <c r="J142" s="2">
        <v>27.768000000000001</v>
      </c>
      <c r="K142" s="2">
        <v>71.243800000000007</v>
      </c>
      <c r="L142" s="2">
        <v>2.1219999999999999</v>
      </c>
      <c r="O142">
        <v>0</v>
      </c>
      <c r="P142" s="33">
        <v>0</v>
      </c>
      <c r="Q142" s="33">
        <v>0</v>
      </c>
      <c r="R142" s="33">
        <v>0</v>
      </c>
      <c r="S142" s="33">
        <v>0</v>
      </c>
      <c r="T142" s="33">
        <v>0</v>
      </c>
      <c r="U142" s="33">
        <v>0</v>
      </c>
    </row>
    <row r="143" spans="2:21">
      <c r="B143" s="2">
        <v>2</v>
      </c>
      <c r="C143" s="2">
        <v>1.8728000000000016</v>
      </c>
      <c r="D143" s="2">
        <v>13.650399999999998</v>
      </c>
      <c r="E143" s="2">
        <v>29.676200000000001</v>
      </c>
      <c r="F143" s="2">
        <v>15.315800000000003</v>
      </c>
      <c r="G143" s="2">
        <v>2.8445999999999998</v>
      </c>
      <c r="H143" s="2">
        <v>2.1502000000000052</v>
      </c>
      <c r="I143" s="2">
        <v>32.135000000000005</v>
      </c>
      <c r="J143" s="2">
        <v>15.605000000000004</v>
      </c>
      <c r="K143" s="2">
        <v>70.599800000000002</v>
      </c>
      <c r="L143" s="2">
        <v>1.7469999999999999</v>
      </c>
      <c r="O143">
        <v>0.5</v>
      </c>
      <c r="P143" s="33">
        <v>6.1098266666666277</v>
      </c>
      <c r="Q143" s="33">
        <v>0.58309333333331637</v>
      </c>
      <c r="R143" s="33">
        <v>6.4358599999997708</v>
      </c>
      <c r="S143" s="33">
        <v>1.0899399999999559</v>
      </c>
      <c r="T143" s="33">
        <v>4.7064199999999659</v>
      </c>
      <c r="U143" s="33">
        <v>1.1611866666667079</v>
      </c>
    </row>
    <row r="144" spans="2:21">
      <c r="B144" s="2">
        <v>3</v>
      </c>
      <c r="C144" s="2">
        <v>1.0908000000000015</v>
      </c>
      <c r="D144" s="2">
        <v>3.4573999999999998</v>
      </c>
      <c r="E144" s="2">
        <v>7.6552000000000007</v>
      </c>
      <c r="F144" s="2">
        <v>11.633800000000001</v>
      </c>
      <c r="G144" s="2">
        <v>1.0206000000000017</v>
      </c>
      <c r="H144" s="2">
        <v>13.6312</v>
      </c>
      <c r="I144" s="2">
        <v>26.617000000000004</v>
      </c>
      <c r="J144" s="2">
        <v>28.034999999999997</v>
      </c>
      <c r="K144" s="2">
        <v>98.418800000000005</v>
      </c>
      <c r="L144" s="2">
        <v>1.4779999999999944</v>
      </c>
      <c r="O144">
        <v>1</v>
      </c>
      <c r="P144" s="33">
        <v>6.2692799999999167</v>
      </c>
      <c r="Q144" s="33">
        <v>3.1570333333332243</v>
      </c>
      <c r="R144" s="33">
        <v>8.5173200000001046</v>
      </c>
      <c r="S144" s="33">
        <v>14.065166666666698</v>
      </c>
      <c r="T144" s="33">
        <v>23.076640000000097</v>
      </c>
      <c r="U144" s="33">
        <v>1.5173000000000907</v>
      </c>
    </row>
    <row r="145" spans="2:21">
      <c r="B145" s="2">
        <v>4</v>
      </c>
      <c r="C145" s="2">
        <v>4.5568000000000026</v>
      </c>
      <c r="D145" s="2">
        <v>1.7984000000000009</v>
      </c>
      <c r="E145" s="2">
        <v>8.4271999999999991</v>
      </c>
      <c r="F145" s="2">
        <v>4.869800000000005</v>
      </c>
      <c r="G145" s="2">
        <v>1.6405999999999992</v>
      </c>
      <c r="H145" s="2">
        <v>18.502200000000009</v>
      </c>
      <c r="I145" s="2">
        <v>55.739000000000004</v>
      </c>
      <c r="J145" s="2">
        <v>36.816000000000003</v>
      </c>
      <c r="K145" s="2">
        <v>50.572800000000001</v>
      </c>
      <c r="L145" s="2">
        <v>2.1119999999999948</v>
      </c>
      <c r="O145">
        <v>1.5</v>
      </c>
      <c r="P145" s="33">
        <v>6.9031066666665808</v>
      </c>
      <c r="Q145" s="33">
        <v>3.4165600000001106</v>
      </c>
      <c r="R145" s="33">
        <v>8.9855266666666651</v>
      </c>
      <c r="S145" s="33">
        <v>19.432153333333304</v>
      </c>
      <c r="T145" s="33">
        <v>26.065293333333258</v>
      </c>
      <c r="U145" s="33">
        <v>3.2998466666668658</v>
      </c>
    </row>
    <row r="146" spans="2:21">
      <c r="B146" s="2">
        <v>5</v>
      </c>
      <c r="C146" s="2">
        <v>2.4498000000000033</v>
      </c>
      <c r="D146" s="2">
        <v>1.9354000000000013</v>
      </c>
      <c r="E146" s="2">
        <v>5.3342000000000027</v>
      </c>
      <c r="F146" s="2">
        <v>13.367800000000003</v>
      </c>
      <c r="G146" s="2">
        <v>2.208599999999997</v>
      </c>
      <c r="H146" s="2">
        <v>7.8952000000000027</v>
      </c>
      <c r="I146" s="2">
        <v>46.064000000000007</v>
      </c>
      <c r="J146" s="2">
        <v>40.278000000000006</v>
      </c>
      <c r="K146" s="2">
        <v>110.45779999999999</v>
      </c>
      <c r="L146" s="2">
        <v>1.1359999999999957</v>
      </c>
      <c r="O146">
        <v>2</v>
      </c>
      <c r="P146" s="33">
        <v>14.309873333333506</v>
      </c>
      <c r="Q146" s="33">
        <v>6.1933866666667186</v>
      </c>
      <c r="R146" s="33">
        <v>10.834420000000087</v>
      </c>
      <c r="S146" s="33">
        <v>27.672613333333345</v>
      </c>
      <c r="T146" s="33">
        <v>26.331139999999934</v>
      </c>
      <c r="U146" s="33">
        <v>5.1328000000000884</v>
      </c>
    </row>
    <row r="147" spans="2:21">
      <c r="B147" s="2">
        <v>6</v>
      </c>
      <c r="C147" s="2">
        <v>4.8908000000000023</v>
      </c>
      <c r="D147" s="2">
        <v>7.1843999999999966</v>
      </c>
      <c r="E147" s="2">
        <v>9.7642000000000024</v>
      </c>
      <c r="F147" s="2">
        <v>15.514800000000001</v>
      </c>
      <c r="G147" s="2">
        <v>0.90160000000000196</v>
      </c>
      <c r="H147" s="2">
        <v>3.0502000000000038</v>
      </c>
      <c r="I147" s="2">
        <v>11.756</v>
      </c>
      <c r="J147" s="2">
        <v>29.590999999999994</v>
      </c>
      <c r="K147" s="2">
        <v>50.9328</v>
      </c>
      <c r="L147" s="2">
        <v>6.9349999999999952</v>
      </c>
      <c r="O147">
        <v>2.5</v>
      </c>
      <c r="P147" s="33">
        <v>15.805106666666767</v>
      </c>
      <c r="Q147" s="33">
        <v>9.0984066666667545</v>
      </c>
      <c r="R147" s="33">
        <v>14.521653333333411</v>
      </c>
      <c r="S147" s="33">
        <v>34.919513333333271</v>
      </c>
      <c r="T147" s="33">
        <v>35.320773333333349</v>
      </c>
      <c r="U147" s="33">
        <v>6.284893333333514</v>
      </c>
    </row>
    <row r="148" spans="2:21">
      <c r="B148" s="2">
        <v>7</v>
      </c>
      <c r="C148" s="2">
        <v>3.6878000000000029</v>
      </c>
      <c r="D148" s="2">
        <v>4.7344000000000008</v>
      </c>
      <c r="E148" s="2">
        <v>8.9562000000000026</v>
      </c>
      <c r="F148" s="2">
        <v>22.965800000000002</v>
      </c>
      <c r="G148" s="2">
        <v>2.2235999999999976</v>
      </c>
      <c r="H148" s="2">
        <v>18.169199999999996</v>
      </c>
      <c r="I148" s="2">
        <v>6.9540000000000006</v>
      </c>
      <c r="J148" s="2">
        <v>32.263000000000005</v>
      </c>
      <c r="K148" s="2">
        <v>118.51179999999999</v>
      </c>
      <c r="L148" s="2">
        <v>5.2939999999999969</v>
      </c>
      <c r="O148">
        <v>3</v>
      </c>
      <c r="P148" s="33">
        <v>19.381046666666769</v>
      </c>
      <c r="Q148" s="33">
        <v>14.149293333333269</v>
      </c>
      <c r="R148" s="33">
        <v>15.577439999999974</v>
      </c>
      <c r="S148" s="33">
        <v>48.264299999999935</v>
      </c>
      <c r="T148" s="33">
        <v>54.307593333333315</v>
      </c>
      <c r="U148" s="33">
        <v>8.0048466666668787</v>
      </c>
    </row>
    <row r="149" spans="2:21">
      <c r="B149" s="2">
        <v>8</v>
      </c>
      <c r="C149" s="2">
        <v>1.7088000000000001</v>
      </c>
      <c r="D149" s="2">
        <v>2.1443999999999974</v>
      </c>
      <c r="E149" s="2">
        <v>47.257199999999997</v>
      </c>
      <c r="F149" s="2">
        <v>5.7468000000000004</v>
      </c>
      <c r="G149" s="2">
        <v>0.33259999999999934</v>
      </c>
      <c r="H149" s="2">
        <v>5.2482000000000042</v>
      </c>
      <c r="I149" s="2">
        <v>9.8330000000000055</v>
      </c>
      <c r="J149" s="2">
        <v>37.376999999999995</v>
      </c>
      <c r="K149" s="2">
        <v>131.3708</v>
      </c>
      <c r="L149" s="2">
        <v>3.0159999999999982</v>
      </c>
      <c r="O149">
        <v>3.5</v>
      </c>
      <c r="P149" s="33">
        <v>25.893553333333408</v>
      </c>
      <c r="Q149" s="33">
        <v>15.648300000000027</v>
      </c>
      <c r="R149" s="33">
        <v>16.148053333333316</v>
      </c>
      <c r="S149" s="33">
        <v>59.616226666666705</v>
      </c>
      <c r="T149" s="33">
        <v>81.264453333333265</v>
      </c>
      <c r="U149" s="33">
        <v>8.6422400000000721</v>
      </c>
    </row>
    <row r="150" spans="2:21">
      <c r="B150" s="2">
        <v>9</v>
      </c>
      <c r="C150" s="2">
        <v>1.4088000000000029</v>
      </c>
      <c r="D150" s="2">
        <v>2.1303999999999945</v>
      </c>
      <c r="E150" s="2">
        <v>7.242200000000004</v>
      </c>
      <c r="F150" s="2">
        <v>14.317800000000005</v>
      </c>
      <c r="G150" s="2">
        <v>1.8295999999999992</v>
      </c>
      <c r="H150" s="2">
        <v>39.248200000000004</v>
      </c>
      <c r="I150" s="2">
        <v>23.13600000000001</v>
      </c>
      <c r="J150" s="2">
        <v>14.962999999999994</v>
      </c>
      <c r="K150" s="2">
        <v>75.156800000000004</v>
      </c>
      <c r="L150" s="2">
        <v>17.015999999999991</v>
      </c>
      <c r="O150">
        <v>4</v>
      </c>
      <c r="P150" s="33">
        <v>31.509373333333279</v>
      </c>
      <c r="Q150" s="33">
        <v>21.032826666666573</v>
      </c>
      <c r="R150" s="33">
        <v>16.230200000000032</v>
      </c>
      <c r="S150" s="33">
        <v>78.100859999999614</v>
      </c>
      <c r="T150" s="33">
        <v>107.60171333333334</v>
      </c>
      <c r="U150" s="33">
        <v>15.310206666666829</v>
      </c>
    </row>
    <row r="151" spans="2:21">
      <c r="B151" s="2">
        <v>10</v>
      </c>
      <c r="C151" s="2">
        <v>3.6128</v>
      </c>
      <c r="D151" s="2">
        <v>3.7653999999999996</v>
      </c>
      <c r="E151" s="2">
        <v>9.6552000000000007</v>
      </c>
      <c r="F151" s="2">
        <v>9.5968000000000018</v>
      </c>
      <c r="G151" s="2">
        <v>2.9275999999999982</v>
      </c>
      <c r="H151" s="2">
        <v>24.087200000000003</v>
      </c>
      <c r="I151" s="2">
        <v>4.8640000000000043</v>
      </c>
      <c r="J151" s="2">
        <v>28.834999999999994</v>
      </c>
      <c r="K151" s="2">
        <v>126.56880000000001</v>
      </c>
      <c r="L151" s="2">
        <v>9.1419999999999959</v>
      </c>
      <c r="O151">
        <v>4.5</v>
      </c>
      <c r="P151" s="33">
        <v>38.670200000000044</v>
      </c>
      <c r="Q151" s="33">
        <v>28.072766666666659</v>
      </c>
      <c r="R151" s="33">
        <v>17.121806666666835</v>
      </c>
      <c r="S151" s="33">
        <v>99.586639999999932</v>
      </c>
      <c r="T151" s="33">
        <v>153.24262666666664</v>
      </c>
      <c r="U151" s="33">
        <v>26.079060000000197</v>
      </c>
    </row>
    <row r="152" spans="2:21">
      <c r="B152" s="2">
        <v>11</v>
      </c>
      <c r="C152" s="2">
        <v>4.1378000000000021</v>
      </c>
      <c r="D152" s="2">
        <v>13.246400000000001</v>
      </c>
      <c r="E152" s="2">
        <v>13.228200000000001</v>
      </c>
      <c r="F152" s="2">
        <v>18.122800000000005</v>
      </c>
      <c r="G152" s="2">
        <v>3.4575999999999993</v>
      </c>
      <c r="H152" s="2">
        <v>4.3282000000000025</v>
      </c>
      <c r="I152" s="2">
        <v>5.5410000000000039</v>
      </c>
      <c r="J152" s="2">
        <v>36.528999999999996</v>
      </c>
      <c r="K152" s="2">
        <v>74.808800000000005</v>
      </c>
      <c r="L152" s="2">
        <v>8.9349999999999952</v>
      </c>
      <c r="O152">
        <v>5</v>
      </c>
      <c r="P152" s="33">
        <v>43.131633333333262</v>
      </c>
      <c r="Q152" s="33">
        <v>36.834880000000048</v>
      </c>
      <c r="R152" s="33">
        <v>17.412466666666951</v>
      </c>
      <c r="S152" s="33">
        <v>122.7133</v>
      </c>
      <c r="T152" s="33">
        <v>215.39851999999991</v>
      </c>
      <c r="U152" s="33">
        <v>30.121626666666714</v>
      </c>
    </row>
    <row r="153" spans="2:21">
      <c r="B153" s="2">
        <v>12</v>
      </c>
      <c r="C153" s="2">
        <v>4.1538000000000004</v>
      </c>
      <c r="D153" s="2">
        <v>5.9003999999999976</v>
      </c>
      <c r="E153" s="2">
        <v>4.8841999999999999</v>
      </c>
      <c r="F153" s="2">
        <v>4.1388000000000034</v>
      </c>
      <c r="G153" s="2">
        <v>1.1156000000000006</v>
      </c>
      <c r="H153" s="2">
        <v>23.337200000000003</v>
      </c>
      <c r="I153" s="2">
        <v>32.947000000000003</v>
      </c>
      <c r="J153" s="2">
        <v>17.239999999999995</v>
      </c>
      <c r="K153" s="2">
        <v>69.380800000000008</v>
      </c>
      <c r="L153" s="2">
        <v>25.683999999999997</v>
      </c>
      <c r="O153">
        <v>5.5</v>
      </c>
      <c r="P153" s="33">
        <v>48.188113333333341</v>
      </c>
      <c r="Q153" s="33">
        <v>44.954513333333402</v>
      </c>
      <c r="R153" s="33">
        <v>19.910006666666511</v>
      </c>
      <c r="S153" s="33">
        <v>148.13805999999994</v>
      </c>
      <c r="T153" s="33">
        <v>282.29356000000001</v>
      </c>
      <c r="U153" s="33">
        <v>38.445460000000196</v>
      </c>
    </row>
    <row r="154" spans="2:21">
      <c r="B154" s="2">
        <v>13</v>
      </c>
      <c r="C154" s="2">
        <v>4.2998000000000012</v>
      </c>
      <c r="D154" s="2">
        <v>1.973399999999998</v>
      </c>
      <c r="E154" s="2">
        <v>6.779200000000003</v>
      </c>
      <c r="F154" s="2">
        <v>3.1688000000000045</v>
      </c>
      <c r="G154" s="2">
        <v>0.92660000000000053</v>
      </c>
      <c r="H154" s="2">
        <v>15.563200000000002</v>
      </c>
      <c r="I154" s="2">
        <v>17.144000000000005</v>
      </c>
      <c r="J154" s="2">
        <v>30.209000000000003</v>
      </c>
      <c r="K154" s="2">
        <v>81.892799999999994</v>
      </c>
      <c r="L154" s="2">
        <v>0.41899999999999693</v>
      </c>
      <c r="O154">
        <v>6</v>
      </c>
      <c r="P154" s="33">
        <v>51.617566666666583</v>
      </c>
      <c r="Q154" s="33">
        <v>55.572333333333312</v>
      </c>
      <c r="R154" s="33">
        <v>21.927246666666697</v>
      </c>
      <c r="S154" s="33">
        <v>181.03768000000019</v>
      </c>
      <c r="T154" s="33">
        <v>359.13107999999988</v>
      </c>
      <c r="U154" s="33">
        <v>48.034086666666838</v>
      </c>
    </row>
    <row r="155" spans="2:21">
      <c r="B155" s="2">
        <v>14</v>
      </c>
      <c r="C155" s="2">
        <v>4.0828000000000024</v>
      </c>
      <c r="D155" s="2">
        <v>2.2633999999999972</v>
      </c>
      <c r="E155" s="2">
        <v>12.276200000000003</v>
      </c>
      <c r="F155" s="2">
        <v>13.827800000000003</v>
      </c>
      <c r="G155" s="2">
        <v>1.4236000000000004</v>
      </c>
      <c r="H155" s="2">
        <v>11.109200000000001</v>
      </c>
      <c r="I155" s="2">
        <v>3.6820000000000022</v>
      </c>
      <c r="J155" s="2">
        <v>13.332999999999998</v>
      </c>
      <c r="K155" s="2">
        <v>67.152799999999999</v>
      </c>
      <c r="L155" s="2">
        <v>5.0429999999999993</v>
      </c>
      <c r="O155">
        <v>6.5</v>
      </c>
      <c r="P155" s="33">
        <v>59.17138666666667</v>
      </c>
      <c r="Q155" s="33">
        <v>66.684899999999999</v>
      </c>
      <c r="R155" s="33">
        <v>23.582393333333307</v>
      </c>
      <c r="S155" s="33">
        <v>201.48943999999983</v>
      </c>
      <c r="T155" s="33">
        <v>444.78792666666664</v>
      </c>
      <c r="U155" s="33">
        <v>67.462993333333259</v>
      </c>
    </row>
    <row r="156" spans="2:21">
      <c r="B156" s="2">
        <v>15</v>
      </c>
      <c r="C156" s="2">
        <v>5.5678000000000019</v>
      </c>
      <c r="D156" s="2">
        <v>9.2813999999999979</v>
      </c>
      <c r="E156" s="2">
        <v>7.0572000000000017</v>
      </c>
      <c r="F156" s="2">
        <v>14.138800000000003</v>
      </c>
      <c r="G156" s="2">
        <v>4.3346000000000018</v>
      </c>
      <c r="H156" s="2">
        <v>31.394200000000005</v>
      </c>
      <c r="I156" s="2">
        <v>34.421999999999997</v>
      </c>
      <c r="J156" s="2">
        <v>57.212999999999994</v>
      </c>
      <c r="K156" s="2">
        <v>89.623799999999989</v>
      </c>
      <c r="L156" s="2">
        <v>18.271000000000001</v>
      </c>
      <c r="O156">
        <v>7</v>
      </c>
      <c r="P156" s="33">
        <v>64.080513333333414</v>
      </c>
      <c r="Q156" s="33">
        <v>77.733720000000034</v>
      </c>
      <c r="R156" s="33">
        <v>24.929513333333553</v>
      </c>
      <c r="S156" s="33">
        <v>226.08611999999982</v>
      </c>
      <c r="T156" s="33">
        <v>534.75135999999975</v>
      </c>
      <c r="U156" s="33">
        <v>80.675426666666965</v>
      </c>
    </row>
    <row r="157" spans="2:21">
      <c r="B157" s="2">
        <v>16</v>
      </c>
      <c r="C157" s="2">
        <v>2.7268000000000008</v>
      </c>
      <c r="D157" s="2">
        <v>4.5043999999999969</v>
      </c>
      <c r="E157" s="2">
        <v>6.8742000000000019</v>
      </c>
      <c r="F157" s="2">
        <v>11.419800000000002</v>
      </c>
      <c r="G157" s="2">
        <v>2.7605999999999966</v>
      </c>
      <c r="H157" s="2">
        <v>1.9002000000000052</v>
      </c>
      <c r="I157" s="2">
        <v>22.905000000000001</v>
      </c>
      <c r="J157" s="2">
        <v>17.241</v>
      </c>
      <c r="K157" s="2">
        <v>51.214799999999997</v>
      </c>
      <c r="L157" s="2">
        <v>2.2049999999999983</v>
      </c>
      <c r="O157">
        <v>7.5</v>
      </c>
      <c r="P157" s="33">
        <v>67.348473333333203</v>
      </c>
      <c r="Q157" s="33">
        <v>91.296160000000071</v>
      </c>
      <c r="R157" s="33">
        <v>28.046086666666334</v>
      </c>
      <c r="S157" s="33">
        <v>253.35022666666652</v>
      </c>
      <c r="T157" s="33">
        <v>617.62052000000006</v>
      </c>
      <c r="U157" s="33">
        <v>89.035313333333363</v>
      </c>
    </row>
    <row r="158" spans="2:21">
      <c r="B158" s="2">
        <v>17</v>
      </c>
      <c r="C158" s="2">
        <v>3.4958000000000027</v>
      </c>
      <c r="D158" s="2">
        <v>3.1573999999999955</v>
      </c>
      <c r="E158" s="2">
        <v>17.241199999999999</v>
      </c>
      <c r="F158" s="2">
        <v>5.8078000000000003</v>
      </c>
      <c r="G158" s="2">
        <v>2.4515999999999991</v>
      </c>
      <c r="H158" s="2">
        <v>0.82920000000000016</v>
      </c>
      <c r="I158" s="2">
        <v>10.587000000000003</v>
      </c>
      <c r="J158" s="2">
        <v>29.423000000000002</v>
      </c>
      <c r="K158" s="2">
        <v>32.364800000000002</v>
      </c>
      <c r="L158" s="2">
        <v>16.210999999999999</v>
      </c>
      <c r="O158">
        <v>8</v>
      </c>
      <c r="P158" s="33">
        <v>77.04741999999996</v>
      </c>
      <c r="Q158" s="33">
        <v>106.07793333333328</v>
      </c>
      <c r="R158" s="33">
        <v>28.160359999999578</v>
      </c>
      <c r="S158" s="33">
        <v>274.47601999999978</v>
      </c>
      <c r="T158" s="33">
        <v>690.46953333333317</v>
      </c>
      <c r="U158" s="33">
        <v>101.96385333333325</v>
      </c>
    </row>
    <row r="159" spans="2:21">
      <c r="B159" s="2">
        <v>18</v>
      </c>
      <c r="C159" s="2">
        <v>1.8248000000000033</v>
      </c>
      <c r="D159" s="2">
        <v>1.9493999999999971</v>
      </c>
      <c r="E159" s="2">
        <v>5.3952000000000027</v>
      </c>
      <c r="F159" s="2">
        <v>19.415800000000004</v>
      </c>
      <c r="G159" s="2">
        <v>1.5185999999999993</v>
      </c>
      <c r="H159" s="2">
        <v>23.129200000000004</v>
      </c>
      <c r="I159" s="2">
        <v>22.438000000000002</v>
      </c>
      <c r="J159" s="2">
        <v>23.78</v>
      </c>
      <c r="K159" s="2">
        <v>57.358800000000002</v>
      </c>
      <c r="L159" s="2">
        <v>4.1779999999999973</v>
      </c>
      <c r="O159">
        <v>8.5</v>
      </c>
      <c r="P159" s="33">
        <v>80.740719999999925</v>
      </c>
      <c r="Q159" s="33">
        <v>119.64777999999987</v>
      </c>
      <c r="R159" s="33">
        <v>29.278459999999832</v>
      </c>
      <c r="S159" s="33">
        <v>301.67570666666683</v>
      </c>
      <c r="T159" s="33">
        <v>755.16831333333289</v>
      </c>
      <c r="U159" s="33">
        <v>109.85352666666705</v>
      </c>
    </row>
    <row r="160" spans="2:21">
      <c r="B160" s="2">
        <v>19</v>
      </c>
      <c r="C160" s="2">
        <v>3.3568000000000033</v>
      </c>
      <c r="D160" s="2">
        <v>3.0053999999999945</v>
      </c>
      <c r="E160" s="2">
        <v>4.7601999999999975</v>
      </c>
      <c r="F160" s="2">
        <v>10.988800000000005</v>
      </c>
      <c r="G160" s="2">
        <v>2.7466000000000008</v>
      </c>
      <c r="H160" s="2">
        <v>12.107200000000006</v>
      </c>
      <c r="I160" s="2">
        <v>32.472000000000008</v>
      </c>
      <c r="J160" s="2">
        <v>65.018000000000001</v>
      </c>
      <c r="K160" s="2">
        <v>70.967799999999997</v>
      </c>
      <c r="L160" s="2">
        <v>11.292999999999999</v>
      </c>
      <c r="O160">
        <v>9</v>
      </c>
      <c r="P160" s="33">
        <v>83.717713333333364</v>
      </c>
      <c r="Q160" s="33">
        <v>133.57717333333326</v>
      </c>
      <c r="R160" s="33">
        <v>32.99920666666646</v>
      </c>
      <c r="S160" s="33">
        <v>329.144026666667</v>
      </c>
      <c r="T160" s="33">
        <v>821.17265999999972</v>
      </c>
      <c r="U160" s="33">
        <v>121.46444000000025</v>
      </c>
    </row>
    <row r="161" spans="2:21">
      <c r="B161" s="2">
        <v>20</v>
      </c>
      <c r="C161" s="2">
        <v>3.7308000000000021</v>
      </c>
      <c r="D161" s="2">
        <v>3.7483999999999966</v>
      </c>
      <c r="E161" s="2">
        <v>9.6011999999999986</v>
      </c>
      <c r="F161" s="2">
        <v>12.421800000000005</v>
      </c>
      <c r="G161" s="2">
        <v>3.2676000000000016</v>
      </c>
      <c r="H161" s="2">
        <v>0.96220000000000283</v>
      </c>
      <c r="I161" s="2">
        <v>22.01400000000001</v>
      </c>
      <c r="J161" s="2">
        <v>39.141999999999996</v>
      </c>
      <c r="K161" s="2">
        <v>105.8708</v>
      </c>
      <c r="L161" s="2">
        <v>5.5689999999999955</v>
      </c>
      <c r="O161">
        <v>9.5</v>
      </c>
      <c r="P161" s="33">
        <v>84.603046666666756</v>
      </c>
      <c r="Q161" s="33">
        <v>146.27079333333339</v>
      </c>
      <c r="R161" s="33">
        <v>33.865253333333222</v>
      </c>
      <c r="S161" s="33">
        <v>351.7521333333334</v>
      </c>
      <c r="T161" s="33">
        <v>880.13360666666665</v>
      </c>
      <c r="U161" s="33">
        <v>136.35768666666701</v>
      </c>
    </row>
    <row r="162" spans="2:21">
      <c r="B162" s="2">
        <v>21</v>
      </c>
      <c r="C162" s="2">
        <v>6.6318000000000019</v>
      </c>
      <c r="D162" s="2">
        <v>3.7774000000000001</v>
      </c>
      <c r="E162" s="2">
        <v>3.2282000000000011</v>
      </c>
      <c r="F162" s="2">
        <v>6.7137999999999991</v>
      </c>
      <c r="G162" s="2">
        <v>0.89759999999999707</v>
      </c>
      <c r="H162" s="2">
        <v>1.1142000000000039</v>
      </c>
      <c r="I162" s="2">
        <v>46.210000000000008</v>
      </c>
      <c r="J162" s="2">
        <v>24.733000000000004</v>
      </c>
      <c r="K162" s="2">
        <v>63.922800000000009</v>
      </c>
      <c r="L162" s="2">
        <v>5.205999999999996</v>
      </c>
      <c r="O162">
        <v>10</v>
      </c>
      <c r="P162" s="33">
        <v>87.163606666666709</v>
      </c>
      <c r="Q162" s="33">
        <v>164.11035333333328</v>
      </c>
      <c r="R162" s="33">
        <v>59.341020000000022</v>
      </c>
      <c r="S162" s="33">
        <v>371.2318866666667</v>
      </c>
      <c r="T162" s="33">
        <v>931.79814666666641</v>
      </c>
      <c r="U162" s="33">
        <v>144.87727999999964</v>
      </c>
    </row>
    <row r="163" spans="2:21">
      <c r="B163" s="2">
        <v>22</v>
      </c>
      <c r="C163" s="2">
        <v>9.1738000000000035</v>
      </c>
      <c r="D163" s="2">
        <v>9.1794000000000011</v>
      </c>
      <c r="E163" s="2">
        <v>11.081200000000003</v>
      </c>
      <c r="F163" s="2">
        <v>8.7867999999999995</v>
      </c>
      <c r="G163" s="2">
        <v>3.4635999999999996</v>
      </c>
      <c r="H163" s="2">
        <v>19.322200000000002</v>
      </c>
      <c r="I163" s="2">
        <v>9.159000000000006</v>
      </c>
      <c r="J163" s="2">
        <v>58.822999999999993</v>
      </c>
      <c r="K163" s="2">
        <v>94.208799999999997</v>
      </c>
      <c r="L163" s="2">
        <v>14.933999999999997</v>
      </c>
      <c r="O163">
        <v>10.5</v>
      </c>
      <c r="P163" s="33">
        <v>90.582779999999985</v>
      </c>
      <c r="Q163" s="33">
        <v>183.28084000000015</v>
      </c>
      <c r="R163" s="33">
        <v>59.483999999999988</v>
      </c>
      <c r="S163" s="33">
        <v>397.21980666666661</v>
      </c>
      <c r="T163" s="33">
        <v>981.18894666666699</v>
      </c>
      <c r="U163" s="33">
        <v>150.37218000000024</v>
      </c>
    </row>
    <row r="164" spans="2:21">
      <c r="B164" s="2">
        <v>23</v>
      </c>
      <c r="C164" s="2">
        <v>3.2108000000000025</v>
      </c>
      <c r="D164" s="2">
        <v>6.2083999999999975</v>
      </c>
      <c r="E164" s="2">
        <v>13.721200000000003</v>
      </c>
      <c r="F164" s="2">
        <v>10.595800000000004</v>
      </c>
      <c r="G164" s="2">
        <v>3.9345999999999961</v>
      </c>
      <c r="H164" s="2">
        <v>8.6162000000000063</v>
      </c>
      <c r="I164" s="2">
        <v>39.555999999999997</v>
      </c>
      <c r="J164" s="2">
        <v>6.5949999999999989</v>
      </c>
      <c r="K164" s="2">
        <v>32.7898</v>
      </c>
      <c r="L164" s="2">
        <v>15.734999999999999</v>
      </c>
      <c r="O164">
        <v>11</v>
      </c>
      <c r="P164" s="33">
        <v>96.983259999999774</v>
      </c>
      <c r="Q164" s="33">
        <v>199.84432000000001</v>
      </c>
      <c r="R164" s="33">
        <v>61.739593333333183</v>
      </c>
      <c r="S164" s="33">
        <v>411.91138000000001</v>
      </c>
      <c r="T164" s="33">
        <v>1025.6754133333343</v>
      </c>
      <c r="U164" s="33">
        <v>156.82111333333299</v>
      </c>
    </row>
    <row r="165" spans="2:21">
      <c r="B165" s="2">
        <v>24</v>
      </c>
      <c r="C165" s="2">
        <v>3.7688000000000024</v>
      </c>
      <c r="D165" s="2">
        <v>5.1554000000000002</v>
      </c>
      <c r="E165" s="2">
        <v>18.533200000000001</v>
      </c>
      <c r="F165" s="2">
        <v>25.809800000000003</v>
      </c>
      <c r="G165" s="2">
        <v>2.7595999999999989</v>
      </c>
      <c r="H165" s="2">
        <v>2.482200000000006</v>
      </c>
      <c r="I165" s="2">
        <v>34.287999999999997</v>
      </c>
      <c r="J165" s="2">
        <v>35.716999999999999</v>
      </c>
      <c r="K165" s="2">
        <v>53.598799999999997</v>
      </c>
      <c r="L165" s="2">
        <v>17.588999999999999</v>
      </c>
    </row>
    <row r="166" spans="2:21">
      <c r="B166" s="2">
        <v>25</v>
      </c>
      <c r="C166" s="2">
        <v>3.3218000000000032</v>
      </c>
      <c r="D166" s="2">
        <v>5.0974000000000004</v>
      </c>
      <c r="E166" s="2">
        <v>13.551200000000001</v>
      </c>
      <c r="F166" s="2">
        <v>14.1738</v>
      </c>
      <c r="G166" s="2">
        <v>3.6465999999999994</v>
      </c>
      <c r="H166" s="2">
        <v>12.8232</v>
      </c>
      <c r="I166" s="2">
        <v>21.653000000000006</v>
      </c>
      <c r="J166" s="2">
        <v>17.114999999999995</v>
      </c>
      <c r="K166" s="2">
        <v>38.193799999999996</v>
      </c>
      <c r="L166" s="2">
        <v>9.8089999999999975</v>
      </c>
    </row>
    <row r="167" spans="2:21">
      <c r="B167" s="2">
        <v>26</v>
      </c>
      <c r="C167" s="2">
        <v>4.0198</v>
      </c>
      <c r="D167" s="2">
        <v>17.433399999999999</v>
      </c>
      <c r="E167" s="2">
        <v>6.5302000000000007</v>
      </c>
      <c r="F167" s="2">
        <v>12.149799999999999</v>
      </c>
      <c r="G167" s="2">
        <v>2.2725999999999971</v>
      </c>
      <c r="H167" s="2">
        <v>4.9782000000000011</v>
      </c>
      <c r="I167" s="2">
        <v>58.736000000000004</v>
      </c>
      <c r="J167" s="2">
        <v>38.965999999999994</v>
      </c>
      <c r="K167" s="2">
        <v>63.513800000000003</v>
      </c>
      <c r="L167" s="2">
        <v>3.1779999999999973</v>
      </c>
    </row>
    <row r="168" spans="2:21">
      <c r="B168" s="2">
        <v>27</v>
      </c>
      <c r="C168" s="2">
        <v>3.7658000000000023</v>
      </c>
      <c r="D168" s="2">
        <v>5.1524000000000001</v>
      </c>
      <c r="E168" s="2">
        <v>7.1351999999999975</v>
      </c>
      <c r="F168" s="2">
        <v>21.9818</v>
      </c>
      <c r="G168" s="2">
        <v>3.7445999999999984</v>
      </c>
      <c r="H168" s="2">
        <v>18.783200000000001</v>
      </c>
      <c r="I168" s="2">
        <v>28.25</v>
      </c>
      <c r="J168" s="2">
        <v>33.555999999999997</v>
      </c>
      <c r="K168" s="2">
        <v>64.113799999999998</v>
      </c>
      <c r="L168" s="2">
        <v>5.2879999999999967</v>
      </c>
    </row>
    <row r="169" spans="2:21">
      <c r="B169" s="2">
        <v>28</v>
      </c>
      <c r="C169" s="2">
        <v>7.8788000000000018</v>
      </c>
      <c r="D169" s="2">
        <v>4.3083999999999989</v>
      </c>
      <c r="E169" s="2">
        <v>10.168199999999999</v>
      </c>
      <c r="F169" s="2">
        <v>8.6557999999999993</v>
      </c>
      <c r="G169" s="2">
        <v>2.1345999999999989</v>
      </c>
      <c r="H169" s="2">
        <v>29.191200000000002</v>
      </c>
      <c r="I169" s="2">
        <v>2.3220000000000027</v>
      </c>
      <c r="J169" s="2">
        <v>56.769000000000005</v>
      </c>
      <c r="K169" s="2">
        <v>88.953800000000001</v>
      </c>
      <c r="L169" s="2">
        <v>9.9759999999999991</v>
      </c>
    </row>
    <row r="170" spans="2:21">
      <c r="B170" s="2">
        <v>29</v>
      </c>
      <c r="C170" s="2">
        <v>2.3228000000000009</v>
      </c>
      <c r="D170" s="2">
        <v>2.8164000000000016</v>
      </c>
      <c r="E170" s="2">
        <v>8.1422000000000025</v>
      </c>
      <c r="F170" s="2">
        <v>12.588799999999999</v>
      </c>
      <c r="G170" s="2">
        <v>0.6186000000000007</v>
      </c>
      <c r="H170" s="2">
        <v>10.254200000000004</v>
      </c>
      <c r="I170" s="2">
        <v>19.164000000000001</v>
      </c>
      <c r="J170" s="2">
        <v>23.063000000000002</v>
      </c>
      <c r="K170" s="2">
        <v>46.113799999999998</v>
      </c>
      <c r="L170" s="2">
        <v>2.3109999999999999</v>
      </c>
    </row>
    <row r="171" spans="2:21">
      <c r="B171" s="2">
        <v>30</v>
      </c>
      <c r="C171" s="2">
        <v>2.9228000000000023</v>
      </c>
      <c r="D171" s="2">
        <v>6.2623999999999995</v>
      </c>
      <c r="E171" s="2">
        <v>5.5172000000000025</v>
      </c>
      <c r="F171" s="2">
        <v>9.5438000000000045</v>
      </c>
      <c r="G171" s="2">
        <v>1.5335999999999999</v>
      </c>
      <c r="H171" s="2">
        <v>6.3992000000000004</v>
      </c>
      <c r="I171" s="2">
        <v>11.851000000000006</v>
      </c>
      <c r="J171" s="2">
        <v>67.504000000000005</v>
      </c>
      <c r="K171" s="2">
        <v>66.559799999999996</v>
      </c>
      <c r="L171" s="2">
        <v>16.326999999999998</v>
      </c>
    </row>
    <row r="172" spans="2:21">
      <c r="B172" s="2">
        <v>31</v>
      </c>
      <c r="C172" s="2">
        <v>9.9618000000000002</v>
      </c>
      <c r="D172" s="2">
        <v>2.9653999999999954</v>
      </c>
      <c r="E172" s="2">
        <v>7.0912000000000006</v>
      </c>
      <c r="F172" s="2">
        <v>5.6018000000000043</v>
      </c>
      <c r="G172" s="2">
        <v>2.4885999999999981</v>
      </c>
      <c r="H172" s="2">
        <v>12.857200000000006</v>
      </c>
      <c r="I172" s="2">
        <v>20.843000000000004</v>
      </c>
      <c r="J172" s="2">
        <v>71.606999999999999</v>
      </c>
      <c r="K172" s="2">
        <v>153.0728</v>
      </c>
      <c r="L172" s="2">
        <v>8.6879999999999953</v>
      </c>
    </row>
    <row r="173" spans="2:21">
      <c r="B173" s="2">
        <v>32</v>
      </c>
      <c r="C173" s="2">
        <v>3.1008000000000031</v>
      </c>
      <c r="D173" s="2">
        <v>3.1753999999999962</v>
      </c>
      <c r="E173" s="2">
        <v>0.97820000000000107</v>
      </c>
      <c r="F173" s="2">
        <v>25.6098</v>
      </c>
      <c r="G173" s="2">
        <v>3.0615999999999985</v>
      </c>
      <c r="H173" s="2">
        <v>16.777200000000001</v>
      </c>
      <c r="I173" s="2">
        <v>22.076999999999998</v>
      </c>
      <c r="J173" s="2">
        <v>31.147000000000006</v>
      </c>
      <c r="K173" s="2">
        <v>42.709800000000001</v>
      </c>
      <c r="L173" s="2">
        <v>2.921999999999997</v>
      </c>
    </row>
    <row r="174" spans="2:21">
      <c r="B174" s="2">
        <v>33</v>
      </c>
      <c r="C174" s="2">
        <v>1.6068000000000033</v>
      </c>
      <c r="D174" s="2">
        <v>1.2153999999999954</v>
      </c>
      <c r="E174" s="2">
        <v>7.3732000000000042</v>
      </c>
      <c r="F174" s="2">
        <v>21.657800000000002</v>
      </c>
      <c r="G174" s="2">
        <v>2.7785999999999973</v>
      </c>
      <c r="H174" s="2">
        <v>18.543200000000006</v>
      </c>
      <c r="I174" s="2">
        <v>58.045000000000002</v>
      </c>
      <c r="J174" s="2">
        <v>35.147000000000006</v>
      </c>
      <c r="K174" s="2">
        <v>42.402799999999999</v>
      </c>
      <c r="L174" s="2">
        <v>0.69599999999999795</v>
      </c>
    </row>
    <row r="175" spans="2:21">
      <c r="B175" s="2">
        <v>34</v>
      </c>
      <c r="C175" s="2">
        <v>2.4978000000000016</v>
      </c>
      <c r="D175" s="2">
        <v>1.1854000000000013</v>
      </c>
      <c r="E175" s="2">
        <v>6.1032000000000011</v>
      </c>
      <c r="F175" s="2">
        <v>7.7298000000000044</v>
      </c>
      <c r="G175" s="2">
        <v>1.5505999999999958</v>
      </c>
      <c r="H175" s="2">
        <v>33.7742</v>
      </c>
      <c r="I175" s="2">
        <v>36.442999999999998</v>
      </c>
      <c r="J175" s="2">
        <v>50.769999999999996</v>
      </c>
      <c r="K175" s="2">
        <v>57.570800000000006</v>
      </c>
      <c r="L175" s="2">
        <v>4.6809999999999974</v>
      </c>
    </row>
    <row r="176" spans="2:21">
      <c r="B176" s="2">
        <v>35</v>
      </c>
      <c r="C176" s="2">
        <v>2.107800000000001</v>
      </c>
      <c r="D176" s="2">
        <v>3.061399999999999</v>
      </c>
      <c r="E176" s="2">
        <v>6.7432000000000016</v>
      </c>
      <c r="F176" s="2">
        <v>3.7308000000000021</v>
      </c>
      <c r="G176" s="2">
        <v>1.715600000000002</v>
      </c>
      <c r="H176" s="2">
        <v>16.122199999999999</v>
      </c>
      <c r="I176" s="2">
        <v>9.2120000000000033</v>
      </c>
      <c r="J176" s="2">
        <v>30.106999999999999</v>
      </c>
      <c r="K176" s="2">
        <v>31.221800000000002</v>
      </c>
      <c r="L176" s="2">
        <v>0.59499999999999886</v>
      </c>
    </row>
    <row r="177" spans="2:12">
      <c r="B177" s="2">
        <v>36</v>
      </c>
      <c r="C177" s="2">
        <v>3.9838000000000022</v>
      </c>
      <c r="D177" s="2">
        <v>5.2263999999999982</v>
      </c>
      <c r="E177" s="2">
        <v>8.7231999999999985</v>
      </c>
      <c r="F177" s="2">
        <v>6.2777999999999992</v>
      </c>
      <c r="G177" s="2">
        <v>2.0045999999999964</v>
      </c>
      <c r="H177" s="2">
        <v>18.843200000000003</v>
      </c>
      <c r="I177" s="2">
        <v>21.078000000000003</v>
      </c>
      <c r="J177" s="2">
        <v>71.013999999999996</v>
      </c>
      <c r="K177" s="2">
        <v>18.416800000000009</v>
      </c>
      <c r="L177" s="2">
        <v>6.0689999999999955</v>
      </c>
    </row>
    <row r="178" spans="2:12">
      <c r="B178" s="2">
        <v>37</v>
      </c>
      <c r="C178" s="2">
        <v>0.26980000000000004</v>
      </c>
      <c r="D178" s="2">
        <v>4.9533999999999949</v>
      </c>
      <c r="E178" s="2">
        <v>3.8462000000000032</v>
      </c>
      <c r="F178" s="2">
        <v>30.980800000000002</v>
      </c>
      <c r="G178" s="2">
        <v>0.67960000000000065</v>
      </c>
      <c r="H178" s="2">
        <v>7.3841999999999999</v>
      </c>
      <c r="I178" s="2">
        <v>30.279000000000011</v>
      </c>
      <c r="J178" s="2">
        <v>35.376999999999995</v>
      </c>
      <c r="K178" s="2">
        <v>42.399799999999999</v>
      </c>
      <c r="L178" s="2">
        <v>8.3829999999999956</v>
      </c>
    </row>
    <row r="179" spans="2:12">
      <c r="B179" s="2">
        <v>38</v>
      </c>
      <c r="C179" s="2">
        <v>3.9668000000000028</v>
      </c>
      <c r="D179" s="2">
        <v>12.244399999999999</v>
      </c>
      <c r="E179" s="2">
        <v>7.5932000000000031</v>
      </c>
      <c r="F179" s="2">
        <v>6.825800000000001</v>
      </c>
      <c r="G179" s="2">
        <v>2.3755999999999986</v>
      </c>
      <c r="H179" s="2">
        <v>4.4102000000000032</v>
      </c>
      <c r="I179" s="2">
        <v>29.957999999999998</v>
      </c>
      <c r="J179" s="2">
        <v>24.031999999999996</v>
      </c>
      <c r="K179" s="2">
        <v>62.099800000000002</v>
      </c>
      <c r="L179" s="2">
        <v>13.986000000000004</v>
      </c>
    </row>
    <row r="180" spans="2:12">
      <c r="B180" s="2">
        <v>39</v>
      </c>
      <c r="C180" s="2">
        <v>2.440800000000003</v>
      </c>
      <c r="D180" s="2">
        <v>3.7633999999999972</v>
      </c>
      <c r="E180" s="2">
        <v>2.279200000000003</v>
      </c>
      <c r="F180" s="2">
        <v>12.736800000000002</v>
      </c>
      <c r="G180" s="2">
        <v>2.8599999999997294E-2</v>
      </c>
      <c r="H180" s="2">
        <v>7.3751999999999995</v>
      </c>
      <c r="I180" s="2">
        <v>23.933999999999997</v>
      </c>
      <c r="J180" s="2">
        <v>50.566999999999993</v>
      </c>
      <c r="K180" s="2">
        <v>87.336800000000011</v>
      </c>
      <c r="L180" s="2">
        <v>6.8089999999999975</v>
      </c>
    </row>
    <row r="181" spans="2:12">
      <c r="B181" s="2">
        <v>40</v>
      </c>
      <c r="C181" s="2">
        <v>3.6308000000000007</v>
      </c>
      <c r="D181" s="2">
        <v>6.142399999999995</v>
      </c>
      <c r="E181" s="2">
        <v>7.3331999999999979</v>
      </c>
      <c r="F181" s="2">
        <v>9.0288000000000039</v>
      </c>
      <c r="G181" s="2">
        <v>3.7785999999999973</v>
      </c>
      <c r="H181" s="2">
        <v>17.010200000000005</v>
      </c>
      <c r="I181" s="2">
        <v>13.593000000000004</v>
      </c>
      <c r="J181" s="2">
        <v>40.551000000000002</v>
      </c>
      <c r="K181" s="2">
        <v>91.636799999999994</v>
      </c>
      <c r="L181" s="2">
        <v>5.5189999999999984</v>
      </c>
    </row>
    <row r="182" spans="2:12">
      <c r="B182" s="2">
        <v>41</v>
      </c>
      <c r="C182" s="2">
        <v>4.065800000000003</v>
      </c>
      <c r="D182" s="2">
        <v>4.6023999999999958</v>
      </c>
      <c r="E182" s="2">
        <v>12.642200000000003</v>
      </c>
      <c r="F182" s="2">
        <v>10.317800000000005</v>
      </c>
      <c r="G182" s="2">
        <v>3.5045999999999964</v>
      </c>
      <c r="H182" s="2">
        <v>5.0332000000000008</v>
      </c>
      <c r="I182" s="2">
        <v>3.8360000000000056</v>
      </c>
      <c r="J182" s="2">
        <v>44.090999999999994</v>
      </c>
      <c r="K182" s="2">
        <v>43.256799999999998</v>
      </c>
      <c r="L182" s="2">
        <v>23.787999999999997</v>
      </c>
    </row>
    <row r="183" spans="2:12">
      <c r="B183" s="2">
        <v>42</v>
      </c>
      <c r="C183" s="2">
        <v>2.379800000000003</v>
      </c>
      <c r="D183" s="2">
        <v>5.1873999999999967</v>
      </c>
      <c r="E183" s="2">
        <v>7.7572000000000045</v>
      </c>
      <c r="F183" s="2">
        <v>15.6038</v>
      </c>
      <c r="G183" s="2">
        <v>1.2755999999999972</v>
      </c>
      <c r="H183" s="2">
        <v>20.962200000000003</v>
      </c>
      <c r="I183" s="2">
        <v>30.022000000000006</v>
      </c>
      <c r="J183" s="2">
        <v>31.033999999999992</v>
      </c>
      <c r="K183" s="2">
        <v>44.856800000000007</v>
      </c>
      <c r="L183" s="2">
        <v>7.088000000000001</v>
      </c>
    </row>
    <row r="184" spans="2:12">
      <c r="B184" s="2">
        <v>43</v>
      </c>
      <c r="C184" s="2">
        <v>3.0088000000000008</v>
      </c>
      <c r="D184" s="2">
        <v>16.687399999999997</v>
      </c>
      <c r="E184" s="2">
        <v>4.1281999999999996</v>
      </c>
      <c r="F184" s="2">
        <v>15.331800000000001</v>
      </c>
      <c r="G184" s="2">
        <v>2.5045999999999964</v>
      </c>
      <c r="H184" s="2">
        <v>13.4482</v>
      </c>
      <c r="I184" s="2">
        <v>23.779000000000011</v>
      </c>
      <c r="J184" s="2">
        <v>28.448999999999998</v>
      </c>
      <c r="K184" s="2">
        <v>52.05680000000001</v>
      </c>
      <c r="L184" s="2">
        <v>9.4159999999999968</v>
      </c>
    </row>
    <row r="185" spans="2:12">
      <c r="B185" s="2">
        <v>44</v>
      </c>
      <c r="C185" s="2">
        <v>3.2358000000000011</v>
      </c>
      <c r="D185" s="2">
        <v>5.8793999999999969</v>
      </c>
      <c r="E185" s="2">
        <v>9.0112000000000023</v>
      </c>
      <c r="F185" s="2">
        <v>12.574800000000003</v>
      </c>
      <c r="G185" s="2">
        <v>1.056599999999996</v>
      </c>
      <c r="H185" s="2">
        <v>15.056200000000004</v>
      </c>
      <c r="I185" s="2">
        <v>38.722999999999999</v>
      </c>
      <c r="J185" s="2">
        <v>33.075000000000003</v>
      </c>
      <c r="K185" s="2">
        <v>64.029800000000009</v>
      </c>
      <c r="L185" s="2">
        <v>12.739999999999995</v>
      </c>
    </row>
    <row r="186" spans="2:12">
      <c r="B186" s="2">
        <v>45</v>
      </c>
      <c r="C186" s="2">
        <v>3.6748000000000012</v>
      </c>
      <c r="D186" s="2">
        <v>1.5143999999999949</v>
      </c>
      <c r="E186" s="2">
        <v>4.1251999999999995</v>
      </c>
      <c r="F186" s="2">
        <v>8.3088000000000051</v>
      </c>
      <c r="G186" s="2">
        <v>0.40659999999999741</v>
      </c>
      <c r="H186" s="2">
        <v>17.709200000000003</v>
      </c>
      <c r="I186" s="2">
        <v>54.737000000000009</v>
      </c>
      <c r="J186" s="2">
        <v>24.632000000000005</v>
      </c>
      <c r="K186" s="2">
        <v>51.808800000000005</v>
      </c>
      <c r="L186" s="2">
        <v>14.677999999999997</v>
      </c>
    </row>
    <row r="187" spans="2:12">
      <c r="B187" s="2">
        <v>46</v>
      </c>
      <c r="C187" s="2">
        <v>3.9038000000000004</v>
      </c>
      <c r="D187" s="2">
        <v>3.7753999999999976</v>
      </c>
      <c r="E187" s="2">
        <v>2.6861999999999995</v>
      </c>
      <c r="F187" s="2">
        <v>34.377800000000008</v>
      </c>
      <c r="G187" s="2">
        <v>2.3545999999999978</v>
      </c>
      <c r="H187" s="2">
        <v>8.6392000000000024</v>
      </c>
      <c r="I187" s="2">
        <v>52.061999999999998</v>
      </c>
      <c r="J187" s="2">
        <v>26.844999999999999</v>
      </c>
      <c r="K187" s="2">
        <v>95.516799999999989</v>
      </c>
      <c r="L187" s="2">
        <v>3.6629999999999967</v>
      </c>
    </row>
    <row r="188" spans="2:12">
      <c r="B188" s="2">
        <v>47</v>
      </c>
      <c r="C188" s="2">
        <v>3.3938000000000024</v>
      </c>
      <c r="D188" s="2">
        <v>4.1403999999999996</v>
      </c>
      <c r="E188" s="2">
        <v>4.2282000000000011</v>
      </c>
      <c r="F188" s="2">
        <v>15.711800000000004</v>
      </c>
      <c r="G188" s="2">
        <v>4.2600000000000193E-2</v>
      </c>
      <c r="H188" s="2">
        <v>5.056200000000004</v>
      </c>
      <c r="I188" s="2">
        <v>12.905000000000001</v>
      </c>
      <c r="J188" s="2">
        <v>23.272000000000006</v>
      </c>
      <c r="K188" s="2">
        <v>35.308800000000005</v>
      </c>
      <c r="L188" s="2">
        <v>1.4969999999999999</v>
      </c>
    </row>
    <row r="189" spans="2:12">
      <c r="B189" s="2">
        <v>48</v>
      </c>
      <c r="C189" s="2">
        <v>1.602800000000002</v>
      </c>
      <c r="D189" s="2">
        <v>6.6573999999999955</v>
      </c>
      <c r="E189" s="2">
        <v>6.9121999999999986</v>
      </c>
      <c r="F189" s="2">
        <v>41.954800000000006</v>
      </c>
      <c r="G189" s="2">
        <v>3.7325999999999979</v>
      </c>
      <c r="H189" s="2">
        <v>19.421200000000006</v>
      </c>
      <c r="I189" s="2">
        <v>26.061999999999998</v>
      </c>
      <c r="J189" s="2">
        <v>44.260999999999996</v>
      </c>
      <c r="K189" s="2">
        <v>104.38079999999999</v>
      </c>
      <c r="L189" s="2">
        <v>10.670999999999999</v>
      </c>
    </row>
    <row r="190" spans="2:12">
      <c r="B190" s="2">
        <v>49</v>
      </c>
      <c r="C190" s="2">
        <v>4.8838000000000008</v>
      </c>
      <c r="D190" s="2">
        <v>3.4643999999999977</v>
      </c>
      <c r="E190" s="2">
        <v>6.7062000000000026</v>
      </c>
      <c r="F190" s="2">
        <v>29.504800000000003</v>
      </c>
      <c r="G190" s="2">
        <v>2.4795999999999978</v>
      </c>
      <c r="H190" s="2">
        <v>0.9842000000000013</v>
      </c>
      <c r="I190" s="2">
        <v>22.376000000000005</v>
      </c>
      <c r="J190" s="2">
        <v>7.0109999999999957</v>
      </c>
      <c r="K190" s="2">
        <v>31.113799999999998</v>
      </c>
      <c r="L190" s="2">
        <v>6.4939999999999998</v>
      </c>
    </row>
    <row r="191" spans="2:12">
      <c r="B191" s="2">
        <v>50</v>
      </c>
      <c r="C191" s="2">
        <v>2.9948000000000015</v>
      </c>
      <c r="D191" s="2">
        <v>8.2293999999999983</v>
      </c>
      <c r="E191" s="2">
        <v>7.8212000000000046</v>
      </c>
      <c r="F191" s="2">
        <v>7.8038000000000025</v>
      </c>
      <c r="G191" s="2">
        <v>0.96860000000000213</v>
      </c>
      <c r="H191" s="2">
        <v>5.4902000000000015</v>
      </c>
      <c r="I191" s="2">
        <v>14.86</v>
      </c>
      <c r="J191" s="2">
        <v>70.847999999999999</v>
      </c>
      <c r="K191" s="2">
        <v>68.544800000000009</v>
      </c>
      <c r="L191" s="2">
        <v>8.4889999999999972</v>
      </c>
    </row>
    <row r="192" spans="2:12">
      <c r="B192" s="2">
        <v>51</v>
      </c>
      <c r="C192" s="2">
        <v>2.6648000000000032</v>
      </c>
      <c r="D192" s="2">
        <v>2.9313999999999965</v>
      </c>
      <c r="E192" s="2">
        <v>6.3322000000000003</v>
      </c>
      <c r="F192" s="2">
        <v>16.127800000000001</v>
      </c>
      <c r="G192" s="2">
        <v>3.3965999999999994</v>
      </c>
      <c r="H192" s="2">
        <v>19.472200000000008</v>
      </c>
      <c r="I192" s="2">
        <v>26.676000000000002</v>
      </c>
      <c r="J192" s="2">
        <v>43.677999999999997</v>
      </c>
      <c r="K192" s="2">
        <v>78.901800000000009</v>
      </c>
      <c r="L192" s="2">
        <v>7.1209999999999951</v>
      </c>
    </row>
    <row r="193" spans="2:12">
      <c r="B193" s="2">
        <v>52</v>
      </c>
      <c r="C193" s="2">
        <v>2.9008000000000003</v>
      </c>
      <c r="D193" s="2">
        <v>3.3594000000000008</v>
      </c>
      <c r="E193" s="2">
        <v>9.2912000000000035</v>
      </c>
      <c r="F193" s="2">
        <v>6.8958000000000013</v>
      </c>
      <c r="G193" s="2">
        <v>3.2866</v>
      </c>
      <c r="H193" s="2">
        <v>33.677200000000006</v>
      </c>
      <c r="I193" s="2">
        <v>44.01100000000001</v>
      </c>
      <c r="J193" s="2">
        <v>10.600000000000001</v>
      </c>
      <c r="K193" s="2">
        <v>39.718800000000002</v>
      </c>
      <c r="L193" s="2">
        <v>21.831000000000003</v>
      </c>
    </row>
    <row r="194" spans="2:12">
      <c r="B194" s="2">
        <v>53</v>
      </c>
      <c r="C194" s="2">
        <v>2.7448000000000015</v>
      </c>
      <c r="D194" s="2">
        <v>8.446399999999997</v>
      </c>
      <c r="E194" s="2">
        <v>11.606200000000001</v>
      </c>
      <c r="F194" s="2">
        <v>7.5228000000000037</v>
      </c>
      <c r="G194" s="2">
        <v>4.5645999999999987</v>
      </c>
      <c r="H194" s="2">
        <v>-1.0518000000000001</v>
      </c>
      <c r="I194" s="2">
        <v>39.62700000000001</v>
      </c>
      <c r="J194" s="2">
        <v>29.504000000000005</v>
      </c>
      <c r="K194" s="2">
        <v>51.127800000000008</v>
      </c>
      <c r="L194" s="2">
        <v>3.2279999999999944</v>
      </c>
    </row>
    <row r="195" spans="2:12">
      <c r="B195" s="2">
        <v>54</v>
      </c>
      <c r="C195" s="2">
        <v>4.4928000000000026</v>
      </c>
      <c r="D195" s="2">
        <v>4.8534000000000006</v>
      </c>
      <c r="E195" s="2">
        <v>6.0532000000000039</v>
      </c>
      <c r="F195" s="2">
        <v>9.2018000000000058</v>
      </c>
      <c r="G195" s="2">
        <v>5.519599999999997</v>
      </c>
      <c r="H195" s="2">
        <v>15.52020000000001</v>
      </c>
      <c r="I195" s="2">
        <v>30.344999999999999</v>
      </c>
      <c r="J195" s="2">
        <v>20.661999999999992</v>
      </c>
      <c r="K195" s="2">
        <v>92.629799999999989</v>
      </c>
      <c r="L195" s="2">
        <v>4.445999999999998</v>
      </c>
    </row>
    <row r="196" spans="2:12">
      <c r="B196" s="2">
        <v>55</v>
      </c>
      <c r="C196" s="2">
        <v>4.2658000000000023</v>
      </c>
      <c r="D196" s="2">
        <v>11.334399999999995</v>
      </c>
      <c r="E196" s="2">
        <v>4.7762000000000029</v>
      </c>
      <c r="F196" s="2">
        <v>7.7828000000000017</v>
      </c>
      <c r="G196" s="2">
        <v>2.610599999999998</v>
      </c>
      <c r="H196" s="2">
        <v>16.288199999999996</v>
      </c>
      <c r="I196" s="2">
        <v>37.576000000000008</v>
      </c>
      <c r="J196" s="2">
        <v>21.307000000000002</v>
      </c>
      <c r="K196" s="2">
        <v>73.157800000000009</v>
      </c>
      <c r="L196" s="2">
        <v>4.6849999999999952</v>
      </c>
    </row>
    <row r="197" spans="2:12">
      <c r="B197" s="2">
        <v>56</v>
      </c>
      <c r="C197" s="2">
        <v>2.8548000000000009</v>
      </c>
      <c r="D197" s="2">
        <v>2.4913999999999987</v>
      </c>
      <c r="E197" s="2">
        <v>8.3532000000000011</v>
      </c>
      <c r="F197" s="2">
        <v>7.3588000000000022</v>
      </c>
      <c r="G197" s="2">
        <v>2.4116</v>
      </c>
      <c r="H197" s="2">
        <v>4.4532000000000025</v>
      </c>
      <c r="I197" s="2">
        <v>20.914000000000001</v>
      </c>
      <c r="J197" s="2">
        <v>74.3</v>
      </c>
      <c r="K197" s="2">
        <v>23.504800000000003</v>
      </c>
      <c r="L197" s="2">
        <v>0.79099999999999682</v>
      </c>
    </row>
    <row r="198" spans="2:12">
      <c r="B198" s="2">
        <v>57</v>
      </c>
      <c r="C198" s="2">
        <v>2.8418000000000028</v>
      </c>
      <c r="D198" s="2">
        <v>8.8793999999999969</v>
      </c>
      <c r="E198" s="2">
        <v>9.4572000000000003</v>
      </c>
      <c r="F198" s="2">
        <v>6.1488000000000014</v>
      </c>
      <c r="G198" s="2">
        <v>2.9695999999999998</v>
      </c>
      <c r="H198" s="2">
        <v>2.9932000000000016</v>
      </c>
      <c r="I198" s="2">
        <v>39.947000000000003</v>
      </c>
      <c r="J198" s="2">
        <v>37.417999999999992</v>
      </c>
      <c r="K198" s="2">
        <v>41.276800000000009</v>
      </c>
      <c r="L198" s="2">
        <v>1.4129999999999967</v>
      </c>
    </row>
    <row r="199" spans="2:12">
      <c r="B199" s="2">
        <v>58</v>
      </c>
      <c r="C199" s="2">
        <v>2.9207999999999998</v>
      </c>
      <c r="D199" s="2">
        <v>4.1083999999999961</v>
      </c>
      <c r="E199" s="2">
        <v>9.8911999999999978</v>
      </c>
      <c r="F199" s="2">
        <v>4.646800000000006</v>
      </c>
      <c r="G199" s="2">
        <v>1.269599999999997</v>
      </c>
      <c r="H199" s="2">
        <v>2.8081999999999994</v>
      </c>
      <c r="I199" s="2">
        <v>9.9240000000000066</v>
      </c>
      <c r="J199" s="2">
        <v>5.4320000000000022</v>
      </c>
      <c r="K199" s="2">
        <v>20.92880000000001</v>
      </c>
      <c r="L199" s="2">
        <v>4.5969999999999942</v>
      </c>
    </row>
    <row r="200" spans="2:12">
      <c r="B200" s="2">
        <v>59</v>
      </c>
      <c r="C200" s="2">
        <v>3.1068000000000033</v>
      </c>
      <c r="D200" s="2">
        <v>14.368400000000001</v>
      </c>
      <c r="E200" s="2">
        <v>6.7931999999999988</v>
      </c>
      <c r="F200" s="2">
        <v>10.988800000000005</v>
      </c>
      <c r="G200" s="2">
        <v>3.7305999999999955</v>
      </c>
      <c r="H200" s="2">
        <v>2.4941999999999993</v>
      </c>
      <c r="I200" s="2">
        <v>26.722000000000008</v>
      </c>
      <c r="J200" s="2">
        <v>30.332999999999998</v>
      </c>
      <c r="K200" s="2">
        <v>93.765800000000013</v>
      </c>
      <c r="L200" s="2">
        <v>10.623999999999995</v>
      </c>
    </row>
    <row r="201" spans="2:12">
      <c r="B201" s="2">
        <v>60</v>
      </c>
      <c r="C201" s="2">
        <v>3.2478000000000016</v>
      </c>
      <c r="D201" s="2">
        <v>2.348399999999998</v>
      </c>
      <c r="E201" s="2">
        <v>12.389200000000002</v>
      </c>
      <c r="F201" s="2">
        <v>5.0108000000000033</v>
      </c>
      <c r="G201" s="2">
        <v>1.8575999999999979</v>
      </c>
      <c r="H201" s="2">
        <v>10.016200000000005</v>
      </c>
      <c r="I201" s="2">
        <v>17.647000000000006</v>
      </c>
      <c r="J201" s="2">
        <v>61.881</v>
      </c>
      <c r="K201" s="2">
        <v>50.102800000000002</v>
      </c>
      <c r="L201" s="2">
        <v>3.4429999999999978</v>
      </c>
    </row>
    <row r="202" spans="2:12">
      <c r="B202" s="2">
        <v>61</v>
      </c>
      <c r="C202" s="2">
        <v>3.0208000000000013</v>
      </c>
      <c r="D202" s="2">
        <v>5.4583999999999975</v>
      </c>
      <c r="E202" s="2">
        <v>13.8902</v>
      </c>
      <c r="F202" s="2">
        <v>5.4898000000000025</v>
      </c>
      <c r="G202" s="2">
        <v>0.96159999999999712</v>
      </c>
      <c r="H202" s="2">
        <v>7.1162000000000063</v>
      </c>
      <c r="I202" s="2">
        <v>42.337000000000003</v>
      </c>
      <c r="J202" s="2">
        <v>22.760999999999996</v>
      </c>
      <c r="K202" s="2">
        <v>103.32980000000001</v>
      </c>
      <c r="L202" s="2">
        <v>7.5629999999999953</v>
      </c>
    </row>
    <row r="203" spans="2:12">
      <c r="B203" s="2">
        <v>62</v>
      </c>
      <c r="C203" s="2">
        <v>4.0167999999999999</v>
      </c>
      <c r="D203" s="2">
        <v>4.7423999999999964</v>
      </c>
      <c r="E203" s="2">
        <v>5.5741999999999976</v>
      </c>
      <c r="F203" s="2">
        <v>4.1078000000000046</v>
      </c>
      <c r="G203" s="2">
        <v>2.8755999999999986</v>
      </c>
      <c r="H203" s="2">
        <v>10.154200000000003</v>
      </c>
      <c r="I203" s="2">
        <v>34.457999999999998</v>
      </c>
      <c r="J203" s="2">
        <v>19.268000000000001</v>
      </c>
      <c r="K203" s="2">
        <v>68.755800000000008</v>
      </c>
      <c r="L203" s="2">
        <v>5.4919999999999973</v>
      </c>
    </row>
    <row r="204" spans="2:12">
      <c r="B204" s="2">
        <v>63</v>
      </c>
      <c r="C204" s="2">
        <v>5.6838000000000015</v>
      </c>
      <c r="D204" s="2">
        <v>9.257399999999997</v>
      </c>
      <c r="E204" s="2">
        <v>5.6332000000000022</v>
      </c>
      <c r="F204" s="2">
        <v>20.408799999999999</v>
      </c>
      <c r="G204" s="2">
        <v>2.8956000000000017</v>
      </c>
      <c r="H204" s="2">
        <v>2.7262000000000057</v>
      </c>
      <c r="I204" s="2">
        <v>20.917000000000002</v>
      </c>
      <c r="J204" s="2">
        <v>19.905000000000001</v>
      </c>
      <c r="K204" s="2">
        <v>27.012799999999999</v>
      </c>
      <c r="L204" s="2">
        <v>8.8829999999999956</v>
      </c>
    </row>
    <row r="205" spans="2:12">
      <c r="B205" s="2">
        <v>64</v>
      </c>
      <c r="C205" s="2">
        <v>3.3008000000000024</v>
      </c>
      <c r="D205" s="2">
        <v>7.2813999999999979</v>
      </c>
      <c r="E205" s="2">
        <v>13.303200000000004</v>
      </c>
      <c r="F205" s="2">
        <v>6.2068000000000012</v>
      </c>
      <c r="G205" s="2">
        <v>2.0675999999999988</v>
      </c>
      <c r="H205" s="2">
        <v>8.2022000000000048</v>
      </c>
      <c r="I205" s="2">
        <v>36.161000000000001</v>
      </c>
      <c r="J205" s="2">
        <v>34.343000000000004</v>
      </c>
      <c r="K205" s="2">
        <v>81.897799999999989</v>
      </c>
      <c r="L205" s="2">
        <v>4.7710000000000008</v>
      </c>
    </row>
    <row r="206" spans="2:12">
      <c r="B206" s="2">
        <v>65</v>
      </c>
      <c r="C206" s="2">
        <v>3.0688000000000031</v>
      </c>
      <c r="D206" s="2">
        <v>1.3843999999999994</v>
      </c>
      <c r="E206" s="2">
        <v>8.3982000000000028</v>
      </c>
      <c r="F206" s="2">
        <v>8.1358000000000033</v>
      </c>
      <c r="G206" s="2">
        <v>1.7055999999999969</v>
      </c>
      <c r="H206" s="2">
        <v>3.6052000000000035</v>
      </c>
      <c r="I206" s="2">
        <v>11.658000000000001</v>
      </c>
      <c r="J206" s="2">
        <v>57.997</v>
      </c>
      <c r="K206" s="2">
        <v>47.575800000000001</v>
      </c>
      <c r="L206" s="2">
        <v>15.238</v>
      </c>
    </row>
    <row r="207" spans="2:12">
      <c r="B207" s="2">
        <v>66</v>
      </c>
      <c r="C207" s="2">
        <v>0.94180000000000064</v>
      </c>
      <c r="D207" s="2">
        <v>4.0823999999999998</v>
      </c>
      <c r="E207" s="2">
        <v>13.315200000000004</v>
      </c>
      <c r="F207" s="2">
        <v>10.458800000000004</v>
      </c>
      <c r="G207" s="2">
        <v>3.4765999999999977</v>
      </c>
      <c r="H207" s="2">
        <v>23.969200000000008</v>
      </c>
      <c r="I207" s="2">
        <v>5.7230000000000061</v>
      </c>
      <c r="J207" s="2">
        <v>64.552999999999997</v>
      </c>
      <c r="K207" s="2">
        <v>71.783799999999999</v>
      </c>
      <c r="L207" s="2">
        <v>2.6280000000000001</v>
      </c>
    </row>
    <row r="208" spans="2:12">
      <c r="B208" s="2">
        <v>67</v>
      </c>
      <c r="C208" s="2">
        <v>3.1088000000000022</v>
      </c>
      <c r="D208" s="2">
        <v>1.723399999999998</v>
      </c>
      <c r="E208" s="2">
        <v>10.666200000000003</v>
      </c>
      <c r="F208" s="2">
        <v>9.2428000000000026</v>
      </c>
      <c r="G208" s="2">
        <v>1.7195999999999998</v>
      </c>
      <c r="H208" s="2">
        <v>8.556200000000004</v>
      </c>
      <c r="I208" s="2">
        <v>9.8120000000000047</v>
      </c>
      <c r="J208" s="2">
        <v>37.188999999999993</v>
      </c>
      <c r="K208" s="2">
        <v>103.9958</v>
      </c>
      <c r="L208" s="2">
        <v>6.5079999999999956</v>
      </c>
    </row>
    <row r="209" spans="2:12">
      <c r="B209" s="2">
        <v>68</v>
      </c>
      <c r="C209" s="2">
        <v>1.7918000000000021</v>
      </c>
      <c r="D209" s="2">
        <v>4.8104000000000013</v>
      </c>
      <c r="E209" s="2">
        <v>11.790199999999999</v>
      </c>
      <c r="F209" s="2">
        <v>9.8758000000000052</v>
      </c>
      <c r="G209" s="2">
        <v>0.82459999999999667</v>
      </c>
      <c r="H209" s="2">
        <v>2.5412000000000035</v>
      </c>
      <c r="I209" s="2">
        <v>8.4470000000000027</v>
      </c>
      <c r="J209" s="2">
        <v>33.658000000000001</v>
      </c>
      <c r="K209" s="2">
        <v>85.263800000000003</v>
      </c>
      <c r="L209" s="2">
        <v>23.340000000000003</v>
      </c>
    </row>
    <row r="210" spans="2:12">
      <c r="B210" s="2">
        <v>69</v>
      </c>
      <c r="C210" s="2">
        <v>3.8818000000000019</v>
      </c>
      <c r="D210" s="2">
        <v>3.0293999999999954</v>
      </c>
      <c r="E210" s="2">
        <v>2.9872000000000014</v>
      </c>
      <c r="F210" s="2">
        <v>23.543800000000005</v>
      </c>
      <c r="G210" s="2">
        <v>2.5236000000000018</v>
      </c>
      <c r="H210" s="2">
        <v>7.0731999999999999</v>
      </c>
      <c r="I210" s="2">
        <v>84.297000000000011</v>
      </c>
      <c r="J210" s="2">
        <v>72.664000000000001</v>
      </c>
      <c r="K210" s="2">
        <v>87.6858</v>
      </c>
      <c r="L210" s="2">
        <v>4.465999999999994</v>
      </c>
    </row>
    <row r="211" spans="2:12">
      <c r="B211" s="2">
        <v>70</v>
      </c>
      <c r="C211" s="2">
        <v>3.4248000000000012</v>
      </c>
      <c r="D211" s="2">
        <v>2.7134</v>
      </c>
      <c r="E211" s="2">
        <v>10.3842</v>
      </c>
      <c r="F211" s="2">
        <v>4.1488000000000014</v>
      </c>
      <c r="G211" s="2">
        <v>2.2605999999999966</v>
      </c>
      <c r="H211" s="2">
        <v>7.4622000000000028</v>
      </c>
      <c r="I211" s="2">
        <v>5.9620000000000033</v>
      </c>
      <c r="J211" s="2">
        <v>29.427999999999997</v>
      </c>
      <c r="K211" s="2">
        <v>58.776800000000009</v>
      </c>
      <c r="L211" s="2">
        <v>2.2259999999999991</v>
      </c>
    </row>
    <row r="212" spans="2:12">
      <c r="B212" s="2">
        <v>71</v>
      </c>
      <c r="C212" s="2">
        <v>4.4368000000000016</v>
      </c>
      <c r="D212" s="2">
        <v>4.1533999999999978</v>
      </c>
      <c r="E212" s="2">
        <v>11.589199999999998</v>
      </c>
      <c r="F212" s="2">
        <v>8.2777999999999992</v>
      </c>
      <c r="G212" s="2">
        <v>1.8495999999999952</v>
      </c>
      <c r="H212" s="2">
        <v>5.0602000000000018</v>
      </c>
      <c r="I212" s="2">
        <v>49.356000000000009</v>
      </c>
      <c r="J212" s="2">
        <v>80.415999999999997</v>
      </c>
      <c r="K212" s="2">
        <v>62.468800000000002</v>
      </c>
      <c r="L212" s="2">
        <v>1.6779999999999973</v>
      </c>
    </row>
    <row r="213" spans="2:12">
      <c r="B213" s="2">
        <v>72</v>
      </c>
      <c r="C213" s="2">
        <v>2.320800000000002</v>
      </c>
      <c r="D213" s="2">
        <v>9.6824000000000012</v>
      </c>
      <c r="E213" s="2">
        <v>4.3682000000000016</v>
      </c>
      <c r="F213" s="2">
        <v>4.3507999999999996</v>
      </c>
      <c r="G213" s="2">
        <v>0.80559999999999832</v>
      </c>
      <c r="H213" s="2">
        <v>17.450200000000002</v>
      </c>
      <c r="I213" s="2">
        <v>10.083000000000006</v>
      </c>
      <c r="J213" s="2">
        <v>22.429000000000002</v>
      </c>
      <c r="K213" s="2">
        <v>90.486800000000017</v>
      </c>
      <c r="L213" s="2">
        <v>0.14000000000000057</v>
      </c>
    </row>
    <row r="214" spans="2:12">
      <c r="B214" s="2">
        <v>73</v>
      </c>
      <c r="C214" s="2">
        <v>4.1898000000000017</v>
      </c>
      <c r="D214" s="2">
        <v>2.2903999999999982</v>
      </c>
      <c r="E214" s="2">
        <v>12.103200000000001</v>
      </c>
      <c r="F214" s="2">
        <v>14.088799999999999</v>
      </c>
      <c r="G214" s="2">
        <v>1.4236000000000004</v>
      </c>
      <c r="H214" s="2">
        <v>21.914200000000001</v>
      </c>
      <c r="I214" s="2">
        <v>34.295000000000002</v>
      </c>
      <c r="J214" s="2">
        <v>38.643000000000001</v>
      </c>
      <c r="K214" s="2">
        <v>75.793800000000005</v>
      </c>
      <c r="L214" s="2">
        <v>9.1939999999999955</v>
      </c>
    </row>
    <row r="215" spans="2:12">
      <c r="B215" s="2">
        <v>74</v>
      </c>
      <c r="C215" s="2">
        <v>1.5538000000000025</v>
      </c>
      <c r="D215" s="2">
        <v>3.8953999999999951</v>
      </c>
      <c r="E215" s="2">
        <v>7.1692000000000036</v>
      </c>
      <c r="F215" s="2">
        <v>1.352800000000002</v>
      </c>
      <c r="G215" s="2">
        <v>1.2825999999999951</v>
      </c>
      <c r="H215" s="2">
        <v>12.982200000000006</v>
      </c>
      <c r="I215" s="2">
        <v>67.328000000000003</v>
      </c>
      <c r="J215" s="2">
        <v>27.289000000000001</v>
      </c>
      <c r="K215" s="2">
        <v>43.811800000000005</v>
      </c>
      <c r="L215" s="2">
        <v>8.3279999999999959</v>
      </c>
    </row>
    <row r="216" spans="2:12">
      <c r="B216" s="2">
        <v>75</v>
      </c>
      <c r="C216" s="2">
        <v>4.0028000000000006</v>
      </c>
      <c r="D216" s="2">
        <v>1.6004000000000005</v>
      </c>
      <c r="E216" s="2">
        <v>23.203200000000002</v>
      </c>
      <c r="F216" s="2">
        <v>28.288800000000002</v>
      </c>
      <c r="G216" s="2">
        <v>3.3626000000000005</v>
      </c>
      <c r="H216" s="2">
        <v>6.0322000000000031</v>
      </c>
      <c r="I216" s="2">
        <v>22.871000000000009</v>
      </c>
      <c r="J216" s="2">
        <v>10.853000000000002</v>
      </c>
      <c r="K216" s="2">
        <v>34.085800000000006</v>
      </c>
      <c r="L216" s="2">
        <v>25.679000000000002</v>
      </c>
    </row>
    <row r="217" spans="2:12">
      <c r="B217" s="2">
        <v>76</v>
      </c>
      <c r="C217" s="2">
        <v>2.2928000000000033</v>
      </c>
      <c r="D217" s="2">
        <v>5.5643999999999991</v>
      </c>
      <c r="E217" s="2">
        <v>8.6032000000000011</v>
      </c>
      <c r="F217" s="2">
        <v>6.4697999999999993</v>
      </c>
      <c r="G217" s="2">
        <v>4.5600000000000307E-2</v>
      </c>
      <c r="H217" s="2">
        <v>16.167200000000001</v>
      </c>
      <c r="I217" s="2">
        <v>6.3770000000000024</v>
      </c>
      <c r="J217" s="2">
        <v>22.834000000000003</v>
      </c>
      <c r="K217" s="2">
        <v>113.73480000000001</v>
      </c>
      <c r="L217" s="2">
        <v>1.2979999999999947</v>
      </c>
    </row>
    <row r="218" spans="2:12">
      <c r="B218" s="2">
        <v>77</v>
      </c>
      <c r="C218" s="2">
        <v>7.2800000000000864E-2</v>
      </c>
      <c r="D218" s="2">
        <v>4.2363999999999962</v>
      </c>
      <c r="E218" s="2">
        <v>2.6161999999999992</v>
      </c>
      <c r="F218" s="2">
        <v>7.4057999999999993</v>
      </c>
      <c r="G218" s="2">
        <v>1.1505999999999972</v>
      </c>
      <c r="H218" s="2">
        <v>5.8372000000000028</v>
      </c>
      <c r="I218" s="2">
        <v>8.7680000000000007</v>
      </c>
      <c r="J218" s="2">
        <v>18.808999999999997</v>
      </c>
      <c r="K218" s="2">
        <v>69.9208</v>
      </c>
      <c r="L218" s="2">
        <v>8.0969999999999942</v>
      </c>
    </row>
    <row r="219" spans="2:12">
      <c r="B219" s="2">
        <v>78</v>
      </c>
      <c r="C219" s="2">
        <v>2.9328000000000003</v>
      </c>
      <c r="D219" s="2">
        <v>6.3063999999999965</v>
      </c>
      <c r="E219" s="2">
        <v>6.299199999999999</v>
      </c>
      <c r="F219" s="2">
        <v>4.2248000000000019</v>
      </c>
      <c r="G219" s="2">
        <v>0.48259999999999792</v>
      </c>
      <c r="H219" s="2">
        <v>8.0692000000000021</v>
      </c>
      <c r="I219" s="2">
        <v>11.795000000000002</v>
      </c>
      <c r="J219" s="2">
        <v>3.8029999999999973</v>
      </c>
      <c r="K219" s="2">
        <v>76.049800000000005</v>
      </c>
      <c r="L219" s="2">
        <v>2.4399999999999977</v>
      </c>
    </row>
    <row r="220" spans="2:12">
      <c r="B220" s="2">
        <v>79</v>
      </c>
      <c r="C220" s="2">
        <v>2.5118000000000009</v>
      </c>
      <c r="D220" s="2">
        <v>5.2513999999999967</v>
      </c>
      <c r="E220" s="2">
        <v>8.6722000000000037</v>
      </c>
      <c r="F220" s="2">
        <v>7.3958000000000013</v>
      </c>
      <c r="G220" s="2">
        <v>0.2646000000000015</v>
      </c>
      <c r="H220" s="2">
        <v>12.5732</v>
      </c>
      <c r="I220" s="2">
        <v>5.9260000000000019</v>
      </c>
      <c r="J220" s="2">
        <v>12.775999999999996</v>
      </c>
      <c r="K220" s="2">
        <v>60.370800000000003</v>
      </c>
      <c r="L220" s="2">
        <v>11.448</v>
      </c>
    </row>
    <row r="221" spans="2:12">
      <c r="B221" s="2">
        <v>80</v>
      </c>
      <c r="C221" s="2">
        <v>3.2628000000000021</v>
      </c>
      <c r="D221" s="2">
        <v>4.3433999999999955</v>
      </c>
      <c r="E221" s="2">
        <v>8.3582000000000036</v>
      </c>
      <c r="F221" s="2">
        <v>3.8578000000000046</v>
      </c>
      <c r="G221" s="2">
        <v>1.2956000000000003</v>
      </c>
      <c r="H221" s="2">
        <v>34.312199999999997</v>
      </c>
      <c r="I221" s="2">
        <v>14.233000000000004</v>
      </c>
      <c r="J221" s="2">
        <v>59.319999999999993</v>
      </c>
      <c r="K221" s="2">
        <v>19.610799999999998</v>
      </c>
      <c r="L221" s="2">
        <v>1.4189999999999969</v>
      </c>
    </row>
    <row r="222" spans="2:12">
      <c r="B222" s="2">
        <v>81</v>
      </c>
      <c r="C222" s="2">
        <v>5.6048000000000009</v>
      </c>
      <c r="D222" s="2">
        <v>14.134399999999999</v>
      </c>
      <c r="E222" s="2">
        <v>10.532200000000003</v>
      </c>
      <c r="F222" s="2">
        <v>6.2068000000000012</v>
      </c>
      <c r="G222" s="2">
        <v>3.4116</v>
      </c>
      <c r="H222" s="2">
        <v>31.819200000000002</v>
      </c>
      <c r="I222" s="2">
        <v>9.1820000000000022</v>
      </c>
      <c r="J222" s="2">
        <v>113.452</v>
      </c>
      <c r="K222" s="2">
        <v>58.959800000000001</v>
      </c>
      <c r="L222" s="2">
        <v>17.201999999999998</v>
      </c>
    </row>
    <row r="223" spans="2:12">
      <c r="B223" s="2">
        <v>82</v>
      </c>
      <c r="C223" s="2">
        <v>4.2938000000000009</v>
      </c>
      <c r="D223" s="2">
        <v>8.6303999999999945</v>
      </c>
      <c r="E223" s="2">
        <v>33.185199999999995</v>
      </c>
      <c r="F223" s="2">
        <v>40.946799999999996</v>
      </c>
      <c r="G223" s="2">
        <v>1.5895999999999972</v>
      </c>
      <c r="H223" s="2">
        <v>6.9052000000000007</v>
      </c>
      <c r="I223" s="2">
        <v>3.8070000000000022</v>
      </c>
      <c r="J223" s="2">
        <v>69.033999999999992</v>
      </c>
      <c r="K223" s="2">
        <v>128.5138</v>
      </c>
      <c r="L223" s="2">
        <v>8.5449999999999946</v>
      </c>
    </row>
    <row r="224" spans="2:12">
      <c r="B224" s="2">
        <v>83</v>
      </c>
      <c r="C224" s="2">
        <v>4.3988000000000014</v>
      </c>
      <c r="D224" s="2">
        <v>2.5783999999999949</v>
      </c>
      <c r="E224" s="2">
        <v>6.0572000000000017</v>
      </c>
      <c r="F224" s="2">
        <v>4.2758000000000038</v>
      </c>
      <c r="G224" s="2">
        <v>1.4936000000000007</v>
      </c>
      <c r="H224" s="2">
        <v>4.3302000000000049</v>
      </c>
      <c r="I224" s="2">
        <v>4.4610000000000056</v>
      </c>
      <c r="J224" s="2">
        <v>32.667000000000002</v>
      </c>
      <c r="K224" s="2">
        <v>31.409800000000004</v>
      </c>
      <c r="L224" s="2">
        <v>7.3649999999999949</v>
      </c>
    </row>
    <row r="225" spans="2:12">
      <c r="B225" s="2">
        <v>84</v>
      </c>
      <c r="C225" s="2">
        <v>4.4438000000000031</v>
      </c>
      <c r="D225" s="2">
        <v>5.0213999999999999</v>
      </c>
      <c r="E225" s="2">
        <v>23.014200000000002</v>
      </c>
      <c r="F225" s="2">
        <v>9.379800000000003</v>
      </c>
      <c r="G225" s="2">
        <v>3.2325999999999979</v>
      </c>
      <c r="H225" s="2">
        <v>20.129200000000004</v>
      </c>
      <c r="I225" s="2">
        <v>41.057000000000002</v>
      </c>
      <c r="J225" s="2">
        <v>42.802999999999997</v>
      </c>
      <c r="K225" s="2">
        <v>21.465800000000002</v>
      </c>
      <c r="L225" s="2">
        <v>16.606999999999999</v>
      </c>
    </row>
    <row r="226" spans="2:12">
      <c r="B226" s="2">
        <v>85</v>
      </c>
      <c r="C226" s="2">
        <v>2.3448000000000029</v>
      </c>
      <c r="D226" s="2">
        <v>3.9923999999999964</v>
      </c>
      <c r="E226" s="2">
        <v>5.7342000000000013</v>
      </c>
      <c r="F226" s="2">
        <v>29.035800000000002</v>
      </c>
      <c r="G226" s="2">
        <v>2.590600000000002</v>
      </c>
      <c r="H226" s="2">
        <v>7.1082000000000036</v>
      </c>
      <c r="I226" s="2">
        <v>6.8590000000000018</v>
      </c>
      <c r="J226" s="2">
        <v>11.676000000000002</v>
      </c>
      <c r="K226" s="2">
        <v>87.845799999999997</v>
      </c>
      <c r="L226" s="2">
        <v>2.286999999999999</v>
      </c>
    </row>
    <row r="227" spans="2:12">
      <c r="B227" s="2">
        <v>86</v>
      </c>
      <c r="C227" s="2">
        <v>2.379800000000003</v>
      </c>
      <c r="D227" s="2">
        <v>3.1083999999999961</v>
      </c>
      <c r="E227" s="2">
        <v>7.431200000000004</v>
      </c>
      <c r="F227" s="2">
        <v>13.1858</v>
      </c>
      <c r="G227" s="2">
        <v>1.5245999999999995</v>
      </c>
      <c r="H227" s="2">
        <v>39.111200000000004</v>
      </c>
      <c r="I227" s="2">
        <v>26.593000000000004</v>
      </c>
      <c r="J227" s="2">
        <v>26.787999999999997</v>
      </c>
      <c r="K227" s="2">
        <v>36.478800000000007</v>
      </c>
      <c r="L227" s="2">
        <v>15.031999999999996</v>
      </c>
    </row>
    <row r="228" spans="2:12">
      <c r="B228" s="2">
        <v>87</v>
      </c>
      <c r="C228" s="2">
        <v>2.7538000000000018</v>
      </c>
      <c r="D228" s="2">
        <v>2.1753999999999962</v>
      </c>
      <c r="E228" s="2">
        <v>13.121200000000002</v>
      </c>
      <c r="F228" s="2">
        <v>7.2488000000000028</v>
      </c>
      <c r="G228" s="2">
        <v>2.1495999999999995</v>
      </c>
      <c r="H228" s="2">
        <v>24.319200000000002</v>
      </c>
      <c r="I228" s="2">
        <v>28.998000000000005</v>
      </c>
      <c r="J228" s="2">
        <v>45.994</v>
      </c>
      <c r="K228" s="2">
        <v>110.6328</v>
      </c>
      <c r="L228" s="2">
        <v>4.3329999999999984</v>
      </c>
    </row>
    <row r="229" spans="2:12">
      <c r="B229" s="2">
        <v>88</v>
      </c>
      <c r="C229" s="2">
        <v>3.1328000000000031</v>
      </c>
      <c r="D229" s="2">
        <v>14.412399999999998</v>
      </c>
      <c r="E229" s="2">
        <v>4.3712000000000018</v>
      </c>
      <c r="F229" s="2">
        <v>13.250800000000005</v>
      </c>
      <c r="G229" s="2">
        <v>0.66159999999999997</v>
      </c>
      <c r="H229" s="2">
        <v>4.2382000000000062</v>
      </c>
      <c r="I229" s="2">
        <v>48.307000000000002</v>
      </c>
      <c r="J229" s="2">
        <v>47.138000000000005</v>
      </c>
      <c r="K229" s="2">
        <v>34.543800000000005</v>
      </c>
      <c r="L229" s="2">
        <v>13.956999999999994</v>
      </c>
    </row>
    <row r="230" spans="2:12">
      <c r="B230" s="2">
        <v>89</v>
      </c>
      <c r="C230" s="2">
        <v>5.3188000000000031</v>
      </c>
      <c r="D230" s="2">
        <v>8.7683999999999997</v>
      </c>
      <c r="E230" s="2">
        <v>12.4602</v>
      </c>
      <c r="F230" s="2">
        <v>11.671800000000005</v>
      </c>
      <c r="G230" s="2">
        <v>4.4206000000000003</v>
      </c>
      <c r="H230" s="2">
        <v>16.917200000000001</v>
      </c>
      <c r="I230" s="2">
        <v>9.7540000000000049</v>
      </c>
      <c r="J230" s="2">
        <v>23.997</v>
      </c>
      <c r="K230" s="2">
        <v>51.513800000000003</v>
      </c>
      <c r="L230" s="2">
        <v>15.692999999999998</v>
      </c>
    </row>
    <row r="231" spans="2:12">
      <c r="B231" s="2">
        <v>90</v>
      </c>
      <c r="C231" s="2">
        <v>3.9098000000000006</v>
      </c>
      <c r="D231" s="2">
        <v>8.6644000000000005</v>
      </c>
      <c r="E231" s="2">
        <v>13.045200000000001</v>
      </c>
      <c r="F231" s="2">
        <v>9.5917999999999992</v>
      </c>
      <c r="G231" s="2">
        <v>2.9756</v>
      </c>
      <c r="H231" s="2">
        <v>7.6012000000000057</v>
      </c>
      <c r="I231" s="2">
        <v>20.132000000000005</v>
      </c>
      <c r="J231" s="2">
        <v>71.376999999999995</v>
      </c>
      <c r="K231" s="2">
        <v>55.896799999999999</v>
      </c>
      <c r="L231" s="2">
        <v>7.3290000000000006</v>
      </c>
    </row>
    <row r="232" spans="2:12">
      <c r="B232" s="2">
        <v>91</v>
      </c>
      <c r="C232" s="2">
        <v>2.097800000000003</v>
      </c>
      <c r="D232" s="2">
        <v>4.8104000000000013</v>
      </c>
      <c r="E232" s="2">
        <v>15.703200000000002</v>
      </c>
      <c r="F232" s="2">
        <v>14.017800000000001</v>
      </c>
      <c r="G232" s="2">
        <v>1.5005999999999986</v>
      </c>
      <c r="H232" s="2">
        <v>30.449199999999998</v>
      </c>
      <c r="I232" s="2">
        <v>9.9400000000000048</v>
      </c>
      <c r="J232" s="2">
        <v>15.025999999999996</v>
      </c>
      <c r="K232" s="2">
        <v>44.495800000000003</v>
      </c>
      <c r="L232" s="2">
        <v>19.733999999999995</v>
      </c>
    </row>
    <row r="233" spans="2:12">
      <c r="B233" s="2">
        <v>92</v>
      </c>
      <c r="C233" s="2">
        <v>3.2938000000000009</v>
      </c>
      <c r="D233" s="2">
        <v>9.8853999999999971</v>
      </c>
      <c r="E233" s="2">
        <v>11.346200000000003</v>
      </c>
      <c r="F233" s="2">
        <v>16.6648</v>
      </c>
      <c r="G233" s="2">
        <v>2.4465999999999966</v>
      </c>
      <c r="H233" s="2">
        <v>7.2032000000000025</v>
      </c>
      <c r="I233" s="2">
        <v>29.558000000000007</v>
      </c>
      <c r="J233" s="2">
        <v>23.795999999999992</v>
      </c>
      <c r="K233" s="2">
        <v>88.988799999999998</v>
      </c>
      <c r="L233" s="2">
        <v>13.247</v>
      </c>
    </row>
    <row r="234" spans="2:12">
      <c r="B234" s="2">
        <v>93</v>
      </c>
      <c r="C234" s="2">
        <v>3.6097999999999999</v>
      </c>
      <c r="D234" s="2">
        <v>9.2073999999999998</v>
      </c>
      <c r="E234" s="2">
        <v>15.228200000000001</v>
      </c>
      <c r="F234" s="2">
        <v>3.9978000000000051</v>
      </c>
      <c r="G234" s="2">
        <v>1.9326000000000008</v>
      </c>
      <c r="H234" s="2">
        <v>7.4492000000000047</v>
      </c>
      <c r="I234" s="2">
        <v>40.188000000000002</v>
      </c>
      <c r="J234" s="2">
        <v>74.941999999999993</v>
      </c>
      <c r="K234" s="2">
        <v>146.2628</v>
      </c>
      <c r="L234" s="2">
        <v>7.3629999999999995</v>
      </c>
    </row>
    <row r="235" spans="2:12">
      <c r="B235" s="2">
        <v>94</v>
      </c>
      <c r="C235" s="2">
        <v>4.4108000000000018</v>
      </c>
      <c r="D235" s="2">
        <v>7.9983999999999966</v>
      </c>
      <c r="E235" s="2">
        <v>6.9402000000000044</v>
      </c>
      <c r="F235" s="2">
        <v>13.017800000000001</v>
      </c>
      <c r="G235" s="2">
        <v>3.3626000000000005</v>
      </c>
      <c r="H235" s="2">
        <v>24.0122</v>
      </c>
      <c r="I235" s="2">
        <v>37.743000000000009</v>
      </c>
      <c r="J235" s="2">
        <v>70.983000000000004</v>
      </c>
      <c r="K235" s="2">
        <v>74.645800000000008</v>
      </c>
      <c r="L235" s="2">
        <v>8.1969999999999956</v>
      </c>
    </row>
    <row r="236" spans="2:12">
      <c r="B236" s="2">
        <v>95</v>
      </c>
      <c r="C236" s="2">
        <v>6.6888000000000005</v>
      </c>
      <c r="D236" s="2">
        <v>2.8994</v>
      </c>
      <c r="E236" s="2">
        <v>7.1621999999999986</v>
      </c>
      <c r="F236" s="2">
        <v>7.3718000000000004</v>
      </c>
      <c r="G236" s="2">
        <v>3.8675999999999959</v>
      </c>
      <c r="H236" s="2">
        <v>29.921200000000006</v>
      </c>
      <c r="I236" s="2">
        <v>5.6910000000000025</v>
      </c>
      <c r="J236" s="2">
        <v>20.662999999999997</v>
      </c>
      <c r="K236" s="2">
        <v>94.395800000000008</v>
      </c>
      <c r="L236" s="2">
        <v>7.796999999999997</v>
      </c>
    </row>
    <row r="237" spans="2:12">
      <c r="B237" s="2">
        <v>96</v>
      </c>
      <c r="C237" s="2">
        <v>3.2588000000000008</v>
      </c>
      <c r="D237" s="2">
        <v>6.0533999999999963</v>
      </c>
      <c r="E237" s="2">
        <v>4.6711999999999989</v>
      </c>
      <c r="F237" s="2">
        <v>14.367800000000003</v>
      </c>
      <c r="G237" s="2">
        <v>2.3866000000000014</v>
      </c>
      <c r="H237" s="2">
        <v>15.973199999999999</v>
      </c>
      <c r="I237" s="2">
        <v>14.832000000000008</v>
      </c>
      <c r="J237" s="2">
        <v>46.105999999999995</v>
      </c>
      <c r="K237" s="2">
        <v>70.779800000000009</v>
      </c>
      <c r="L237" s="2">
        <v>8.07</v>
      </c>
    </row>
    <row r="238" spans="2:12">
      <c r="B238" s="2">
        <v>97</v>
      </c>
      <c r="C238" s="2">
        <v>5.1038000000000032</v>
      </c>
      <c r="D238" s="2">
        <v>3.8583999999999961</v>
      </c>
      <c r="E238" s="2">
        <v>7.9782000000000011</v>
      </c>
      <c r="F238" s="2">
        <v>2.4637999999999991</v>
      </c>
      <c r="G238" s="2">
        <v>0.3755999999999986</v>
      </c>
      <c r="H238" s="2">
        <v>4.1742000000000061</v>
      </c>
      <c r="I238" s="2">
        <v>34.555000000000007</v>
      </c>
      <c r="J238" s="2">
        <v>36.411999999999992</v>
      </c>
      <c r="K238" s="2">
        <v>31.312799999999996</v>
      </c>
      <c r="L238" s="2">
        <v>4.0009999999999977</v>
      </c>
    </row>
    <row r="239" spans="2:12">
      <c r="B239" s="2">
        <v>98</v>
      </c>
      <c r="C239" s="2">
        <v>3.7728000000000002</v>
      </c>
      <c r="D239" s="2">
        <v>7.5403999999999982</v>
      </c>
      <c r="E239" s="2">
        <v>3.1951999999999998</v>
      </c>
      <c r="F239" s="2">
        <v>14.934800000000003</v>
      </c>
      <c r="G239" s="2">
        <v>2.8256000000000014</v>
      </c>
      <c r="H239" s="2">
        <v>20.045200000000001</v>
      </c>
      <c r="I239" s="2">
        <v>43.210000000000008</v>
      </c>
      <c r="J239" s="2">
        <v>52.387</v>
      </c>
      <c r="K239" s="2">
        <v>82.570799999999991</v>
      </c>
      <c r="L239" s="2">
        <v>6.6920000000000002</v>
      </c>
    </row>
    <row r="240" spans="2:12">
      <c r="B240" s="2">
        <v>99</v>
      </c>
      <c r="C240" s="2">
        <v>3.2728000000000002</v>
      </c>
      <c r="D240" s="2">
        <v>9.2363999999999962</v>
      </c>
      <c r="E240" s="2">
        <v>3.3032000000000039</v>
      </c>
      <c r="F240" s="2">
        <v>19.492800000000003</v>
      </c>
      <c r="G240" s="2">
        <v>3.0876000000000019</v>
      </c>
      <c r="H240" s="2">
        <v>8.7992000000000061</v>
      </c>
      <c r="I240" s="2">
        <v>26.981000000000009</v>
      </c>
      <c r="J240" s="2">
        <v>30.97</v>
      </c>
      <c r="K240" s="2">
        <v>55.532800000000009</v>
      </c>
      <c r="L240" s="2">
        <v>2.9469999999999956</v>
      </c>
    </row>
    <row r="241" spans="2:12">
      <c r="B241" s="2">
        <v>100</v>
      </c>
      <c r="C241" s="2">
        <v>2.6678000000000033</v>
      </c>
      <c r="D241" s="2">
        <v>2.973399999999998</v>
      </c>
      <c r="E241" s="2">
        <v>10.683199999999999</v>
      </c>
      <c r="F241" s="2">
        <v>13.662800000000004</v>
      </c>
      <c r="G241" s="2">
        <v>1.0576000000000008</v>
      </c>
      <c r="H241" s="2">
        <v>11.846200000000003</v>
      </c>
      <c r="I241" s="2">
        <v>37.36</v>
      </c>
      <c r="J241" s="2">
        <v>57.673000000000002</v>
      </c>
      <c r="K241" s="2">
        <v>56.529800000000009</v>
      </c>
      <c r="L241" s="2">
        <v>7.7879999999999967</v>
      </c>
    </row>
    <row r="242" spans="2:12"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</row>
    <row r="243" spans="2:12">
      <c r="B243" s="2" t="s">
        <v>203</v>
      </c>
      <c r="C243" s="2">
        <f>AVERAGE(C142:C241)</f>
        <v>3.473530000000002</v>
      </c>
      <c r="D243" s="2">
        <f t="shared" ref="D243:L243" si="3">AVERAGE(D142:D241)</f>
        <v>5.5659499999999973</v>
      </c>
      <c r="E243" s="2">
        <f t="shared" si="3"/>
        <v>9.3749700000000029</v>
      </c>
      <c r="F243" s="2">
        <f t="shared" si="3"/>
        <v>12.185930000000008</v>
      </c>
      <c r="G243" s="2">
        <f t="shared" si="3"/>
        <v>2.1667999999999985</v>
      </c>
      <c r="H243" s="2">
        <f t="shared" si="3"/>
        <v>12.933240000000001</v>
      </c>
      <c r="I243" s="2">
        <f t="shared" si="3"/>
        <v>25.111099999999983</v>
      </c>
      <c r="J243" s="2">
        <f t="shared" si="3"/>
        <v>36.952739999999991</v>
      </c>
      <c r="K243" s="2">
        <f t="shared" si="3"/>
        <v>67.464840000000009</v>
      </c>
      <c r="L243" s="2">
        <f t="shared" si="3"/>
        <v>8.1223199999999984</v>
      </c>
    </row>
    <row r="244" spans="2:12">
      <c r="B244" s="2" t="s">
        <v>11</v>
      </c>
      <c r="C244" s="2">
        <f>STDEV(C142:C241)</f>
        <v>1.5373562040336661</v>
      </c>
      <c r="D244" s="2">
        <f t="shared" ref="D244:L244" si="4">STDEV(D142:D241)</f>
        <v>3.5578336683459755</v>
      </c>
      <c r="E244" s="2">
        <f t="shared" si="4"/>
        <v>6.4400516088260789</v>
      </c>
      <c r="F244" s="2">
        <f t="shared" si="4"/>
        <v>8.0436628706621356</v>
      </c>
      <c r="G244" s="2">
        <f t="shared" si="4"/>
        <v>1.157169587634179</v>
      </c>
      <c r="H244" s="2">
        <f t="shared" si="4"/>
        <v>9.5093618347097486</v>
      </c>
      <c r="I244" s="2">
        <f t="shared" si="4"/>
        <v>16.260329873217817</v>
      </c>
      <c r="J244" s="2">
        <f t="shared" si="4"/>
        <v>20.124962911124616</v>
      </c>
      <c r="K244" s="2">
        <f t="shared" si="4"/>
        <v>29.021434469458082</v>
      </c>
      <c r="L244" s="2">
        <f t="shared" si="4"/>
        <v>6.130852773876529</v>
      </c>
    </row>
    <row r="245" spans="2:12">
      <c r="B245" s="2" t="s">
        <v>29</v>
      </c>
      <c r="C245" s="2">
        <f>C244/10</f>
        <v>0.15373562040336661</v>
      </c>
      <c r="D245" s="2">
        <f t="shared" ref="D245:L245" si="5">D244/10</f>
        <v>0.35578336683459755</v>
      </c>
      <c r="E245" s="2">
        <f t="shared" si="5"/>
        <v>0.64400516088260784</v>
      </c>
      <c r="F245" s="2">
        <f t="shared" si="5"/>
        <v>0.8043662870662136</v>
      </c>
      <c r="G245" s="2">
        <f t="shared" si="5"/>
        <v>0.11571695876341789</v>
      </c>
      <c r="H245" s="2">
        <f t="shared" si="5"/>
        <v>0.95093618347097486</v>
      </c>
      <c r="I245" s="2">
        <f t="shared" si="5"/>
        <v>1.6260329873217816</v>
      </c>
      <c r="J245" s="2">
        <f t="shared" si="5"/>
        <v>2.0124962911124618</v>
      </c>
      <c r="K245" s="2">
        <f t="shared" si="5"/>
        <v>2.9021434469458081</v>
      </c>
      <c r="L245" s="2">
        <f t="shared" si="5"/>
        <v>0.61308527738765295</v>
      </c>
    </row>
    <row r="246" spans="2:12"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</row>
    <row r="247" spans="2:12">
      <c r="B247" s="2" t="s">
        <v>153</v>
      </c>
      <c r="C247" t="s">
        <v>154</v>
      </c>
      <c r="J247" s="2"/>
      <c r="K247" s="2"/>
      <c r="L247" s="2"/>
    </row>
    <row r="248" spans="2:12">
      <c r="B248" s="2"/>
      <c r="J248" s="2"/>
      <c r="K248" s="2"/>
      <c r="L248" s="2"/>
    </row>
    <row r="249" spans="2:12" ht="16.2" thickBot="1">
      <c r="B249" s="2"/>
      <c r="C249" t="s">
        <v>155</v>
      </c>
      <c r="J249" s="2"/>
      <c r="K249" s="2"/>
      <c r="L249" s="2"/>
    </row>
    <row r="250" spans="2:12">
      <c r="B250" s="2"/>
      <c r="C250" s="15" t="s">
        <v>156</v>
      </c>
      <c r="D250" s="15" t="s">
        <v>157</v>
      </c>
      <c r="E250" s="15" t="s">
        <v>158</v>
      </c>
      <c r="F250" s="15" t="s">
        <v>72</v>
      </c>
      <c r="G250" s="15" t="s">
        <v>159</v>
      </c>
      <c r="J250" s="2"/>
      <c r="K250" s="2"/>
      <c r="L250" s="2"/>
    </row>
    <row r="251" spans="2:12">
      <c r="B251" s="2"/>
      <c r="C251" s="13" t="s">
        <v>97</v>
      </c>
      <c r="D251" s="13">
        <v>100</v>
      </c>
      <c r="E251" s="13">
        <v>347.35300000000018</v>
      </c>
      <c r="F251" s="13">
        <v>3.473530000000002</v>
      </c>
      <c r="G251" s="13">
        <v>2.363464098080803</v>
      </c>
      <c r="J251" s="2"/>
      <c r="K251" s="2"/>
      <c r="L251" s="2"/>
    </row>
    <row r="252" spans="2:12">
      <c r="B252" s="2"/>
      <c r="C252" s="13" t="s">
        <v>98</v>
      </c>
      <c r="D252" s="13">
        <v>100</v>
      </c>
      <c r="E252" s="13">
        <v>556.59499999999969</v>
      </c>
      <c r="F252" s="13">
        <v>5.5659499999999973</v>
      </c>
      <c r="G252" s="13">
        <v>12.658180411616181</v>
      </c>
      <c r="J252" s="2"/>
      <c r="K252" s="2"/>
      <c r="L252" s="2"/>
    </row>
    <row r="253" spans="2:12">
      <c r="C253" s="13" t="s">
        <v>99</v>
      </c>
      <c r="D253" s="13">
        <v>100</v>
      </c>
      <c r="E253" s="13">
        <v>937.4970000000003</v>
      </c>
      <c r="F253" s="13">
        <v>9.3749700000000029</v>
      </c>
      <c r="G253" s="13">
        <v>41.474264724343371</v>
      </c>
    </row>
    <row r="254" spans="2:12">
      <c r="C254" s="13" t="s">
        <v>100</v>
      </c>
      <c r="D254" s="13">
        <v>100</v>
      </c>
      <c r="E254" s="13">
        <v>1218.5930000000008</v>
      </c>
      <c r="F254" s="13">
        <v>12.185930000000008</v>
      </c>
      <c r="G254" s="13">
        <v>64.700512376868616</v>
      </c>
    </row>
    <row r="255" spans="2:12">
      <c r="C255" s="13" t="s">
        <v>101</v>
      </c>
      <c r="D255" s="13">
        <v>100</v>
      </c>
      <c r="E255" s="13">
        <v>216.67999999999984</v>
      </c>
      <c r="F255" s="13">
        <v>2.1667999999999985</v>
      </c>
      <c r="G255" s="13">
        <v>1.3390414545454559</v>
      </c>
    </row>
    <row r="256" spans="2:12">
      <c r="C256" s="13" t="s">
        <v>102</v>
      </c>
      <c r="D256" s="13">
        <v>100</v>
      </c>
      <c r="E256" s="13">
        <v>1293.3240000000001</v>
      </c>
      <c r="F256" s="13">
        <v>12.933240000000001</v>
      </c>
      <c r="G256" s="13">
        <v>90.427962503434372</v>
      </c>
    </row>
    <row r="257" spans="2:9">
      <c r="C257" s="13" t="s">
        <v>103</v>
      </c>
      <c r="D257" s="13">
        <v>100</v>
      </c>
      <c r="E257" s="13">
        <v>2511.1099999999983</v>
      </c>
      <c r="F257" s="13">
        <v>25.111099999999983</v>
      </c>
      <c r="G257" s="13">
        <v>264.3983275858597</v>
      </c>
    </row>
    <row r="258" spans="2:9">
      <c r="C258" s="13" t="s">
        <v>104</v>
      </c>
      <c r="D258" s="13">
        <v>100</v>
      </c>
      <c r="E258" s="13">
        <v>3695.2739999999994</v>
      </c>
      <c r="F258" s="13">
        <v>36.952739999999991</v>
      </c>
      <c r="G258" s="13">
        <v>405.01413217414142</v>
      </c>
    </row>
    <row r="259" spans="2:9">
      <c r="C259" s="13" t="s">
        <v>105</v>
      </c>
      <c r="D259" s="13">
        <v>100</v>
      </c>
      <c r="E259" s="13">
        <v>6746.4840000000013</v>
      </c>
      <c r="F259" s="13">
        <v>67.464840000000009</v>
      </c>
      <c r="G259" s="13">
        <v>842.24365866504968</v>
      </c>
    </row>
    <row r="260" spans="2:9" ht="16.2" thickBot="1">
      <c r="C260" s="14" t="s">
        <v>106</v>
      </c>
      <c r="D260" s="14">
        <v>100</v>
      </c>
      <c r="E260" s="14">
        <v>812.23199999999986</v>
      </c>
      <c r="F260" s="14">
        <v>8.1223199999999984</v>
      </c>
      <c r="G260" s="14">
        <v>37.587355734949526</v>
      </c>
    </row>
    <row r="263" spans="2:9" ht="16.2" thickBot="1">
      <c r="C263" t="s">
        <v>153</v>
      </c>
    </row>
    <row r="264" spans="2:9">
      <c r="C264" s="15" t="s">
        <v>160</v>
      </c>
      <c r="D264" s="15" t="s">
        <v>161</v>
      </c>
      <c r="E264" s="15" t="s">
        <v>162</v>
      </c>
      <c r="F264" s="15" t="s">
        <v>163</v>
      </c>
      <c r="G264" s="15" t="s">
        <v>164</v>
      </c>
      <c r="H264" s="15" t="s">
        <v>165</v>
      </c>
      <c r="I264" s="15" t="s">
        <v>166</v>
      </c>
    </row>
    <row r="265" spans="2:9">
      <c r="C265" s="13" t="s">
        <v>167</v>
      </c>
      <c r="D265" s="13">
        <v>370317.06151907553</v>
      </c>
      <c r="E265" s="13">
        <v>9</v>
      </c>
      <c r="F265" s="13">
        <v>41146.34016878617</v>
      </c>
      <c r="G265" s="13">
        <v>233.49324177039838</v>
      </c>
      <c r="H265" s="13">
        <v>9.9295045704391839E-238</v>
      </c>
      <c r="I265" s="13">
        <v>1.889320933911691</v>
      </c>
    </row>
    <row r="266" spans="2:9">
      <c r="C266" s="13" t="s">
        <v>168</v>
      </c>
      <c r="D266" s="13">
        <v>174458.48307316002</v>
      </c>
      <c r="E266" s="13">
        <v>990</v>
      </c>
      <c r="F266" s="13">
        <v>176.22068997288892</v>
      </c>
      <c r="G266" s="13"/>
      <c r="H266" s="13"/>
      <c r="I266" s="13"/>
    </row>
    <row r="267" spans="2:9">
      <c r="C267" s="13"/>
      <c r="D267" s="13"/>
      <c r="E267" s="13"/>
      <c r="F267" s="13"/>
      <c r="G267" s="13"/>
      <c r="H267" s="13"/>
      <c r="I267" s="13"/>
    </row>
    <row r="268" spans="2:9" ht="16.2" thickBot="1">
      <c r="C268" s="14" t="s">
        <v>169</v>
      </c>
      <c r="D268" s="14">
        <v>544775.54459223559</v>
      </c>
      <c r="E268" s="14">
        <v>999</v>
      </c>
      <c r="F268" s="14"/>
      <c r="G268" s="14"/>
      <c r="H268" s="14"/>
      <c r="I268" s="14"/>
    </row>
    <row r="270" spans="2:9" ht="62.4">
      <c r="B270" t="s">
        <v>201</v>
      </c>
      <c r="C270" s="17" t="s">
        <v>211</v>
      </c>
    </row>
    <row r="271" spans="2:9">
      <c r="B271" t="s">
        <v>194</v>
      </c>
      <c r="C271">
        <f>TTEST(K142:K241, L142:L241, 2, 3)</f>
        <v>4.3849031826446793E-38</v>
      </c>
    </row>
  </sheetData>
  <pageMargins left="0.7" right="0.7" top="0.75" bottom="0.75" header="0.3" footer="0.3"/>
  <pageSetup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76F60-EA58-C748-A603-E2FD7A588FFB}">
  <dimension ref="B3:I128"/>
  <sheetViews>
    <sheetView topLeftCell="A106" workbookViewId="0">
      <selection activeCell="D130" sqref="D130"/>
    </sheetView>
  </sheetViews>
  <sheetFormatPr defaultColWidth="11.19921875" defaultRowHeight="15.6"/>
  <cols>
    <col min="3" max="3" width="18.19921875" customWidth="1"/>
    <col min="4" max="4" width="17.69921875" customWidth="1"/>
    <col min="5" max="5" width="18.19921875" customWidth="1"/>
    <col min="6" max="6" width="19.5" customWidth="1"/>
  </cols>
  <sheetData>
    <row r="3" spans="2:6" ht="21">
      <c r="B3" s="1" t="s">
        <v>111</v>
      </c>
    </row>
    <row r="4" spans="2:6">
      <c r="C4" s="5" t="s">
        <v>112</v>
      </c>
      <c r="D4" s="5" t="s">
        <v>113</v>
      </c>
      <c r="E4" s="5" t="s">
        <v>114</v>
      </c>
      <c r="F4" s="5" t="s">
        <v>115</v>
      </c>
    </row>
    <row r="5" spans="2:6">
      <c r="B5" s="2">
        <v>1</v>
      </c>
      <c r="C5" s="2">
        <v>15.021800000000001</v>
      </c>
      <c r="D5" s="2">
        <v>7.3102</v>
      </c>
      <c r="E5" s="2">
        <v>21.0334</v>
      </c>
      <c r="F5" s="2">
        <v>3.1424000000000003</v>
      </c>
    </row>
    <row r="6" spans="2:6">
      <c r="B6" s="2">
        <v>2</v>
      </c>
      <c r="C6" s="2">
        <v>5.7357999999999993</v>
      </c>
      <c r="D6" s="2">
        <v>2.1392000000000007</v>
      </c>
      <c r="E6" s="2">
        <v>20.967399999999998</v>
      </c>
      <c r="F6" s="2">
        <v>2.2884000000000011</v>
      </c>
    </row>
    <row r="7" spans="2:6">
      <c r="B7" s="2">
        <v>3</v>
      </c>
      <c r="C7" s="2">
        <v>8.6867999999999999</v>
      </c>
      <c r="D7" s="2">
        <v>3.0372000000000003</v>
      </c>
      <c r="E7" s="2">
        <v>21.505400000000002</v>
      </c>
      <c r="F7" s="2">
        <v>5.0213999999999981</v>
      </c>
    </row>
    <row r="8" spans="2:6">
      <c r="B8" s="2">
        <v>4</v>
      </c>
      <c r="C8" s="2">
        <v>6.7707999999999995</v>
      </c>
      <c r="D8" s="2">
        <v>2.1321999999999992</v>
      </c>
      <c r="E8" s="2">
        <v>17.2044</v>
      </c>
      <c r="F8" s="2">
        <v>5.503400000000001</v>
      </c>
    </row>
    <row r="9" spans="2:6">
      <c r="B9" s="2">
        <v>5</v>
      </c>
      <c r="C9" s="2">
        <v>14.5298</v>
      </c>
      <c r="D9" s="2">
        <v>0.76619999999999955</v>
      </c>
      <c r="E9" s="2">
        <v>12.698399999999999</v>
      </c>
      <c r="F9" s="2">
        <v>4.393399999999998</v>
      </c>
    </row>
    <row r="10" spans="2:6">
      <c r="B10" s="2">
        <v>6</v>
      </c>
      <c r="C10" s="2">
        <v>15.578799999999999</v>
      </c>
      <c r="D10" s="2">
        <v>0.67619999999999969</v>
      </c>
      <c r="E10" s="2">
        <v>9.1803999999999988</v>
      </c>
      <c r="F10" s="2">
        <v>1.1874000000000002</v>
      </c>
    </row>
    <row r="11" spans="2:6">
      <c r="B11" s="2">
        <v>7</v>
      </c>
      <c r="C11" s="2">
        <v>14.588800000000001</v>
      </c>
      <c r="D11" s="2">
        <v>11.370200000000002</v>
      </c>
      <c r="E11" s="2">
        <v>13.877399999999998</v>
      </c>
      <c r="F11" s="2">
        <v>5.5513999999999992</v>
      </c>
    </row>
    <row r="12" spans="2:6">
      <c r="B12" s="2">
        <v>8</v>
      </c>
      <c r="C12" s="2">
        <v>7.4737999999999989</v>
      </c>
      <c r="D12" s="2">
        <v>2.6212</v>
      </c>
      <c r="E12" s="2">
        <v>17.991399999999999</v>
      </c>
      <c r="F12" s="2">
        <v>5.4794</v>
      </c>
    </row>
    <row r="13" spans="2:6">
      <c r="B13" s="2">
        <v>9</v>
      </c>
      <c r="C13" s="2">
        <v>5.888799999999998</v>
      </c>
      <c r="D13" s="2">
        <v>3.6422000000000008</v>
      </c>
      <c r="E13" s="2">
        <v>20.750399999999999</v>
      </c>
      <c r="F13" s="2">
        <v>7.0423999999999989</v>
      </c>
    </row>
    <row r="14" spans="2:6">
      <c r="B14" s="2">
        <v>10</v>
      </c>
      <c r="C14" s="2">
        <v>8.1148000000000007</v>
      </c>
      <c r="D14" s="2">
        <v>3.425200000000002</v>
      </c>
      <c r="E14" s="2">
        <v>5.6794000000000011</v>
      </c>
      <c r="F14" s="2">
        <v>5.3013999999999992</v>
      </c>
    </row>
    <row r="15" spans="2:6">
      <c r="B15" s="2">
        <v>11</v>
      </c>
      <c r="C15" s="2">
        <v>10.595799999999999</v>
      </c>
      <c r="D15" s="2">
        <v>2.8342000000000009</v>
      </c>
      <c r="E15" s="2">
        <v>18.888399999999997</v>
      </c>
      <c r="F15" s="2">
        <v>0.8943999999999992</v>
      </c>
    </row>
    <row r="16" spans="2:6">
      <c r="B16" s="2">
        <v>12</v>
      </c>
      <c r="C16" s="2">
        <v>4.1797999999999984</v>
      </c>
      <c r="D16" s="2">
        <v>3.6712000000000007</v>
      </c>
      <c r="E16" s="2">
        <v>8.7103999999999999</v>
      </c>
      <c r="F16" s="2">
        <v>14.144399999999999</v>
      </c>
    </row>
    <row r="17" spans="2:6">
      <c r="B17" s="2">
        <v>13</v>
      </c>
      <c r="C17" s="2">
        <v>4.9757999999999978</v>
      </c>
      <c r="D17" s="2">
        <v>3.9042000000000012</v>
      </c>
      <c r="E17" s="2">
        <v>16.322400000000002</v>
      </c>
      <c r="F17" s="2">
        <v>1.8473999999999986</v>
      </c>
    </row>
    <row r="18" spans="2:6">
      <c r="B18" s="2">
        <v>14</v>
      </c>
      <c r="C18" s="2">
        <v>4.7538</v>
      </c>
      <c r="D18" s="2">
        <v>3.148200000000001</v>
      </c>
      <c r="E18" s="2">
        <v>16.2254</v>
      </c>
      <c r="F18" s="2">
        <v>4.4543999999999979</v>
      </c>
    </row>
    <row r="19" spans="2:6">
      <c r="B19" s="2">
        <v>15</v>
      </c>
      <c r="C19" s="2">
        <v>3.9778000000000002</v>
      </c>
      <c r="D19" s="2">
        <v>2.2502000000000013</v>
      </c>
      <c r="E19" s="2">
        <v>8.2883999999999993</v>
      </c>
      <c r="F19" s="2">
        <v>5.0343999999999998</v>
      </c>
    </row>
    <row r="20" spans="2:6">
      <c r="B20" s="2">
        <v>16</v>
      </c>
      <c r="C20" s="2">
        <v>3.623800000000001</v>
      </c>
      <c r="D20" s="2">
        <v>3.5082000000000004</v>
      </c>
      <c r="E20" s="2">
        <v>3.5364000000000004</v>
      </c>
      <c r="F20" s="2">
        <v>4.4854000000000003</v>
      </c>
    </row>
    <row r="21" spans="2:6">
      <c r="B21" s="2">
        <v>17</v>
      </c>
      <c r="C21" s="2">
        <v>5.7278000000000002</v>
      </c>
      <c r="D21" s="2">
        <v>1.9201999999999995</v>
      </c>
      <c r="E21" s="2">
        <v>14.0564</v>
      </c>
      <c r="F21" s="2">
        <v>2.7343999999999991</v>
      </c>
    </row>
    <row r="22" spans="2:6">
      <c r="B22" s="2">
        <v>18</v>
      </c>
      <c r="C22" s="2">
        <v>3.9087999999999976</v>
      </c>
      <c r="D22" s="2">
        <v>4.180200000000001</v>
      </c>
      <c r="E22" s="2">
        <v>12.958400000000001</v>
      </c>
      <c r="F22" s="2">
        <v>3.9564000000000004</v>
      </c>
    </row>
    <row r="23" spans="2:6">
      <c r="B23" s="2">
        <v>19</v>
      </c>
      <c r="C23" s="2">
        <v>5.3027999999999995</v>
      </c>
      <c r="D23" s="2">
        <v>3.2502000000000013</v>
      </c>
      <c r="E23" s="2">
        <v>15.221399999999999</v>
      </c>
      <c r="F23" s="2">
        <v>6.1583999999999985</v>
      </c>
    </row>
    <row r="24" spans="2:6">
      <c r="B24" s="2">
        <v>20</v>
      </c>
      <c r="C24" s="2">
        <v>6.9917999999999996</v>
      </c>
      <c r="D24" s="2">
        <v>3.9242000000000008</v>
      </c>
      <c r="E24" s="2">
        <v>7.4823999999999984</v>
      </c>
      <c r="F24" s="2">
        <v>5.6503999999999994</v>
      </c>
    </row>
    <row r="25" spans="2:6">
      <c r="B25" s="2">
        <v>21</v>
      </c>
      <c r="C25" s="2">
        <v>10.168799999999999</v>
      </c>
      <c r="D25" s="2">
        <v>3.6001999999999992</v>
      </c>
      <c r="E25" s="2">
        <v>17.631399999999999</v>
      </c>
      <c r="F25" s="2">
        <v>7.9493999999999989</v>
      </c>
    </row>
    <row r="26" spans="2:6">
      <c r="B26" s="2">
        <v>22</v>
      </c>
      <c r="C26" s="2">
        <v>5.6977999999999991</v>
      </c>
      <c r="D26" s="2">
        <v>2.7571999999999992</v>
      </c>
      <c r="E26" s="2">
        <v>17.3414</v>
      </c>
      <c r="F26" s="2">
        <v>4.7173999999999996</v>
      </c>
    </row>
    <row r="27" spans="2:6">
      <c r="B27" s="2">
        <v>23</v>
      </c>
      <c r="C27" s="2">
        <v>7.3328000000000007</v>
      </c>
      <c r="D27" s="2">
        <v>4.6982000000000017</v>
      </c>
      <c r="E27" s="2">
        <v>13.834399999999999</v>
      </c>
      <c r="F27" s="2">
        <v>1.3303999999999991</v>
      </c>
    </row>
    <row r="28" spans="2:6">
      <c r="B28" s="2">
        <v>24</v>
      </c>
      <c r="C28" s="2">
        <v>7.7477999999999998</v>
      </c>
      <c r="D28" s="2">
        <v>6.1042000000000005</v>
      </c>
      <c r="E28" s="2">
        <v>15.337399999999999</v>
      </c>
      <c r="F28" s="2">
        <v>2.1714000000000002</v>
      </c>
    </row>
    <row r="29" spans="2:6">
      <c r="B29" s="2">
        <v>25</v>
      </c>
      <c r="C29" s="2">
        <v>8.1178000000000008</v>
      </c>
      <c r="D29" s="2">
        <v>3.430200000000001</v>
      </c>
      <c r="E29" s="2">
        <v>4.2484000000000002</v>
      </c>
      <c r="F29" s="2">
        <v>4.0483999999999991</v>
      </c>
    </row>
    <row r="30" spans="2:6">
      <c r="B30" s="2">
        <v>26</v>
      </c>
      <c r="C30" s="2">
        <v>8.4967999999999986</v>
      </c>
      <c r="D30" s="2">
        <v>6.0172000000000008</v>
      </c>
      <c r="E30" s="2">
        <v>13.851399999999998</v>
      </c>
      <c r="F30" s="2">
        <v>18.789400000000001</v>
      </c>
    </row>
    <row r="31" spans="2:6">
      <c r="B31" s="2">
        <v>27</v>
      </c>
      <c r="C31" s="2">
        <v>5.6367999999999991</v>
      </c>
      <c r="D31" s="2">
        <v>3.8301999999999996</v>
      </c>
      <c r="E31" s="2">
        <v>26.596400000000003</v>
      </c>
      <c r="F31" s="2">
        <v>1.3953999999999986</v>
      </c>
    </row>
    <row r="32" spans="2:6">
      <c r="B32" s="2">
        <v>28</v>
      </c>
      <c r="C32" s="2">
        <v>3.9557999999999982</v>
      </c>
      <c r="D32" s="2">
        <v>3.4461999999999993</v>
      </c>
      <c r="E32" s="2">
        <v>8.2814000000000014</v>
      </c>
      <c r="F32" s="2">
        <v>7.3544</v>
      </c>
    </row>
    <row r="33" spans="2:6">
      <c r="B33" s="2">
        <v>29</v>
      </c>
      <c r="C33" s="2">
        <v>5.6427999999999994</v>
      </c>
      <c r="D33" s="2">
        <v>5.1731999999999996</v>
      </c>
      <c r="E33" s="2">
        <v>15.845399999999998</v>
      </c>
      <c r="F33" s="2">
        <v>8.4454000000000011</v>
      </c>
    </row>
    <row r="34" spans="2:6">
      <c r="B34" s="2">
        <v>30</v>
      </c>
      <c r="C34" s="2">
        <v>3.3627999999999982</v>
      </c>
      <c r="D34" s="2">
        <v>2.1991999999999994</v>
      </c>
      <c r="E34" s="2">
        <v>21.9724</v>
      </c>
      <c r="F34" s="2">
        <v>3.9164000000000012</v>
      </c>
    </row>
    <row r="35" spans="2:6">
      <c r="B35" s="2">
        <v>31</v>
      </c>
      <c r="C35" s="2">
        <v>2.8057999999999996</v>
      </c>
      <c r="D35" s="2">
        <v>2.8422000000000001</v>
      </c>
      <c r="E35" s="2">
        <v>21.539400000000001</v>
      </c>
      <c r="F35" s="2">
        <v>0.68140000000000001</v>
      </c>
    </row>
    <row r="36" spans="2:6">
      <c r="B36" s="2">
        <v>32</v>
      </c>
      <c r="C36" s="2">
        <v>8.4857999999999993</v>
      </c>
      <c r="D36" s="2">
        <v>4.0902000000000012</v>
      </c>
      <c r="E36" s="2">
        <v>15.401399999999999</v>
      </c>
      <c r="F36" s="2">
        <v>6.1314000000000011</v>
      </c>
    </row>
    <row r="37" spans="2:6">
      <c r="B37" s="2">
        <v>33</v>
      </c>
      <c r="C37" s="2">
        <v>5.5218000000000007</v>
      </c>
      <c r="D37" s="2">
        <v>3.832200000000002</v>
      </c>
      <c r="E37" s="2">
        <v>14.011399999999998</v>
      </c>
      <c r="F37" s="2">
        <v>7.5814000000000004</v>
      </c>
    </row>
    <row r="38" spans="2:6">
      <c r="B38" s="2">
        <v>34</v>
      </c>
      <c r="C38" s="2">
        <v>6.2097999999999995</v>
      </c>
      <c r="D38" s="2">
        <v>2.408199999999999</v>
      </c>
      <c r="E38" s="2">
        <v>21.674399999999999</v>
      </c>
      <c r="F38" s="2">
        <v>5.7833999999999985</v>
      </c>
    </row>
    <row r="39" spans="2:6">
      <c r="B39" s="2">
        <v>35</v>
      </c>
      <c r="C39" s="2">
        <v>7.0867999999999984</v>
      </c>
      <c r="D39" s="2">
        <v>2.0041999999999991</v>
      </c>
      <c r="E39" s="2">
        <v>10.999400000000001</v>
      </c>
      <c r="F39" s="2">
        <v>3.0333999999999985</v>
      </c>
    </row>
    <row r="40" spans="2:6">
      <c r="B40" s="2">
        <v>36</v>
      </c>
      <c r="C40" s="2">
        <v>1.3247999999999998</v>
      </c>
      <c r="D40" s="2">
        <v>0.89119999999999955</v>
      </c>
      <c r="E40" s="2">
        <v>8.5003999999999991</v>
      </c>
      <c r="F40" s="2">
        <v>2.9454000000000011</v>
      </c>
    </row>
    <row r="41" spans="2:6">
      <c r="B41" s="2">
        <v>37</v>
      </c>
      <c r="C41" s="2">
        <v>5.9398</v>
      </c>
      <c r="D41" s="2">
        <v>4.9742000000000015</v>
      </c>
      <c r="E41" s="2">
        <v>12.106400000000001</v>
      </c>
      <c r="F41" s="2">
        <v>9.9714000000000009</v>
      </c>
    </row>
    <row r="42" spans="2:6">
      <c r="B42" s="2">
        <v>38</v>
      </c>
      <c r="C42" s="2">
        <v>10.982799999999999</v>
      </c>
      <c r="D42" s="2">
        <v>2.4442000000000004</v>
      </c>
      <c r="E42" s="2">
        <v>9.5793999999999997</v>
      </c>
      <c r="F42" s="2">
        <v>2.5793999999999979</v>
      </c>
    </row>
    <row r="43" spans="2:6">
      <c r="B43" s="2">
        <v>39</v>
      </c>
      <c r="C43" s="2">
        <v>5.5657999999999976</v>
      </c>
      <c r="D43" s="2">
        <v>9.2522000000000002</v>
      </c>
      <c r="E43" s="2">
        <v>4.6803999999999988</v>
      </c>
      <c r="F43" s="2">
        <v>15.3714</v>
      </c>
    </row>
    <row r="44" spans="2:6">
      <c r="B44" s="2">
        <v>40</v>
      </c>
      <c r="C44" s="2">
        <v>9.1077999999999992</v>
      </c>
      <c r="D44" s="2">
        <v>3.1842000000000024</v>
      </c>
      <c r="E44" s="2">
        <v>6.2153999999999989</v>
      </c>
      <c r="F44" s="2">
        <v>5.2794000000000008</v>
      </c>
    </row>
    <row r="45" spans="2:6">
      <c r="B45" s="2">
        <v>41</v>
      </c>
      <c r="C45" s="2">
        <v>6.2538</v>
      </c>
      <c r="D45" s="2">
        <v>4.0282</v>
      </c>
      <c r="E45" s="2">
        <v>11.040399999999998</v>
      </c>
      <c r="F45" s="2">
        <v>3.8393999999999995</v>
      </c>
    </row>
    <row r="46" spans="2:6">
      <c r="B46" s="2">
        <v>42</v>
      </c>
      <c r="C46" s="2">
        <v>6.6417999999999981</v>
      </c>
      <c r="D46" s="2">
        <v>8.9682000000000013</v>
      </c>
      <c r="E46" s="2">
        <v>6.8884000000000007</v>
      </c>
      <c r="F46" s="2">
        <v>7.660400000000001</v>
      </c>
    </row>
    <row r="47" spans="2:6">
      <c r="B47" s="2">
        <v>43</v>
      </c>
      <c r="C47" s="2">
        <v>7.6277999999999988</v>
      </c>
      <c r="D47" s="2">
        <v>4.6991999999999994</v>
      </c>
      <c r="E47" s="2">
        <v>24.506399999999999</v>
      </c>
      <c r="F47" s="2">
        <v>6.8823999999999987</v>
      </c>
    </row>
    <row r="48" spans="2:6">
      <c r="B48" s="2">
        <v>44</v>
      </c>
      <c r="C48" s="2">
        <v>5.8157999999999976</v>
      </c>
      <c r="D48" s="2">
        <v>1.7942000000000018</v>
      </c>
      <c r="E48" s="2">
        <v>15.679400000000001</v>
      </c>
      <c r="F48" s="2">
        <v>4.9063999999999997</v>
      </c>
    </row>
    <row r="49" spans="2:6">
      <c r="B49" s="2">
        <v>45</v>
      </c>
      <c r="C49" s="2">
        <v>6.7967999999999993</v>
      </c>
      <c r="D49" s="2">
        <v>3.9532000000000007</v>
      </c>
      <c r="E49" s="2">
        <v>10.824400000000001</v>
      </c>
      <c r="F49" s="2">
        <v>0.15339999999999954</v>
      </c>
    </row>
    <row r="50" spans="2:6">
      <c r="B50" s="2">
        <v>46</v>
      </c>
      <c r="C50" s="2">
        <v>4.4357999999999986</v>
      </c>
      <c r="D50" s="2">
        <v>3.0532000000000021</v>
      </c>
      <c r="E50" s="2">
        <v>10.398399999999999</v>
      </c>
      <c r="F50" s="2">
        <v>3.6493999999999982</v>
      </c>
    </row>
    <row r="51" spans="2:6">
      <c r="B51" s="2">
        <v>47</v>
      </c>
      <c r="C51" s="2">
        <v>3.0207999999999995</v>
      </c>
      <c r="D51" s="2">
        <v>3.0481999999999996</v>
      </c>
      <c r="E51" s="2">
        <v>22.856400000000001</v>
      </c>
      <c r="F51" s="2">
        <v>5.5844000000000005</v>
      </c>
    </row>
    <row r="52" spans="2:6">
      <c r="B52" s="2">
        <v>48</v>
      </c>
      <c r="C52" s="2">
        <v>6.9277999999999995</v>
      </c>
      <c r="D52" s="2">
        <v>1.6142000000000021</v>
      </c>
      <c r="E52" s="2">
        <v>11.482399999999998</v>
      </c>
      <c r="F52" s="2">
        <v>10.836399999999999</v>
      </c>
    </row>
    <row r="53" spans="2:6">
      <c r="B53" s="2">
        <v>49</v>
      </c>
      <c r="C53" s="2">
        <v>5.3407999999999998</v>
      </c>
      <c r="D53" s="2">
        <v>5.1602000000000015</v>
      </c>
      <c r="E53" s="2">
        <v>16.305399999999999</v>
      </c>
      <c r="F53" s="2">
        <v>4.2423999999999982</v>
      </c>
    </row>
    <row r="54" spans="2:6">
      <c r="B54" s="2">
        <v>50</v>
      </c>
      <c r="C54" s="2">
        <v>7.324799999999998</v>
      </c>
      <c r="D54" s="2">
        <v>1.9962</v>
      </c>
      <c r="E54" s="2">
        <v>16.134399999999999</v>
      </c>
      <c r="F54" s="2">
        <v>6.6263999999999985</v>
      </c>
    </row>
    <row r="55" spans="2:6">
      <c r="B55" s="2">
        <v>51</v>
      </c>
      <c r="C55" s="2">
        <v>6.0218000000000007</v>
      </c>
      <c r="D55" s="2">
        <v>14.2582</v>
      </c>
      <c r="E55" s="2">
        <v>12.417400000000001</v>
      </c>
      <c r="F55" s="2">
        <v>5.6194000000000006</v>
      </c>
    </row>
    <row r="56" spans="2:6">
      <c r="B56" s="2">
        <v>52</v>
      </c>
      <c r="C56" s="2">
        <v>8.1127999999999982</v>
      </c>
      <c r="D56" s="2">
        <v>4.6052000000000017</v>
      </c>
      <c r="E56" s="2">
        <v>18.728400000000001</v>
      </c>
      <c r="F56" s="2">
        <v>9.5833999999999993</v>
      </c>
    </row>
    <row r="57" spans="2:6">
      <c r="B57" s="2">
        <v>53</v>
      </c>
      <c r="C57" s="2">
        <v>6.1728000000000005</v>
      </c>
      <c r="D57" s="2">
        <v>0.88920000000000066</v>
      </c>
      <c r="E57" s="2">
        <v>22.104399999999998</v>
      </c>
      <c r="F57" s="2">
        <v>4.1894000000000009</v>
      </c>
    </row>
    <row r="58" spans="2:6">
      <c r="B58" s="2">
        <v>54</v>
      </c>
      <c r="C58" s="2">
        <v>3.2097999999999995</v>
      </c>
      <c r="D58" s="2">
        <v>3.8202000000000016</v>
      </c>
      <c r="E58" s="2">
        <v>15.414400000000001</v>
      </c>
      <c r="F58" s="2">
        <v>4.753400000000001</v>
      </c>
    </row>
    <row r="59" spans="2:6">
      <c r="B59" s="2">
        <v>55</v>
      </c>
      <c r="C59" s="2">
        <v>7.0617999999999999</v>
      </c>
      <c r="D59" s="2">
        <v>2.6362000000000005</v>
      </c>
      <c r="E59" s="2">
        <v>13.3354</v>
      </c>
      <c r="F59" s="2">
        <v>4.4993999999999996</v>
      </c>
    </row>
    <row r="60" spans="2:6">
      <c r="B60" s="2">
        <v>56</v>
      </c>
      <c r="C60" s="2">
        <v>6.4417999999999989</v>
      </c>
      <c r="D60" s="2">
        <v>4.2141999999999999</v>
      </c>
      <c r="E60" s="2">
        <v>13.223399999999998</v>
      </c>
      <c r="F60" s="2">
        <v>2.0713999999999988</v>
      </c>
    </row>
    <row r="61" spans="2:6">
      <c r="B61" s="2">
        <v>57</v>
      </c>
      <c r="C61" s="2">
        <v>4.324799999999998</v>
      </c>
      <c r="D61" s="2">
        <v>6.7212000000000014</v>
      </c>
      <c r="E61" s="2">
        <v>18.179400000000001</v>
      </c>
      <c r="F61" s="2">
        <v>11.051399999999999</v>
      </c>
    </row>
    <row r="62" spans="2:6">
      <c r="B62" s="2">
        <v>58</v>
      </c>
      <c r="C62" s="2">
        <v>7.6208000000000009</v>
      </c>
      <c r="D62" s="2">
        <v>3.3832000000000004</v>
      </c>
      <c r="E62" s="2">
        <v>22.407400000000003</v>
      </c>
      <c r="F62" s="2">
        <v>2.0103999999999989</v>
      </c>
    </row>
    <row r="63" spans="2:6">
      <c r="B63" s="2">
        <v>59</v>
      </c>
      <c r="C63" s="2">
        <v>1.2988</v>
      </c>
      <c r="D63" s="2">
        <v>3.111200000000002</v>
      </c>
      <c r="E63" s="2">
        <v>46.808399999999999</v>
      </c>
      <c r="F63" s="2">
        <v>5.638399999999999</v>
      </c>
    </row>
    <row r="64" spans="2:6">
      <c r="B64" s="2">
        <v>60</v>
      </c>
      <c r="C64" s="2">
        <v>5.3328000000000007</v>
      </c>
      <c r="D64" s="2">
        <v>4.1052000000000017</v>
      </c>
      <c r="E64" s="2">
        <v>17.486399999999996</v>
      </c>
      <c r="F64" s="2">
        <v>11.839399999999999</v>
      </c>
    </row>
    <row r="65" spans="2:6">
      <c r="B65" s="2">
        <v>61</v>
      </c>
      <c r="C65" s="2">
        <v>5.9097999999999988</v>
      </c>
      <c r="D65" s="2">
        <v>5.8471999999999991</v>
      </c>
      <c r="E65" s="2">
        <v>39.9574</v>
      </c>
      <c r="F65" s="2">
        <v>10.666400000000001</v>
      </c>
    </row>
    <row r="66" spans="2:6">
      <c r="B66" s="2">
        <v>62</v>
      </c>
      <c r="C66" s="2">
        <v>6.0158000000000005</v>
      </c>
      <c r="D66" s="2">
        <v>2.2311999999999994</v>
      </c>
      <c r="E66" s="2">
        <v>13.737400000000001</v>
      </c>
      <c r="F66" s="2">
        <v>6.0704000000000011</v>
      </c>
    </row>
    <row r="67" spans="2:6">
      <c r="B67" s="2">
        <v>63</v>
      </c>
      <c r="C67" s="2">
        <v>8.3498000000000001</v>
      </c>
      <c r="D67" s="2">
        <v>1.315199999999999</v>
      </c>
      <c r="E67" s="2">
        <v>24.099400000000003</v>
      </c>
      <c r="F67" s="2">
        <v>7.0663999999999998</v>
      </c>
    </row>
    <row r="68" spans="2:6">
      <c r="B68" s="2">
        <v>64</v>
      </c>
      <c r="C68" s="2">
        <v>6.5628000000000011</v>
      </c>
      <c r="D68" s="2">
        <v>2.2812000000000001</v>
      </c>
      <c r="E68" s="2">
        <v>16.607399999999998</v>
      </c>
      <c r="F68" s="2">
        <v>7.0273999999999983</v>
      </c>
    </row>
    <row r="69" spans="2:6">
      <c r="B69" s="2">
        <v>65</v>
      </c>
      <c r="C69" s="2">
        <v>6.9047999999999998</v>
      </c>
      <c r="D69" s="2">
        <v>2.7251999999999992</v>
      </c>
      <c r="E69" s="2">
        <v>7.6854000000000013</v>
      </c>
      <c r="F69" s="2">
        <v>1.343399999999999</v>
      </c>
    </row>
    <row r="70" spans="2:6">
      <c r="B70" s="2">
        <v>66</v>
      </c>
      <c r="C70" s="2">
        <v>6.4318000000000008</v>
      </c>
      <c r="D70" s="2">
        <v>0.79219999999999935</v>
      </c>
      <c r="E70" s="2">
        <v>6.2123999999999988</v>
      </c>
      <c r="F70" s="2">
        <v>5.4353999999999996</v>
      </c>
    </row>
    <row r="71" spans="2:6">
      <c r="B71" s="2">
        <v>67</v>
      </c>
      <c r="C71" s="2">
        <v>6.9827999999999992</v>
      </c>
      <c r="D71" s="2">
        <v>0.84419999999999895</v>
      </c>
      <c r="E71" s="2">
        <v>9.186399999999999</v>
      </c>
      <c r="F71" s="2">
        <v>5.3924000000000003</v>
      </c>
    </row>
    <row r="72" spans="2:6">
      <c r="B72" s="2">
        <v>68</v>
      </c>
      <c r="C72" s="2">
        <v>6.4327999999999985</v>
      </c>
      <c r="D72" s="2">
        <v>1.8181999999999992</v>
      </c>
      <c r="E72" s="2">
        <v>11.087399999999999</v>
      </c>
      <c r="F72" s="2">
        <v>5.599400000000001</v>
      </c>
    </row>
    <row r="73" spans="2:6">
      <c r="B73" s="2">
        <v>69</v>
      </c>
      <c r="C73" s="2">
        <v>6.3148</v>
      </c>
      <c r="D73" s="2">
        <v>4.1982000000000017</v>
      </c>
      <c r="E73" s="2">
        <v>11.735399999999998</v>
      </c>
      <c r="F73" s="2">
        <v>9.7303999999999977</v>
      </c>
    </row>
    <row r="74" spans="2:6">
      <c r="B74" s="2">
        <v>70</v>
      </c>
      <c r="C74" s="2">
        <v>5.0418000000000003</v>
      </c>
      <c r="D74" s="2">
        <v>2.8872000000000018</v>
      </c>
      <c r="E74" s="2">
        <v>25.048400000000001</v>
      </c>
      <c r="F74" s="2">
        <v>3.5603999999999996</v>
      </c>
    </row>
    <row r="75" spans="2:6">
      <c r="B75" s="2">
        <v>71</v>
      </c>
      <c r="C75" s="2">
        <v>5.5987999999999989</v>
      </c>
      <c r="D75" s="2">
        <v>1.0462000000000007</v>
      </c>
      <c r="E75" s="2">
        <v>7.9543999999999997</v>
      </c>
      <c r="F75" s="2">
        <v>2.9714000000000009</v>
      </c>
    </row>
    <row r="76" spans="2:6">
      <c r="B76" s="2">
        <v>72</v>
      </c>
      <c r="C76" s="2">
        <v>6.2037999999999993</v>
      </c>
      <c r="D76" s="2">
        <v>0.7782</v>
      </c>
      <c r="E76" s="2">
        <v>17.069400000000002</v>
      </c>
      <c r="F76" s="2">
        <v>3.8973999999999993</v>
      </c>
    </row>
    <row r="77" spans="2:6">
      <c r="B77" s="2">
        <v>73</v>
      </c>
      <c r="C77" s="2">
        <v>2.8528000000000002</v>
      </c>
      <c r="D77" s="2">
        <v>1.0101999999999993</v>
      </c>
      <c r="E77" s="2">
        <v>20.429400000000001</v>
      </c>
      <c r="F77" s="2">
        <v>5.268399999999998</v>
      </c>
    </row>
    <row r="78" spans="2:6">
      <c r="B78" s="2">
        <v>74</v>
      </c>
      <c r="C78" s="2">
        <v>8.8648000000000007</v>
      </c>
      <c r="D78" s="2">
        <v>2.4291999999999998</v>
      </c>
      <c r="E78" s="2">
        <v>15.1144</v>
      </c>
      <c r="F78" s="2">
        <v>3.5193999999999992</v>
      </c>
    </row>
    <row r="79" spans="2:6">
      <c r="B79" s="2">
        <v>75</v>
      </c>
      <c r="C79" s="2">
        <v>4.6818000000000008</v>
      </c>
      <c r="D79" s="2">
        <v>12.143200000000002</v>
      </c>
      <c r="E79" s="2">
        <v>21.248399999999997</v>
      </c>
      <c r="F79" s="2">
        <v>5.1463999999999981</v>
      </c>
    </row>
    <row r="80" spans="2:6">
      <c r="B80" s="2">
        <v>76</v>
      </c>
      <c r="C80" s="2">
        <v>6.2957999999999981</v>
      </c>
      <c r="D80" s="2">
        <v>1.4762000000000004</v>
      </c>
      <c r="E80" s="2">
        <v>16.327399999999997</v>
      </c>
      <c r="F80" s="2">
        <v>7.3024000000000004</v>
      </c>
    </row>
    <row r="81" spans="2:6">
      <c r="B81" s="2">
        <v>77</v>
      </c>
      <c r="C81" s="2">
        <v>7.5768000000000004</v>
      </c>
      <c r="D81" s="2">
        <v>4.4751999999999992</v>
      </c>
      <c r="E81" s="2">
        <v>11.3384</v>
      </c>
      <c r="F81" s="2">
        <v>10.091399999999998</v>
      </c>
    </row>
    <row r="82" spans="2:6">
      <c r="B82" s="2">
        <v>78</v>
      </c>
      <c r="C82" s="2">
        <v>12.520799999999999</v>
      </c>
      <c r="D82" s="2">
        <v>3.5372000000000003</v>
      </c>
      <c r="E82" s="2">
        <v>17.636400000000002</v>
      </c>
      <c r="F82" s="2">
        <v>5.7253999999999987</v>
      </c>
    </row>
    <row r="83" spans="2:6">
      <c r="B83" s="2">
        <v>79</v>
      </c>
      <c r="C83" s="2">
        <v>6.2108000000000008</v>
      </c>
      <c r="D83" s="2">
        <v>1.9162000000000017</v>
      </c>
      <c r="E83" s="2">
        <v>11.964400000000001</v>
      </c>
      <c r="F83" s="2">
        <v>0.10939999999999905</v>
      </c>
    </row>
    <row r="84" spans="2:6">
      <c r="B84" s="2">
        <v>80</v>
      </c>
      <c r="C84" s="2">
        <v>4.8347999999999995</v>
      </c>
      <c r="D84" s="2">
        <v>0.56020000000000003</v>
      </c>
      <c r="E84" s="2">
        <v>12.2394</v>
      </c>
      <c r="F84" s="2">
        <v>6.6804000000000006</v>
      </c>
    </row>
    <row r="85" spans="2:6">
      <c r="B85" s="2">
        <v>81</v>
      </c>
      <c r="C85" s="2">
        <v>7.4258000000000006</v>
      </c>
      <c r="D85" s="2">
        <v>0.43620000000000125</v>
      </c>
      <c r="E85" s="2">
        <v>16.064399999999999</v>
      </c>
      <c r="F85" s="2">
        <v>1.747399999999999</v>
      </c>
    </row>
    <row r="86" spans="2:6">
      <c r="B86" s="2">
        <v>82</v>
      </c>
      <c r="C86" s="2">
        <v>5.1077999999999992</v>
      </c>
      <c r="D86" s="2">
        <v>3.9242000000000008</v>
      </c>
      <c r="E86" s="2">
        <v>12.746400000000001</v>
      </c>
      <c r="F86" s="2">
        <v>3.5683999999999987</v>
      </c>
    </row>
    <row r="87" spans="2:6">
      <c r="B87" s="2">
        <v>83</v>
      </c>
      <c r="C87" s="2">
        <v>3.2697999999999983</v>
      </c>
      <c r="D87" s="2">
        <v>3.1492000000000022</v>
      </c>
      <c r="E87" s="2">
        <v>23.526400000000002</v>
      </c>
      <c r="F87" s="2">
        <v>4.3043999999999993</v>
      </c>
    </row>
    <row r="88" spans="2:6">
      <c r="B88" s="2">
        <v>84</v>
      </c>
      <c r="C88" s="2">
        <v>5.1698000000000004</v>
      </c>
      <c r="D88" s="2">
        <v>3.4992000000000001</v>
      </c>
      <c r="E88" s="2">
        <v>12.244399999999999</v>
      </c>
      <c r="F88" s="2">
        <v>0.53839999999999932</v>
      </c>
    </row>
    <row r="89" spans="2:6">
      <c r="B89" s="2">
        <v>85</v>
      </c>
      <c r="C89" s="2">
        <v>9.6728000000000005</v>
      </c>
      <c r="D89" s="2">
        <v>7.6852</v>
      </c>
      <c r="E89" s="2">
        <v>13.439399999999999</v>
      </c>
      <c r="F89" s="2">
        <v>3.1123999999999992</v>
      </c>
    </row>
    <row r="90" spans="2:6">
      <c r="B90" s="2">
        <v>86</v>
      </c>
      <c r="C90" s="2">
        <v>3.8287999999999993</v>
      </c>
      <c r="D90" s="2">
        <v>2.0752000000000006</v>
      </c>
      <c r="E90" s="2">
        <v>15.7774</v>
      </c>
      <c r="F90" s="2">
        <v>4.4733999999999998</v>
      </c>
    </row>
    <row r="91" spans="2:6">
      <c r="B91" s="2">
        <v>87</v>
      </c>
      <c r="C91" s="2">
        <v>3.2978000000000005</v>
      </c>
      <c r="D91" s="2">
        <v>4.5052000000000003</v>
      </c>
      <c r="E91" s="2">
        <v>22.555399999999999</v>
      </c>
      <c r="F91" s="2">
        <v>2.253400000000001</v>
      </c>
    </row>
    <row r="92" spans="2:6">
      <c r="B92" s="2">
        <v>88</v>
      </c>
      <c r="C92" s="2">
        <v>0.92079999999999984</v>
      </c>
      <c r="D92" s="2">
        <v>0.78520000000000145</v>
      </c>
      <c r="E92" s="2">
        <v>14.5884</v>
      </c>
      <c r="F92" s="2">
        <v>5.6153999999999993</v>
      </c>
    </row>
    <row r="93" spans="2:6">
      <c r="B93" s="2">
        <v>89</v>
      </c>
      <c r="C93" s="2">
        <v>3.7377999999999982</v>
      </c>
      <c r="D93" s="2">
        <v>0.84820000000000029</v>
      </c>
      <c r="E93" s="2">
        <v>23.424399999999999</v>
      </c>
      <c r="F93" s="2">
        <v>10.8024</v>
      </c>
    </row>
    <row r="94" spans="2:6">
      <c r="B94" s="2">
        <v>90</v>
      </c>
      <c r="C94" s="2">
        <v>4.0128000000000004</v>
      </c>
      <c r="D94" s="2">
        <v>4.8522000000000016</v>
      </c>
      <c r="E94" s="2">
        <v>14.918399999999998</v>
      </c>
      <c r="F94" s="2">
        <v>1.8233999999999995</v>
      </c>
    </row>
    <row r="95" spans="2:6">
      <c r="B95" s="2">
        <v>91</v>
      </c>
      <c r="C95" s="2">
        <v>6.3747999999999987</v>
      </c>
      <c r="D95" s="2">
        <v>3.7102000000000022</v>
      </c>
      <c r="E95" s="2">
        <v>16.229399999999998</v>
      </c>
      <c r="F95" s="2">
        <v>6.3894000000000002</v>
      </c>
    </row>
    <row r="96" spans="2:6">
      <c r="B96" s="2">
        <v>92</v>
      </c>
      <c r="C96" s="2">
        <v>7.8337999999999983</v>
      </c>
      <c r="D96" s="2">
        <v>4.1132000000000009</v>
      </c>
      <c r="E96" s="2">
        <v>12.8324</v>
      </c>
      <c r="F96" s="2">
        <v>6.849400000000001</v>
      </c>
    </row>
    <row r="97" spans="2:6">
      <c r="B97" s="2">
        <v>93</v>
      </c>
      <c r="C97" s="2">
        <v>6.569799999999999</v>
      </c>
      <c r="D97" s="2">
        <v>3.0032000000000014</v>
      </c>
      <c r="E97" s="2">
        <v>11.843399999999999</v>
      </c>
      <c r="F97" s="2">
        <v>6.5004000000000008</v>
      </c>
    </row>
    <row r="98" spans="2:6">
      <c r="B98" s="2">
        <v>94</v>
      </c>
      <c r="C98" s="2">
        <v>6.1457999999999995</v>
      </c>
      <c r="D98" s="2">
        <v>11.924200000000001</v>
      </c>
      <c r="E98" s="2">
        <v>8.6773999999999987</v>
      </c>
      <c r="F98" s="2">
        <v>7.0443999999999978</v>
      </c>
    </row>
    <row r="99" spans="2:6">
      <c r="B99" s="2">
        <v>95</v>
      </c>
      <c r="C99" s="2">
        <v>6.476799999999999</v>
      </c>
      <c r="D99" s="2">
        <v>4.1302000000000003</v>
      </c>
      <c r="E99" s="2">
        <v>13.006399999999999</v>
      </c>
      <c r="F99" s="2">
        <v>3.1913999999999998</v>
      </c>
    </row>
    <row r="100" spans="2:6">
      <c r="B100" s="2">
        <v>96</v>
      </c>
      <c r="C100" s="2">
        <v>5.2078000000000007</v>
      </c>
      <c r="D100" s="2">
        <v>2.555200000000001</v>
      </c>
      <c r="E100" s="2">
        <v>8.2224000000000004</v>
      </c>
      <c r="F100" s="2">
        <v>6.1093999999999991</v>
      </c>
    </row>
    <row r="101" spans="2:6">
      <c r="B101" s="2">
        <v>97</v>
      </c>
      <c r="C101" s="2">
        <v>5.1687999999999992</v>
      </c>
      <c r="D101" s="2">
        <v>9.5681999999999992</v>
      </c>
      <c r="E101" s="2">
        <v>13.007400000000001</v>
      </c>
      <c r="F101" s="2">
        <v>8.7053999999999991</v>
      </c>
    </row>
    <row r="102" spans="2:6">
      <c r="B102" s="2">
        <v>98</v>
      </c>
      <c r="C102" s="2">
        <v>2.8217999999999979</v>
      </c>
      <c r="D102" s="2">
        <v>3.5771999999999995</v>
      </c>
      <c r="E102" s="2">
        <v>15.8584</v>
      </c>
      <c r="F102" s="2">
        <v>5.6473999999999993</v>
      </c>
    </row>
    <row r="103" spans="2:6">
      <c r="B103" s="2">
        <v>99</v>
      </c>
      <c r="C103" s="2">
        <v>4.5177999999999994</v>
      </c>
      <c r="D103" s="2">
        <v>4.0212000000000021</v>
      </c>
      <c r="E103" s="2">
        <v>12.7044</v>
      </c>
      <c r="F103" s="2">
        <v>3.9613999999999994</v>
      </c>
    </row>
    <row r="104" spans="2:6">
      <c r="B104" s="2">
        <v>100</v>
      </c>
      <c r="C104" s="2">
        <v>4.2477999999999998</v>
      </c>
      <c r="D104" s="2">
        <v>4.1012000000000004</v>
      </c>
      <c r="E104" s="2">
        <v>9.6633999999999993</v>
      </c>
      <c r="F104" s="2">
        <v>12.057399999999999</v>
      </c>
    </row>
    <row r="105" spans="2:6">
      <c r="B105" s="2"/>
      <c r="C105" s="2"/>
      <c r="D105" s="2"/>
      <c r="E105" s="2"/>
      <c r="F105" s="2"/>
    </row>
    <row r="106" spans="2:6">
      <c r="B106" s="2" t="s">
        <v>203</v>
      </c>
      <c r="C106" s="2">
        <f>AVERAGE(C5:C104)</f>
        <v>6.338000000000001</v>
      </c>
      <c r="D106" s="2">
        <f t="shared" ref="D106:F106" si="0">AVERAGE(D5:D104)</f>
        <v>3.697249999999999</v>
      </c>
      <c r="E106" s="2">
        <f t="shared" si="0"/>
        <v>15.164560000000002</v>
      </c>
      <c r="F106" s="2">
        <f t="shared" si="0"/>
        <v>5.4668299999999999</v>
      </c>
    </row>
    <row r="107" spans="2:6">
      <c r="B107" s="2" t="s">
        <v>11</v>
      </c>
      <c r="C107" s="2">
        <f>STDEV(C5:C104)</f>
        <v>2.6811869262200498</v>
      </c>
      <c r="D107" s="2">
        <f t="shared" ref="D107:F107" si="1">STDEV(D5:D104)</f>
        <v>2.5543567352286742</v>
      </c>
      <c r="E107" s="2">
        <f t="shared" si="1"/>
        <v>6.5772516069718607</v>
      </c>
      <c r="F107" s="2">
        <f t="shared" si="1"/>
        <v>3.286090828696683</v>
      </c>
    </row>
    <row r="108" spans="2:6">
      <c r="B108" s="2" t="s">
        <v>29</v>
      </c>
      <c r="C108" s="2">
        <f>C107/10</f>
        <v>0.26811869262200499</v>
      </c>
      <c r="D108" s="2">
        <f t="shared" ref="D108:F108" si="2">D107/10</f>
        <v>0.25543567352286745</v>
      </c>
      <c r="E108" s="2">
        <f t="shared" si="2"/>
        <v>0.65772516069718612</v>
      </c>
      <c r="F108" s="2">
        <f t="shared" si="2"/>
        <v>0.32860908286966828</v>
      </c>
    </row>
    <row r="109" spans="2:6">
      <c r="B109" s="2"/>
      <c r="C109" s="2"/>
      <c r="D109" s="2"/>
      <c r="E109" s="2"/>
      <c r="F109" s="2"/>
    </row>
    <row r="110" spans="2:6">
      <c r="B110" s="2" t="s">
        <v>153</v>
      </c>
      <c r="C110" t="s">
        <v>154</v>
      </c>
    </row>
    <row r="111" spans="2:6">
      <c r="B111" s="2"/>
    </row>
    <row r="112" spans="2:6" ht="16.2" thickBot="1">
      <c r="B112" s="2"/>
      <c r="C112" t="s">
        <v>155</v>
      </c>
    </row>
    <row r="113" spans="2:9">
      <c r="B113" s="2"/>
      <c r="C113" s="15" t="s">
        <v>156</v>
      </c>
      <c r="D113" s="15" t="s">
        <v>157</v>
      </c>
      <c r="E113" s="15" t="s">
        <v>158</v>
      </c>
      <c r="F113" s="15" t="s">
        <v>72</v>
      </c>
      <c r="G113" s="15" t="s">
        <v>159</v>
      </c>
    </row>
    <row r="114" spans="2:9">
      <c r="B114" s="2"/>
      <c r="C114" s="13" t="s">
        <v>112</v>
      </c>
      <c r="D114" s="13">
        <v>100</v>
      </c>
      <c r="E114" s="13">
        <v>633.80000000000007</v>
      </c>
      <c r="F114" s="13">
        <v>6.338000000000001</v>
      </c>
      <c r="G114" s="13">
        <v>7.1887633333333198</v>
      </c>
    </row>
    <row r="115" spans="2:9">
      <c r="B115" s="2"/>
      <c r="C115" s="13" t="s">
        <v>113</v>
      </c>
      <c r="D115" s="13">
        <v>100</v>
      </c>
      <c r="E115" s="13">
        <v>369.72499999999991</v>
      </c>
      <c r="F115" s="13">
        <v>3.697249999999999</v>
      </c>
      <c r="G115" s="13">
        <v>6.5247383308080913</v>
      </c>
    </row>
    <row r="116" spans="2:9">
      <c r="B116" s="2"/>
      <c r="C116" s="13" t="s">
        <v>114</v>
      </c>
      <c r="D116" s="13">
        <v>100</v>
      </c>
      <c r="E116" s="13">
        <v>1516.4560000000001</v>
      </c>
      <c r="F116" s="13">
        <v>15.164560000000002</v>
      </c>
      <c r="G116" s="13">
        <v>43.260238701413925</v>
      </c>
    </row>
    <row r="117" spans="2:9" ht="16.2" thickBot="1">
      <c r="C117" s="14" t="s">
        <v>115</v>
      </c>
      <c r="D117" s="14">
        <v>100</v>
      </c>
      <c r="E117" s="14">
        <v>546.68299999999999</v>
      </c>
      <c r="F117" s="14">
        <v>5.4668299999999999</v>
      </c>
      <c r="G117" s="14">
        <v>10.798392934444454</v>
      </c>
    </row>
    <row r="120" spans="2:9" ht="16.2" thickBot="1">
      <c r="C120" t="s">
        <v>153</v>
      </c>
    </row>
    <row r="121" spans="2:9">
      <c r="C121" s="15" t="s">
        <v>160</v>
      </c>
      <c r="D121" s="15" t="s">
        <v>161</v>
      </c>
      <c r="E121" s="15" t="s">
        <v>162</v>
      </c>
      <c r="F121" s="15" t="s">
        <v>163</v>
      </c>
      <c r="G121" s="15" t="s">
        <v>164</v>
      </c>
      <c r="H121" s="15" t="s">
        <v>165</v>
      </c>
      <c r="I121" s="15" t="s">
        <v>166</v>
      </c>
    </row>
    <row r="122" spans="2:9">
      <c r="C122" s="13" t="s">
        <v>167</v>
      </c>
      <c r="D122" s="13">
        <v>7857.9309582599999</v>
      </c>
      <c r="E122" s="13">
        <v>3</v>
      </c>
      <c r="F122" s="13">
        <v>2619.3103194199998</v>
      </c>
      <c r="G122" s="13">
        <v>154.59512291433211</v>
      </c>
      <c r="H122" s="13">
        <v>2.5288198136192408E-66</v>
      </c>
      <c r="I122" s="13">
        <v>2.6274407695703679</v>
      </c>
    </row>
    <row r="123" spans="2:9">
      <c r="C123" s="13" t="s">
        <v>168</v>
      </c>
      <c r="D123" s="13">
        <v>6709.4411966999996</v>
      </c>
      <c r="E123" s="13">
        <v>396</v>
      </c>
      <c r="F123" s="13">
        <v>16.943033324999998</v>
      </c>
      <c r="G123" s="13"/>
      <c r="H123" s="13"/>
      <c r="I123" s="13"/>
    </row>
    <row r="124" spans="2:9">
      <c r="C124" s="13"/>
      <c r="D124" s="13"/>
      <c r="E124" s="13"/>
      <c r="F124" s="13"/>
      <c r="G124" s="13"/>
      <c r="H124" s="13"/>
      <c r="I124" s="13"/>
    </row>
    <row r="125" spans="2:9" ht="16.2" thickBot="1">
      <c r="C125" s="14" t="s">
        <v>169</v>
      </c>
      <c r="D125" s="14">
        <v>14567.37215496</v>
      </c>
      <c r="E125" s="14">
        <v>399</v>
      </c>
      <c r="F125" s="14"/>
      <c r="G125" s="14"/>
      <c r="H125" s="14"/>
      <c r="I125" s="14"/>
    </row>
    <row r="127" spans="2:9">
      <c r="B127" t="s">
        <v>174</v>
      </c>
      <c r="C127" t="s">
        <v>212</v>
      </c>
    </row>
    <row r="128" spans="2:9">
      <c r="B128" t="s">
        <v>165</v>
      </c>
      <c r="C128">
        <f>TTEST(E5:E104, F5:F105, 2, 3)</f>
        <v>1.2558812879386177E-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A27B4-91CD-2243-85ED-C0D40981B912}">
  <dimension ref="B3:X206"/>
  <sheetViews>
    <sheetView workbookViewId="0">
      <selection activeCell="B136" sqref="B136"/>
    </sheetView>
  </sheetViews>
  <sheetFormatPr defaultColWidth="11.19921875" defaultRowHeight="15.6"/>
  <cols>
    <col min="3" max="3" width="16.796875" customWidth="1"/>
    <col min="4" max="4" width="17" customWidth="1"/>
    <col min="5" max="5" width="25" customWidth="1"/>
    <col min="6" max="6" width="23.5" customWidth="1"/>
    <col min="10" max="10" width="17.796875" customWidth="1"/>
    <col min="11" max="11" width="15.69921875" customWidth="1"/>
    <col min="12" max="12" width="19" customWidth="1"/>
    <col min="13" max="13" width="20.796875" customWidth="1"/>
    <col min="17" max="17" width="27.19921875" customWidth="1"/>
    <col min="18" max="18" width="22" customWidth="1"/>
    <col min="19" max="19" width="25" customWidth="1"/>
    <col min="20" max="20" width="11.796875" bestFit="1" customWidth="1"/>
  </cols>
  <sheetData>
    <row r="3" spans="2:21" ht="21">
      <c r="B3" s="1" t="s">
        <v>116</v>
      </c>
      <c r="I3" s="1" t="s">
        <v>120</v>
      </c>
      <c r="Q3" s="1" t="s">
        <v>268</v>
      </c>
    </row>
    <row r="4" spans="2:21">
      <c r="C4" s="5">
        <v>293</v>
      </c>
      <c r="D4" s="5" t="s">
        <v>5</v>
      </c>
      <c r="E4" s="5" t="s">
        <v>117</v>
      </c>
      <c r="F4" s="5" t="s">
        <v>118</v>
      </c>
      <c r="J4" s="7">
        <v>293</v>
      </c>
      <c r="K4" s="7" t="s">
        <v>5</v>
      </c>
      <c r="L4" s="7" t="s">
        <v>9</v>
      </c>
      <c r="M4" s="7" t="s">
        <v>119</v>
      </c>
      <c r="R4" s="5">
        <v>293</v>
      </c>
      <c r="S4" s="5" t="s">
        <v>5</v>
      </c>
      <c r="T4" s="5" t="s">
        <v>117</v>
      </c>
      <c r="U4" s="5" t="s">
        <v>118</v>
      </c>
    </row>
    <row r="5" spans="2:21">
      <c r="B5" s="2">
        <v>1</v>
      </c>
      <c r="C5" s="2">
        <v>15.448800000000002</v>
      </c>
      <c r="D5" s="2">
        <v>48.105400000000003</v>
      </c>
      <c r="E5" s="2">
        <v>15.427999999999997</v>
      </c>
      <c r="F5" s="2">
        <v>21.9892</v>
      </c>
      <c r="I5">
        <v>1</v>
      </c>
      <c r="J5">
        <v>0.75939337100527071</v>
      </c>
      <c r="K5">
        <v>0.8812267638837481</v>
      </c>
      <c r="L5">
        <v>0.52540580471430909</v>
      </c>
      <c r="M5">
        <v>0.66045906717113445</v>
      </c>
      <c r="Q5" s="2">
        <v>1</v>
      </c>
      <c r="R5" s="2">
        <v>2.0191999999999979</v>
      </c>
      <c r="S5" s="2">
        <v>17.9238</v>
      </c>
      <c r="T5" s="2">
        <v>94.23</v>
      </c>
      <c r="U5">
        <v>33.309400000000004</v>
      </c>
    </row>
    <row r="6" spans="2:21">
      <c r="B6" s="2">
        <v>2</v>
      </c>
      <c r="C6" s="2">
        <v>7.4147999999999961</v>
      </c>
      <c r="D6" s="2">
        <v>41.023400000000009</v>
      </c>
      <c r="E6" s="2">
        <v>42.866000000000007</v>
      </c>
      <c r="F6" s="2">
        <v>50.6922</v>
      </c>
      <c r="I6">
        <v>2</v>
      </c>
      <c r="J6">
        <v>0.67265549336727826</v>
      </c>
      <c r="K6">
        <v>0.86598843971604889</v>
      </c>
      <c r="L6">
        <v>0.92768502500805172</v>
      </c>
      <c r="M6">
        <v>0.67635082462565044</v>
      </c>
      <c r="Q6" s="2">
        <v>2</v>
      </c>
      <c r="R6" s="2">
        <v>1.2521999999999984</v>
      </c>
      <c r="S6" s="2">
        <v>50.029799999999994</v>
      </c>
      <c r="T6" s="2">
        <v>30.223000000000003</v>
      </c>
      <c r="U6">
        <v>29.679400000000001</v>
      </c>
    </row>
    <row r="7" spans="2:21">
      <c r="B7" s="2">
        <v>3</v>
      </c>
      <c r="C7" s="2">
        <v>12.415800000000001</v>
      </c>
      <c r="D7" s="2">
        <v>85.590400000000002</v>
      </c>
      <c r="E7" s="2">
        <v>43.372999999999998</v>
      </c>
      <c r="F7" s="2">
        <v>33.543199999999999</v>
      </c>
      <c r="I7">
        <v>3</v>
      </c>
      <c r="J7">
        <v>0.73001217930310625</v>
      </c>
      <c r="K7">
        <v>0.90225453607413619</v>
      </c>
      <c r="L7">
        <v>0.69013043290766474</v>
      </c>
      <c r="M7">
        <v>0.7921369555579808</v>
      </c>
      <c r="Q7" s="2">
        <v>3</v>
      </c>
      <c r="R7" s="2">
        <v>2.5091999999999999</v>
      </c>
      <c r="S7" s="2">
        <v>55.382800000000003</v>
      </c>
      <c r="T7" s="2">
        <v>45.924000000000007</v>
      </c>
      <c r="U7">
        <v>13.132400000000004</v>
      </c>
    </row>
    <row r="8" spans="2:21">
      <c r="B8" s="2">
        <v>4</v>
      </c>
      <c r="C8" s="2">
        <v>19.613800000000001</v>
      </c>
      <c r="D8" s="2">
        <v>53.3964</v>
      </c>
      <c r="E8" s="2">
        <v>33.387999999999998</v>
      </c>
      <c r="F8" s="2">
        <v>34.655199999999994</v>
      </c>
      <c r="I8">
        <v>4</v>
      </c>
      <c r="J8">
        <v>0.70975294611682282</v>
      </c>
      <c r="K8">
        <v>0.93790556154299465</v>
      </c>
      <c r="L8">
        <v>0.85024831274672086</v>
      </c>
      <c r="M8">
        <v>0.73969482229453076</v>
      </c>
      <c r="Q8" s="2">
        <v>4</v>
      </c>
      <c r="R8" s="2">
        <v>3.0011999999999972</v>
      </c>
      <c r="S8" s="2">
        <v>23.575800000000001</v>
      </c>
      <c r="T8" s="2">
        <v>36.230000000000004</v>
      </c>
      <c r="U8">
        <v>27.7714</v>
      </c>
    </row>
    <row r="9" spans="2:21">
      <c r="B9" s="2">
        <v>5</v>
      </c>
      <c r="C9" s="2">
        <v>33.4358</v>
      </c>
      <c r="D9" s="2">
        <v>44.198400000000007</v>
      </c>
      <c r="E9" s="2">
        <v>30.826000000000001</v>
      </c>
      <c r="F9" s="2">
        <v>59.662199999999999</v>
      </c>
      <c r="I9">
        <v>5</v>
      </c>
      <c r="J9">
        <v>0.75089434660891696</v>
      </c>
      <c r="K9">
        <v>0.92064685386054834</v>
      </c>
      <c r="L9">
        <v>0.87308896218923304</v>
      </c>
      <c r="M9">
        <v>0.76368777692241385</v>
      </c>
      <c r="Q9" s="2">
        <v>5</v>
      </c>
      <c r="R9" s="2">
        <v>1.2781999999999982</v>
      </c>
      <c r="S9" s="2">
        <v>14.495800000000003</v>
      </c>
      <c r="T9" s="2">
        <v>24.910999999999998</v>
      </c>
      <c r="U9">
        <v>16.369399999999999</v>
      </c>
    </row>
    <row r="10" spans="2:21">
      <c r="B10" s="2">
        <v>6</v>
      </c>
      <c r="C10" s="2">
        <v>23.898799999999998</v>
      </c>
      <c r="D10" s="2">
        <v>97.66640000000001</v>
      </c>
      <c r="E10" s="2">
        <v>14.189</v>
      </c>
      <c r="F10" s="2">
        <v>30.731199999999998</v>
      </c>
      <c r="I10">
        <v>6</v>
      </c>
      <c r="J10">
        <v>0.72170113699316762</v>
      </c>
      <c r="K10">
        <v>0.93417755338731978</v>
      </c>
      <c r="L10">
        <v>0.80977521028955546</v>
      </c>
      <c r="M10">
        <v>0.79004716722516632</v>
      </c>
      <c r="Q10" s="2">
        <v>6</v>
      </c>
      <c r="R10" s="2">
        <v>2.3981999999999992</v>
      </c>
      <c r="S10" s="2">
        <v>22.1038</v>
      </c>
      <c r="T10" s="2">
        <v>42.224000000000004</v>
      </c>
      <c r="U10">
        <v>20.889400000000002</v>
      </c>
    </row>
    <row r="11" spans="2:21">
      <c r="B11" s="2">
        <v>7</v>
      </c>
      <c r="C11" s="2">
        <v>21.425799999999999</v>
      </c>
      <c r="D11" s="2">
        <v>92.733400000000003</v>
      </c>
      <c r="E11" s="2">
        <v>47.521999999999998</v>
      </c>
      <c r="F11" s="2">
        <v>51.299199999999999</v>
      </c>
      <c r="I11">
        <v>7</v>
      </c>
      <c r="J11">
        <v>0.7968370635837666</v>
      </c>
      <c r="K11">
        <v>0.90239019013560451</v>
      </c>
      <c r="L11">
        <v>0.7341943383587225</v>
      </c>
      <c r="M11">
        <v>0.8606253883760201</v>
      </c>
      <c r="Q11" s="2">
        <v>7</v>
      </c>
      <c r="R11" s="2">
        <v>3.0681999999999974</v>
      </c>
      <c r="S11" s="2">
        <v>37.9788</v>
      </c>
      <c r="T11" s="2">
        <v>78.474000000000004</v>
      </c>
      <c r="U11">
        <v>14.938400000000001</v>
      </c>
    </row>
    <row r="12" spans="2:21">
      <c r="B12" s="2">
        <v>8</v>
      </c>
      <c r="C12" s="2">
        <v>29.790800000000001</v>
      </c>
      <c r="D12" s="2">
        <v>72.017400000000009</v>
      </c>
      <c r="E12" s="2">
        <v>43.705999999999996</v>
      </c>
      <c r="F12" s="2">
        <v>34.958200000000005</v>
      </c>
      <c r="I12">
        <v>8</v>
      </c>
      <c r="J12">
        <v>0.77965108422066176</v>
      </c>
      <c r="K12">
        <v>0.87655028059282325</v>
      </c>
      <c r="L12">
        <v>0.87885368206961745</v>
      </c>
      <c r="M12">
        <v>0.83261179786089434</v>
      </c>
      <c r="Q12" s="2">
        <v>8</v>
      </c>
      <c r="R12" s="2">
        <v>3.5242000000000004</v>
      </c>
      <c r="S12" s="2">
        <v>22.762799999999999</v>
      </c>
      <c r="T12" s="2">
        <v>51.27000000000001</v>
      </c>
      <c r="U12">
        <v>25.840400000000002</v>
      </c>
    </row>
    <row r="13" spans="2:21">
      <c r="B13" s="2">
        <v>9</v>
      </c>
      <c r="C13" s="2">
        <v>27.293800000000001</v>
      </c>
      <c r="D13" s="2">
        <v>67.209400000000002</v>
      </c>
      <c r="E13" s="2">
        <v>28.560000000000002</v>
      </c>
      <c r="F13" s="2">
        <v>43.1892</v>
      </c>
      <c r="I13">
        <v>9</v>
      </c>
      <c r="J13">
        <v>0.75372020476122481</v>
      </c>
      <c r="K13">
        <v>0.86650805576645418</v>
      </c>
      <c r="L13">
        <v>0.6554753863620485</v>
      </c>
      <c r="M13">
        <v>0.88890302676364141</v>
      </c>
      <c r="Q13" s="2">
        <v>9</v>
      </c>
      <c r="R13" s="2">
        <v>3.7072000000000003</v>
      </c>
      <c r="S13" s="2">
        <v>24.296799999999998</v>
      </c>
      <c r="T13" s="2">
        <v>71.058999999999997</v>
      </c>
      <c r="U13">
        <v>33.477400000000003</v>
      </c>
    </row>
    <row r="14" spans="2:21">
      <c r="B14" s="2">
        <v>10</v>
      </c>
      <c r="C14" s="2">
        <v>19.290800000000001</v>
      </c>
      <c r="D14" s="2">
        <v>61.389400000000009</v>
      </c>
      <c r="E14" s="2">
        <v>38.329000000000001</v>
      </c>
      <c r="F14" s="2">
        <v>22.4192</v>
      </c>
      <c r="I14">
        <v>10</v>
      </c>
      <c r="J14">
        <v>0.65730304827237851</v>
      </c>
      <c r="K14">
        <v>0.89041964590659839</v>
      </c>
      <c r="L14">
        <v>0.67229643380611404</v>
      </c>
      <c r="M14">
        <v>0.75989679882525152</v>
      </c>
      <c r="Q14" s="2">
        <v>10</v>
      </c>
      <c r="R14" s="2">
        <v>3.2431999999999981</v>
      </c>
      <c r="S14" s="2">
        <v>24.9208</v>
      </c>
      <c r="T14" s="2">
        <v>75.465000000000003</v>
      </c>
      <c r="U14">
        <v>16.165399999999998</v>
      </c>
    </row>
    <row r="15" spans="2:21">
      <c r="B15" s="2">
        <v>11</v>
      </c>
      <c r="C15" s="2">
        <v>17.776799999999998</v>
      </c>
      <c r="D15" s="2">
        <v>37.101399999999998</v>
      </c>
      <c r="E15" s="2">
        <v>43.249000000000002</v>
      </c>
      <c r="F15" s="2">
        <v>40.706199999999995</v>
      </c>
      <c r="I15">
        <v>11</v>
      </c>
      <c r="J15">
        <v>0.72253327014119906</v>
      </c>
      <c r="K15">
        <v>0.85122505066796816</v>
      </c>
      <c r="L15">
        <v>0.79859691304230296</v>
      </c>
      <c r="M15">
        <v>0.74985022748038066</v>
      </c>
      <c r="Q15" s="2">
        <v>11</v>
      </c>
      <c r="R15" s="2">
        <v>2.3051999999999992</v>
      </c>
      <c r="S15" s="2">
        <v>23.898800000000001</v>
      </c>
      <c r="T15" s="2">
        <v>36.628</v>
      </c>
      <c r="U15">
        <v>15.319400000000002</v>
      </c>
    </row>
    <row r="16" spans="2:21">
      <c r="B16" s="2">
        <v>12</v>
      </c>
      <c r="C16" s="2">
        <v>24.1388</v>
      </c>
      <c r="D16" s="2">
        <v>36.053399999999996</v>
      </c>
      <c r="E16" s="2">
        <v>60.204000000000001</v>
      </c>
      <c r="F16" s="2">
        <v>39.886200000000002</v>
      </c>
      <c r="I16">
        <v>12</v>
      </c>
      <c r="J16">
        <v>0.76847706446351138</v>
      </c>
      <c r="K16">
        <v>0.90047338780128494</v>
      </c>
      <c r="L16">
        <v>0.86703332466607863</v>
      </c>
      <c r="M16">
        <v>0.56425379430048972</v>
      </c>
      <c r="Q16" s="2">
        <v>12</v>
      </c>
      <c r="R16" s="2">
        <v>2.5991999999999997</v>
      </c>
      <c r="S16" s="2">
        <v>28.262799999999999</v>
      </c>
      <c r="T16" s="2">
        <v>87.51700000000001</v>
      </c>
      <c r="U16">
        <v>31.2804</v>
      </c>
    </row>
    <row r="17" spans="2:21">
      <c r="B17" s="2">
        <v>13</v>
      </c>
      <c r="C17" s="2">
        <v>20.706799999999998</v>
      </c>
      <c r="D17" s="2">
        <v>49.725400000000008</v>
      </c>
      <c r="E17" s="2">
        <v>14.724000000000004</v>
      </c>
      <c r="F17" s="2">
        <v>21.351200000000002</v>
      </c>
      <c r="I17">
        <v>13</v>
      </c>
      <c r="J17">
        <v>0.79094867042032158</v>
      </c>
      <c r="K17">
        <v>0.90992470544880455</v>
      </c>
      <c r="L17">
        <v>0.56545021241135662</v>
      </c>
      <c r="M17">
        <v>0.77042281808063107</v>
      </c>
      <c r="Q17" s="2">
        <v>13</v>
      </c>
      <c r="R17" s="2">
        <v>2.6381999999999977</v>
      </c>
      <c r="S17" s="2">
        <v>20.147799999999997</v>
      </c>
      <c r="T17" s="2">
        <v>65.381</v>
      </c>
      <c r="U17">
        <v>23.039400000000001</v>
      </c>
    </row>
    <row r="18" spans="2:21">
      <c r="B18" s="2">
        <v>14</v>
      </c>
      <c r="C18" s="2">
        <v>18.549800000000001</v>
      </c>
      <c r="D18" s="2">
        <v>46.817400000000006</v>
      </c>
      <c r="E18" s="2">
        <v>70.832999999999998</v>
      </c>
      <c r="F18" s="2">
        <v>42.941200000000009</v>
      </c>
      <c r="I18">
        <v>14</v>
      </c>
      <c r="J18">
        <v>0.79106545515633608</v>
      </c>
      <c r="K18">
        <v>0.88101877620402458</v>
      </c>
      <c r="L18">
        <v>0.87408257999610339</v>
      </c>
      <c r="M18">
        <v>0.7331845817480992</v>
      </c>
      <c r="Q18" s="2">
        <v>14</v>
      </c>
      <c r="R18" s="2">
        <v>0.89119999999999777</v>
      </c>
      <c r="S18" s="2">
        <v>12.796799999999998</v>
      </c>
      <c r="T18" s="2">
        <v>11.651</v>
      </c>
      <c r="U18">
        <v>7.0484000000000009</v>
      </c>
    </row>
    <row r="19" spans="2:21">
      <c r="B19" s="2">
        <v>15</v>
      </c>
      <c r="C19" s="2">
        <v>12.923799999999996</v>
      </c>
      <c r="D19" s="2">
        <v>36.852400000000003</v>
      </c>
      <c r="E19" s="2">
        <v>36.485999999999997</v>
      </c>
      <c r="F19" s="2">
        <v>28.8432</v>
      </c>
      <c r="I19">
        <v>15</v>
      </c>
      <c r="J19">
        <v>0.76406867275644952</v>
      </c>
      <c r="K19">
        <v>0.83075506545957833</v>
      </c>
      <c r="L19">
        <v>0.66289577516281561</v>
      </c>
      <c r="M19">
        <v>0.79018767551893176</v>
      </c>
      <c r="Q19" s="2">
        <v>15</v>
      </c>
      <c r="R19" s="2">
        <v>5.7111999999999981</v>
      </c>
      <c r="S19" s="2">
        <v>15.761800000000001</v>
      </c>
      <c r="T19" s="2">
        <v>25.351000000000003</v>
      </c>
      <c r="U19">
        <v>27.5914</v>
      </c>
    </row>
    <row r="20" spans="2:21">
      <c r="B20" s="2">
        <v>16</v>
      </c>
      <c r="C20" s="2">
        <v>24.837799999999998</v>
      </c>
      <c r="D20" s="2">
        <v>49.096400000000003</v>
      </c>
      <c r="E20" s="2">
        <v>31.584000000000003</v>
      </c>
      <c r="F20" s="2">
        <v>16.394200000000001</v>
      </c>
      <c r="I20">
        <v>16</v>
      </c>
      <c r="J20">
        <v>0.77238068297988161</v>
      </c>
      <c r="K20">
        <v>0.85450996457297157</v>
      </c>
      <c r="L20">
        <v>0.86448805231544501</v>
      </c>
      <c r="M20">
        <v>0.83441401496464174</v>
      </c>
      <c r="Q20" s="2">
        <v>16</v>
      </c>
      <c r="R20" s="2">
        <v>2.9681999999999995</v>
      </c>
      <c r="S20" s="2">
        <v>24.722799999999999</v>
      </c>
      <c r="T20" s="2">
        <v>66.88300000000001</v>
      </c>
      <c r="U20">
        <v>22.609400000000001</v>
      </c>
    </row>
    <row r="21" spans="2:21">
      <c r="B21" s="2">
        <v>17</v>
      </c>
      <c r="C21" s="2">
        <v>9.1457999999999977</v>
      </c>
      <c r="D21" s="2">
        <v>61.745400000000004</v>
      </c>
      <c r="E21" s="2">
        <v>49.396999999999998</v>
      </c>
      <c r="F21" s="2">
        <v>42.844200000000001</v>
      </c>
      <c r="I21">
        <v>17</v>
      </c>
      <c r="J21">
        <v>0.66067789673252231</v>
      </c>
      <c r="K21">
        <v>0.92296462229969145</v>
      </c>
      <c r="L21">
        <v>0.77915900375382685</v>
      </c>
      <c r="M21">
        <v>0.76334919933501655</v>
      </c>
      <c r="Q21" s="2">
        <v>17</v>
      </c>
      <c r="R21" s="2">
        <v>2.8771999999999984</v>
      </c>
      <c r="S21" s="2">
        <v>9.2888000000000019</v>
      </c>
      <c r="T21" s="2">
        <v>42.435000000000002</v>
      </c>
      <c r="U21">
        <v>28.9724</v>
      </c>
    </row>
    <row r="22" spans="2:21">
      <c r="B22" s="2">
        <v>18</v>
      </c>
      <c r="C22" s="2">
        <v>39.465800000000002</v>
      </c>
      <c r="D22" s="2">
        <v>63.704400000000007</v>
      </c>
      <c r="E22" s="2">
        <v>38.470000000000006</v>
      </c>
      <c r="F22" s="2">
        <v>39.936199999999999</v>
      </c>
      <c r="I22">
        <v>18</v>
      </c>
      <c r="J22">
        <v>0.65510263243108502</v>
      </c>
      <c r="K22">
        <v>0.82761859049660791</v>
      </c>
      <c r="L22">
        <v>0.73811906432129748</v>
      </c>
      <c r="M22">
        <v>0.66106312910362997</v>
      </c>
      <c r="Q22" s="2">
        <v>18</v>
      </c>
      <c r="R22" s="2">
        <v>2.1752000000000002</v>
      </c>
      <c r="S22" s="2">
        <v>17.8108</v>
      </c>
      <c r="T22" s="2">
        <v>47.625</v>
      </c>
      <c r="U22">
        <v>7.7514000000000003</v>
      </c>
    </row>
    <row r="23" spans="2:21">
      <c r="B23" s="2">
        <v>19</v>
      </c>
      <c r="C23" s="2">
        <v>17.504799999999999</v>
      </c>
      <c r="D23" s="2">
        <v>37.011400000000009</v>
      </c>
      <c r="E23" s="2">
        <v>58.302</v>
      </c>
      <c r="F23" s="2">
        <v>35.5672</v>
      </c>
      <c r="I23">
        <v>19</v>
      </c>
      <c r="J23">
        <v>0.75250325097040927</v>
      </c>
      <c r="K23">
        <v>0.88494135589916512</v>
      </c>
      <c r="L23">
        <v>0.82817226978214575</v>
      </c>
      <c r="M23">
        <v>0.86716115600424937</v>
      </c>
      <c r="Q23" s="2">
        <v>19</v>
      </c>
      <c r="R23" s="2">
        <v>2.6271999999999984</v>
      </c>
      <c r="S23" s="2">
        <v>13.317799999999998</v>
      </c>
      <c r="T23" s="2">
        <v>83.872</v>
      </c>
      <c r="U23">
        <v>20.644400000000005</v>
      </c>
    </row>
    <row r="24" spans="2:21">
      <c r="B24" s="2">
        <v>20</v>
      </c>
      <c r="C24" s="2">
        <v>21.506800000000002</v>
      </c>
      <c r="D24" s="2">
        <v>61.5274</v>
      </c>
      <c r="E24" s="2">
        <v>45.954000000000001</v>
      </c>
      <c r="F24" s="2">
        <v>34.971199999999996</v>
      </c>
      <c r="I24">
        <v>20</v>
      </c>
      <c r="J24">
        <v>0.73266556518034087</v>
      </c>
      <c r="K24">
        <v>0.85487067374993397</v>
      </c>
      <c r="L24">
        <v>0.81555347368386211</v>
      </c>
      <c r="M24">
        <v>0.72259941449309228</v>
      </c>
      <c r="Q24" s="2">
        <v>20</v>
      </c>
      <c r="R24" s="2">
        <v>2.0061999999999998</v>
      </c>
      <c r="S24" s="2">
        <v>30.942799999999998</v>
      </c>
      <c r="T24" s="2">
        <v>36.72</v>
      </c>
      <c r="U24">
        <v>12.897400000000005</v>
      </c>
    </row>
    <row r="25" spans="2:21">
      <c r="B25" s="2">
        <v>21</v>
      </c>
      <c r="C25" s="2">
        <v>20.4588</v>
      </c>
      <c r="D25" s="2">
        <v>48.857399999999998</v>
      </c>
      <c r="E25" s="2">
        <v>13.405999999999999</v>
      </c>
      <c r="F25" s="2">
        <v>43.111199999999997</v>
      </c>
      <c r="I25">
        <v>21</v>
      </c>
      <c r="J25">
        <v>0.70607093916113162</v>
      </c>
      <c r="K25">
        <v>0.85614381194078393</v>
      </c>
      <c r="L25">
        <v>0.94734335006695569</v>
      </c>
      <c r="M25">
        <v>0.7144534914033589</v>
      </c>
      <c r="Q25" s="2">
        <v>21</v>
      </c>
      <c r="R25" s="2">
        <v>2.3861999999999988</v>
      </c>
      <c r="S25" s="2">
        <v>14.331800000000001</v>
      </c>
      <c r="T25" s="2">
        <v>29.263000000000002</v>
      </c>
      <c r="U25">
        <v>19.1494</v>
      </c>
    </row>
    <row r="26" spans="2:21">
      <c r="B26" s="2">
        <v>22</v>
      </c>
      <c r="C26" s="2">
        <v>26.365799999999997</v>
      </c>
      <c r="D26" s="2">
        <v>52.112400000000008</v>
      </c>
      <c r="E26" s="2">
        <v>39.749000000000002</v>
      </c>
      <c r="F26" s="2">
        <v>36.148200000000003</v>
      </c>
      <c r="I26">
        <v>22</v>
      </c>
      <c r="J26">
        <v>0.67075484067289715</v>
      </c>
      <c r="K26">
        <v>0.84855674515498059</v>
      </c>
      <c r="L26">
        <v>0.74068790061430445</v>
      </c>
      <c r="M26">
        <v>0.79366946805646388</v>
      </c>
      <c r="Q26" s="2">
        <v>22</v>
      </c>
      <c r="R26" s="2">
        <v>2.6331999999999987</v>
      </c>
      <c r="S26" s="2">
        <v>24.017800000000001</v>
      </c>
      <c r="T26" s="2">
        <v>71.403000000000006</v>
      </c>
      <c r="U26">
        <v>19.084400000000002</v>
      </c>
    </row>
    <row r="27" spans="2:21">
      <c r="B27" s="2">
        <v>23</v>
      </c>
      <c r="C27" s="2">
        <v>26.727799999999998</v>
      </c>
      <c r="D27" s="2">
        <v>50.025400000000005</v>
      </c>
      <c r="E27" s="2">
        <v>20.606999999999999</v>
      </c>
      <c r="F27" s="2">
        <v>40.937200000000004</v>
      </c>
      <c r="I27">
        <v>23</v>
      </c>
      <c r="J27">
        <v>0.78563775846201844</v>
      </c>
      <c r="K27">
        <v>0.91935349179578119</v>
      </c>
      <c r="L27">
        <v>0.64685740141397563</v>
      </c>
      <c r="M27">
        <v>0.79959979267165904</v>
      </c>
      <c r="Q27" s="2">
        <v>23</v>
      </c>
      <c r="R27" s="2">
        <v>2.3331999999999979</v>
      </c>
      <c r="S27" s="2">
        <v>53.346800000000002</v>
      </c>
      <c r="T27" s="2">
        <v>41.418000000000006</v>
      </c>
      <c r="U27">
        <v>29.488399999999999</v>
      </c>
    </row>
    <row r="28" spans="2:21">
      <c r="B28" s="2">
        <v>24</v>
      </c>
      <c r="C28" s="2">
        <v>30.061800000000002</v>
      </c>
      <c r="D28" s="2">
        <v>63.832400000000007</v>
      </c>
      <c r="E28" s="2">
        <v>40.604000000000006</v>
      </c>
      <c r="F28" s="2">
        <v>52.034199999999998</v>
      </c>
      <c r="I28">
        <v>24</v>
      </c>
      <c r="J28">
        <v>0.83612285420443566</v>
      </c>
      <c r="K28">
        <v>0.91847799893557491</v>
      </c>
      <c r="L28">
        <v>0.78012820166097907</v>
      </c>
      <c r="M28">
        <v>0.84009558397869977</v>
      </c>
      <c r="Q28" s="2">
        <v>24</v>
      </c>
      <c r="R28" s="2">
        <v>5.1872000000000007</v>
      </c>
      <c r="S28" s="2">
        <v>18.394799999999996</v>
      </c>
      <c r="T28" s="2">
        <v>30.702999999999999</v>
      </c>
      <c r="U28">
        <v>27.756399999999999</v>
      </c>
    </row>
    <row r="29" spans="2:21">
      <c r="B29" s="2">
        <v>25</v>
      </c>
      <c r="C29" s="2">
        <v>40.501800000000003</v>
      </c>
      <c r="D29" s="2">
        <v>62.119399999999999</v>
      </c>
      <c r="E29" s="2">
        <v>27.265999999999998</v>
      </c>
      <c r="F29" s="2">
        <v>40.291200000000003</v>
      </c>
      <c r="I29">
        <v>25</v>
      </c>
      <c r="J29">
        <v>0.79745990618476881</v>
      </c>
      <c r="K29">
        <v>0.97545285773662949</v>
      </c>
      <c r="L29">
        <v>0.83599912659720543</v>
      </c>
      <c r="M29">
        <v>0.91364274847082949</v>
      </c>
      <c r="Q29" s="2">
        <v>25</v>
      </c>
      <c r="R29" s="2">
        <v>2.6801999999999992</v>
      </c>
      <c r="S29" s="2">
        <v>29.291800000000002</v>
      </c>
      <c r="T29" s="2">
        <v>31.318999999999999</v>
      </c>
      <c r="U29">
        <v>19.4754</v>
      </c>
    </row>
    <row r="30" spans="2:21">
      <c r="B30" s="2">
        <v>26</v>
      </c>
      <c r="C30" s="2">
        <v>21.500800000000002</v>
      </c>
      <c r="D30" s="2">
        <v>86.565399999999997</v>
      </c>
      <c r="E30" s="2">
        <v>29.375999999999998</v>
      </c>
      <c r="F30" s="2">
        <v>49.540199999999999</v>
      </c>
      <c r="I30">
        <v>26</v>
      </c>
      <c r="J30">
        <v>0.62304891011886321</v>
      </c>
      <c r="K30">
        <v>0.80478209550461266</v>
      </c>
      <c r="L30">
        <v>0.59157690807997365</v>
      </c>
      <c r="M30">
        <v>0.74180024967931502</v>
      </c>
      <c r="Q30" s="2">
        <v>26</v>
      </c>
      <c r="R30" s="2">
        <v>2.7511999999999972</v>
      </c>
      <c r="S30" s="2">
        <v>39.819800000000001</v>
      </c>
      <c r="T30" s="2">
        <v>38.259</v>
      </c>
      <c r="U30">
        <v>14.875399999999999</v>
      </c>
    </row>
    <row r="31" spans="2:21">
      <c r="B31" s="2">
        <v>27</v>
      </c>
      <c r="C31" s="2">
        <v>27.1938</v>
      </c>
      <c r="D31" s="2">
        <v>42.249400000000009</v>
      </c>
      <c r="E31" s="2">
        <v>30.597000000000001</v>
      </c>
      <c r="F31" s="2">
        <v>27.001200000000001</v>
      </c>
      <c r="I31">
        <v>27</v>
      </c>
      <c r="J31">
        <v>0.67644869806857133</v>
      </c>
      <c r="K31">
        <v>0.83928643893485455</v>
      </c>
      <c r="L31">
        <v>0.64679413358281002</v>
      </c>
      <c r="M31">
        <v>0.72549049259748222</v>
      </c>
      <c r="Q31" s="2">
        <v>27</v>
      </c>
      <c r="R31" s="2">
        <v>2.9001999999999981</v>
      </c>
      <c r="S31" s="2">
        <v>31.995800000000003</v>
      </c>
      <c r="T31" s="2">
        <v>43.995000000000005</v>
      </c>
      <c r="U31">
        <v>24.179400000000001</v>
      </c>
    </row>
    <row r="32" spans="2:21">
      <c r="B32" s="2">
        <v>28</v>
      </c>
      <c r="C32" s="2">
        <v>24.363800000000001</v>
      </c>
      <c r="D32" s="2">
        <v>53.224400000000003</v>
      </c>
      <c r="E32" s="2">
        <v>47.091000000000001</v>
      </c>
      <c r="F32" s="2">
        <v>16.372199999999996</v>
      </c>
      <c r="I32">
        <v>28</v>
      </c>
      <c r="J32">
        <v>0.79853039998578679</v>
      </c>
      <c r="K32">
        <v>0.87148515140378591</v>
      </c>
      <c r="L32">
        <v>0.5975822894817916</v>
      </c>
      <c r="M32">
        <v>0.73941785684456718</v>
      </c>
      <c r="Q32" s="2">
        <v>28</v>
      </c>
      <c r="R32" s="2">
        <v>2.5622000000000007</v>
      </c>
      <c r="S32" s="2">
        <v>16.2928</v>
      </c>
      <c r="T32" s="2">
        <v>80.245000000000005</v>
      </c>
      <c r="U32">
        <v>16.693400000000004</v>
      </c>
    </row>
    <row r="33" spans="2:21">
      <c r="B33" s="2">
        <v>29</v>
      </c>
      <c r="C33" s="2">
        <v>26.646799999999995</v>
      </c>
      <c r="D33" s="2">
        <v>49.1494</v>
      </c>
      <c r="E33" s="2">
        <v>34.439</v>
      </c>
      <c r="F33" s="2">
        <v>23.214200000000002</v>
      </c>
      <c r="I33">
        <v>29</v>
      </c>
      <c r="J33">
        <v>0.77431828526254243</v>
      </c>
      <c r="K33">
        <v>0.83153936868522682</v>
      </c>
      <c r="L33">
        <v>0.81857847292498653</v>
      </c>
      <c r="M33">
        <v>0.74785304911886374</v>
      </c>
      <c r="Q33" s="2">
        <v>29</v>
      </c>
      <c r="R33" s="2">
        <v>1.2031999999999989</v>
      </c>
      <c r="S33" s="2">
        <v>22.092799999999997</v>
      </c>
      <c r="T33" s="2">
        <v>21.751999999999999</v>
      </c>
      <c r="U33">
        <v>23.7074</v>
      </c>
    </row>
    <row r="34" spans="2:21">
      <c r="B34" s="2">
        <v>30</v>
      </c>
      <c r="C34" s="2">
        <v>28.835799999999995</v>
      </c>
      <c r="D34" s="2">
        <v>59.668400000000005</v>
      </c>
      <c r="E34" s="2">
        <v>47.080000000000005</v>
      </c>
      <c r="F34" s="2">
        <v>56.599199999999996</v>
      </c>
      <c r="I34">
        <v>30</v>
      </c>
      <c r="J34">
        <v>0.73766494023454066</v>
      </c>
      <c r="K34">
        <v>0.84146650945939894</v>
      </c>
      <c r="L34">
        <v>0.79568012967368151</v>
      </c>
      <c r="M34">
        <v>0.70496158016860422</v>
      </c>
      <c r="Q34" s="2">
        <v>30</v>
      </c>
      <c r="R34" s="2">
        <v>2.1991999999999976</v>
      </c>
      <c r="S34" s="2">
        <v>28.3018</v>
      </c>
      <c r="T34" s="2">
        <v>43.722999999999999</v>
      </c>
      <c r="U34">
        <v>17.017400000000002</v>
      </c>
    </row>
    <row r="35" spans="2:21">
      <c r="B35" s="2">
        <v>31</v>
      </c>
      <c r="C35" s="2">
        <v>14.591799999999996</v>
      </c>
      <c r="D35" s="2">
        <v>43.697400000000002</v>
      </c>
      <c r="E35" s="2">
        <v>47.170999999999999</v>
      </c>
      <c r="F35" s="2">
        <v>42.938200000000009</v>
      </c>
      <c r="Q35" s="2">
        <v>31</v>
      </c>
      <c r="R35" s="2">
        <v>0.45319999999999894</v>
      </c>
      <c r="S35" s="2">
        <v>22.816800000000001</v>
      </c>
      <c r="T35" s="2">
        <v>33.099999999999994</v>
      </c>
      <c r="U35">
        <v>26.992400000000004</v>
      </c>
    </row>
    <row r="36" spans="2:21">
      <c r="B36" s="2">
        <v>32</v>
      </c>
      <c r="C36" s="2">
        <v>33.5608</v>
      </c>
      <c r="D36" s="2">
        <v>62.580399999999997</v>
      </c>
      <c r="E36" s="2">
        <v>13.591000000000001</v>
      </c>
      <c r="F36" s="2">
        <v>31.761199999999999</v>
      </c>
      <c r="I36" s="30" t="s">
        <v>72</v>
      </c>
      <c r="J36">
        <f>AVERAGE(J5:J34)</f>
        <v>0.73828005226067372</v>
      </c>
      <c r="K36">
        <f>AVERAGE(K5:K34)</f>
        <v>0.88009715143393119</v>
      </c>
      <c r="L36">
        <f>AVERAGE(L5:L34)</f>
        <v>0.76039773905613106</v>
      </c>
      <c r="M36">
        <f>AVERAGE(M5:M34)</f>
        <v>0.76472946498805627</v>
      </c>
      <c r="Q36" s="2">
        <v>32</v>
      </c>
      <c r="R36" s="2">
        <v>1.5021999999999984</v>
      </c>
      <c r="S36" s="2">
        <v>8.879800000000003</v>
      </c>
      <c r="T36" s="2">
        <v>23.903000000000002</v>
      </c>
      <c r="U36">
        <v>14.026400000000002</v>
      </c>
    </row>
    <row r="37" spans="2:21">
      <c r="B37" s="2">
        <v>33</v>
      </c>
      <c r="C37" s="2">
        <v>23.2788</v>
      </c>
      <c r="D37" s="2">
        <v>50.601399999999998</v>
      </c>
      <c r="E37" s="2">
        <v>36.192</v>
      </c>
      <c r="F37" s="2">
        <v>34.191199999999995</v>
      </c>
      <c r="I37" s="30" t="s">
        <v>11</v>
      </c>
      <c r="J37">
        <f>STDEV(J5:J34)</f>
        <v>5.3392795899482433E-2</v>
      </c>
      <c r="K37">
        <f>STDEV(K5:K34)</f>
        <v>3.931333488387917E-2</v>
      </c>
      <c r="L37">
        <f>STDEV(L5:L34)</f>
        <v>0.11208156749130102</v>
      </c>
      <c r="M37">
        <f>STDEV(M5:M34)</f>
        <v>7.402429192806903E-2</v>
      </c>
      <c r="Q37" s="2">
        <v>33</v>
      </c>
      <c r="R37" s="2">
        <v>1.3181999999999974</v>
      </c>
      <c r="S37" s="2">
        <v>5.7878000000000007</v>
      </c>
      <c r="T37" s="2">
        <v>88.923000000000002</v>
      </c>
      <c r="U37">
        <v>33.862400000000001</v>
      </c>
    </row>
    <row r="38" spans="2:21">
      <c r="B38" s="2">
        <v>34</v>
      </c>
      <c r="C38" s="2">
        <v>18.671800000000001</v>
      </c>
      <c r="D38" s="2">
        <v>57.808400000000006</v>
      </c>
      <c r="E38" s="2">
        <v>45.744000000000007</v>
      </c>
      <c r="F38" s="2">
        <v>52.148200000000003</v>
      </c>
      <c r="I38" s="30" t="s">
        <v>29</v>
      </c>
      <c r="J38">
        <f>J37/SQRT(30)</f>
        <v>9.7481462408052881E-3</v>
      </c>
      <c r="K38">
        <f t="shared" ref="K38:M38" si="0">K37/SQRT(10)</f>
        <v>1.2431968065000933E-2</v>
      </c>
      <c r="L38">
        <f t="shared" si="0"/>
        <v>3.5443303699439564E-2</v>
      </c>
      <c r="M38">
        <f t="shared" si="0"/>
        <v>2.3408536467391518E-2</v>
      </c>
      <c r="Q38" s="2">
        <v>34</v>
      </c>
      <c r="R38" s="2">
        <v>3.8801999999999985</v>
      </c>
      <c r="S38" s="2">
        <v>48.8018</v>
      </c>
      <c r="T38" s="2">
        <v>23.610000000000003</v>
      </c>
      <c r="U38">
        <v>26.473399999999998</v>
      </c>
    </row>
    <row r="39" spans="2:21">
      <c r="B39" s="2">
        <v>35</v>
      </c>
      <c r="C39" s="2">
        <v>19.868799999999997</v>
      </c>
      <c r="D39" s="2">
        <v>29.588399999999996</v>
      </c>
      <c r="E39" s="2">
        <v>42.006999999999998</v>
      </c>
      <c r="F39" s="2">
        <v>31.4802</v>
      </c>
      <c r="I39" s="30"/>
      <c r="Q39" s="2">
        <v>35</v>
      </c>
      <c r="R39" s="2">
        <v>1.2761999999999993</v>
      </c>
      <c r="S39" s="2">
        <v>15.831800000000001</v>
      </c>
      <c r="T39" s="2">
        <v>66.39</v>
      </c>
      <c r="U39">
        <v>22.474400000000003</v>
      </c>
    </row>
    <row r="40" spans="2:21">
      <c r="B40" s="2">
        <v>36</v>
      </c>
      <c r="C40" s="2">
        <v>16.917799999999996</v>
      </c>
      <c r="D40" s="2">
        <v>48.187399999999997</v>
      </c>
      <c r="E40" s="2">
        <v>46.404999999999994</v>
      </c>
      <c r="F40" s="2">
        <v>49.606200000000001</v>
      </c>
      <c r="I40" s="30" t="s">
        <v>153</v>
      </c>
      <c r="J40" t="s">
        <v>154</v>
      </c>
      <c r="Q40" s="2">
        <v>36</v>
      </c>
      <c r="R40" s="2">
        <v>1.1541999999999994</v>
      </c>
      <c r="S40" s="2">
        <v>13.693800000000003</v>
      </c>
      <c r="T40" s="2">
        <v>30.215</v>
      </c>
      <c r="U40">
        <v>21.310400000000001</v>
      </c>
    </row>
    <row r="41" spans="2:21">
      <c r="B41" s="2">
        <v>37</v>
      </c>
      <c r="C41" s="2">
        <v>25.037800000000001</v>
      </c>
      <c r="D41" s="2">
        <v>38.848399999999998</v>
      </c>
      <c r="E41" s="2">
        <v>46.348000000000006</v>
      </c>
      <c r="F41" s="2">
        <v>38.533200000000008</v>
      </c>
      <c r="I41" s="30"/>
      <c r="Q41" s="2">
        <v>37</v>
      </c>
      <c r="R41" s="2">
        <v>1.8992000000000004</v>
      </c>
      <c r="S41" s="2">
        <v>13.608800000000002</v>
      </c>
      <c r="T41" s="2">
        <v>43.27000000000001</v>
      </c>
      <c r="U41">
        <v>14.363399999999999</v>
      </c>
    </row>
    <row r="42" spans="2:21" ht="16.2" thickBot="1">
      <c r="B42" s="2">
        <v>38</v>
      </c>
      <c r="C42" s="2">
        <v>20.396799999999995</v>
      </c>
      <c r="D42" s="2">
        <v>76.920400000000001</v>
      </c>
      <c r="E42" s="2">
        <v>61.920999999999999</v>
      </c>
      <c r="F42" s="2">
        <v>49.750200000000007</v>
      </c>
      <c r="I42" s="30"/>
      <c r="J42" t="s">
        <v>155</v>
      </c>
      <c r="Q42" s="2">
        <v>38</v>
      </c>
      <c r="R42" s="2">
        <v>2.6271999999999984</v>
      </c>
      <c r="S42" s="2">
        <v>27.099800000000002</v>
      </c>
      <c r="T42" s="2">
        <v>74.404000000000011</v>
      </c>
      <c r="U42">
        <v>30.921399999999998</v>
      </c>
    </row>
    <row r="43" spans="2:21">
      <c r="B43" s="2">
        <v>39</v>
      </c>
      <c r="C43" s="2">
        <v>15.548799999999996</v>
      </c>
      <c r="D43" s="2">
        <v>46.698400000000007</v>
      </c>
      <c r="E43" s="2">
        <v>33.866999999999997</v>
      </c>
      <c r="F43" s="2">
        <v>51.019199999999998</v>
      </c>
      <c r="I43" s="30"/>
      <c r="J43" s="15" t="s">
        <v>156</v>
      </c>
      <c r="K43" s="15" t="s">
        <v>157</v>
      </c>
      <c r="L43" s="15" t="s">
        <v>158</v>
      </c>
      <c r="M43" s="15" t="s">
        <v>72</v>
      </c>
      <c r="N43" s="15" t="s">
        <v>159</v>
      </c>
      <c r="Q43" s="2">
        <v>39</v>
      </c>
      <c r="R43" s="2">
        <v>2.1261999999999972</v>
      </c>
      <c r="S43" s="2">
        <v>30.422800000000002</v>
      </c>
      <c r="T43" s="2">
        <v>85.725999999999999</v>
      </c>
      <c r="U43">
        <v>20.662399999999998</v>
      </c>
    </row>
    <row r="44" spans="2:21">
      <c r="B44" s="2">
        <v>40</v>
      </c>
      <c r="C44" s="2">
        <v>29.020799999999998</v>
      </c>
      <c r="D44" s="2">
        <v>60.202399999999997</v>
      </c>
      <c r="E44" s="2">
        <v>40.863999999999997</v>
      </c>
      <c r="F44" s="2">
        <v>17.578199999999999</v>
      </c>
      <c r="I44" s="30"/>
      <c r="J44" s="13">
        <v>293</v>
      </c>
      <c r="K44" s="13">
        <v>30</v>
      </c>
      <c r="L44" s="13">
        <v>22.148401567820212</v>
      </c>
      <c r="M44" s="13">
        <v>0.73828005226067372</v>
      </c>
      <c r="N44" s="13">
        <v>2.8507906539637878E-3</v>
      </c>
      <c r="Q44" s="2">
        <v>40</v>
      </c>
      <c r="R44" s="2">
        <v>2.0801999999999978</v>
      </c>
      <c r="S44" s="2">
        <v>24.332799999999999</v>
      </c>
      <c r="T44" s="2">
        <v>90.103000000000009</v>
      </c>
      <c r="U44">
        <v>45.253399999999999</v>
      </c>
    </row>
    <row r="45" spans="2:21">
      <c r="B45" s="2">
        <v>41</v>
      </c>
      <c r="C45" s="2">
        <v>51.862800000000007</v>
      </c>
      <c r="D45" s="2">
        <v>63.046400000000006</v>
      </c>
      <c r="E45" s="2">
        <v>17.228999999999999</v>
      </c>
      <c r="F45" s="2">
        <v>23.654199999999999</v>
      </c>
      <c r="I45" s="30"/>
      <c r="J45" s="13" t="s">
        <v>5</v>
      </c>
      <c r="K45" s="13">
        <v>30</v>
      </c>
      <c r="L45" s="13">
        <v>26.402914543017936</v>
      </c>
      <c r="M45" s="13">
        <v>0.88009715143393119</v>
      </c>
      <c r="N45" s="13">
        <v>1.5455382996920309E-3</v>
      </c>
      <c r="Q45" s="2">
        <v>41</v>
      </c>
      <c r="R45" s="2">
        <v>2.392199999999999</v>
      </c>
      <c r="S45" s="2">
        <v>6.9248000000000012</v>
      </c>
      <c r="T45" s="2">
        <v>53.58</v>
      </c>
      <c r="U45">
        <v>12.304400000000001</v>
      </c>
    </row>
    <row r="46" spans="2:21">
      <c r="B46" s="2">
        <v>42</v>
      </c>
      <c r="C46" s="2">
        <v>24.662800000000001</v>
      </c>
      <c r="D46" s="2">
        <v>58.789400000000001</v>
      </c>
      <c r="E46" s="2">
        <v>41.728000000000002</v>
      </c>
      <c r="F46" s="2">
        <v>37.8292</v>
      </c>
      <c r="I46" s="30"/>
      <c r="J46" s="13" t="s">
        <v>9</v>
      </c>
      <c r="K46" s="13">
        <v>30</v>
      </c>
      <c r="L46" s="13">
        <v>22.811932171683932</v>
      </c>
      <c r="M46" s="13">
        <v>0.76039773905613106</v>
      </c>
      <c r="N46" s="13">
        <v>1.2562277771307067E-2</v>
      </c>
      <c r="Q46" s="2">
        <v>42</v>
      </c>
      <c r="R46" s="2">
        <v>3.7501999999999995</v>
      </c>
      <c r="S46" s="2">
        <v>19.488799999999998</v>
      </c>
      <c r="T46" s="2">
        <v>28.675000000000001</v>
      </c>
      <c r="U46">
        <v>43.106400000000008</v>
      </c>
    </row>
    <row r="47" spans="2:21" ht="16.2" thickBot="1">
      <c r="B47" s="2">
        <v>43</v>
      </c>
      <c r="C47" s="2">
        <v>24.5838</v>
      </c>
      <c r="D47" s="2">
        <v>12.924400000000002</v>
      </c>
      <c r="E47" s="2">
        <v>75.408999999999992</v>
      </c>
      <c r="F47" s="2">
        <v>68.356200000000001</v>
      </c>
      <c r="I47" s="30"/>
      <c r="J47" s="14" t="s">
        <v>119</v>
      </c>
      <c r="K47" s="14">
        <v>30</v>
      </c>
      <c r="L47" s="14">
        <v>22.941883949641689</v>
      </c>
      <c r="M47" s="14">
        <v>0.76472946498805627</v>
      </c>
      <c r="N47" s="14">
        <v>5.4795957954519858E-3</v>
      </c>
      <c r="Q47" s="2">
        <v>43</v>
      </c>
      <c r="R47" s="2">
        <v>1.517199999999999</v>
      </c>
      <c r="S47" s="2">
        <v>16.988799999999998</v>
      </c>
      <c r="T47" s="2">
        <v>22.638999999999999</v>
      </c>
      <c r="U47">
        <v>35.872399999999999</v>
      </c>
    </row>
    <row r="48" spans="2:21">
      <c r="B48" s="2">
        <v>44</v>
      </c>
      <c r="C48" s="2">
        <v>28.067800000000002</v>
      </c>
      <c r="D48" s="2">
        <v>47.897400000000005</v>
      </c>
      <c r="E48" s="2">
        <v>42.232999999999997</v>
      </c>
      <c r="F48" s="2">
        <v>54.578199999999995</v>
      </c>
      <c r="I48" s="30"/>
      <c r="Q48" s="2">
        <v>44</v>
      </c>
      <c r="R48" s="2">
        <v>2.735199999999999</v>
      </c>
      <c r="S48" s="2">
        <v>18.761800000000001</v>
      </c>
      <c r="T48" s="2">
        <v>62.045000000000002</v>
      </c>
      <c r="U48">
        <v>18.7744</v>
      </c>
    </row>
    <row r="49" spans="2:21">
      <c r="B49" s="2">
        <v>45</v>
      </c>
      <c r="C49" s="2">
        <v>17.575799999999997</v>
      </c>
      <c r="D49" s="2">
        <v>46.840400000000002</v>
      </c>
      <c r="E49" s="2">
        <v>20.424999999999997</v>
      </c>
      <c r="F49" s="2">
        <v>27.037200000000002</v>
      </c>
      <c r="I49" s="30"/>
      <c r="Q49" s="2">
        <v>45</v>
      </c>
      <c r="R49" s="2">
        <v>1.1041999999999987</v>
      </c>
      <c r="S49" s="2">
        <v>20.992800000000003</v>
      </c>
      <c r="T49" s="2">
        <v>83.885000000000005</v>
      </c>
      <c r="U49">
        <v>33.558399999999999</v>
      </c>
    </row>
    <row r="50" spans="2:21" ht="16.2" thickBot="1">
      <c r="B50" s="2">
        <v>46</v>
      </c>
      <c r="C50" s="2">
        <v>20.938799999999997</v>
      </c>
      <c r="D50" s="2">
        <v>56.221400000000003</v>
      </c>
      <c r="E50" s="2">
        <v>38.523999999999994</v>
      </c>
      <c r="F50" s="2">
        <v>21.701199999999996</v>
      </c>
      <c r="I50" s="30"/>
      <c r="J50" t="s">
        <v>153</v>
      </c>
      <c r="Q50" s="2">
        <v>46</v>
      </c>
      <c r="R50" s="2">
        <v>0.45319999999999894</v>
      </c>
      <c r="S50" s="2">
        <v>12.839799999999997</v>
      </c>
      <c r="T50" s="2">
        <v>24.726000000000003</v>
      </c>
      <c r="U50">
        <v>23.731400000000001</v>
      </c>
    </row>
    <row r="51" spans="2:21">
      <c r="B51" s="2">
        <v>47</v>
      </c>
      <c r="C51" s="2">
        <v>34.283799999999999</v>
      </c>
      <c r="D51" s="2">
        <v>37.107399999999998</v>
      </c>
      <c r="E51" s="2">
        <v>28.893999999999998</v>
      </c>
      <c r="F51" s="2">
        <v>38.972200000000001</v>
      </c>
      <c r="I51" s="30"/>
      <c r="J51" s="15" t="s">
        <v>160</v>
      </c>
      <c r="K51" s="15" t="s">
        <v>161</v>
      </c>
      <c r="L51" s="15" t="s">
        <v>162</v>
      </c>
      <c r="M51" s="15" t="s">
        <v>163</v>
      </c>
      <c r="N51" s="15" t="s">
        <v>164</v>
      </c>
      <c r="O51" s="15" t="s">
        <v>165</v>
      </c>
      <c r="P51" s="15" t="s">
        <v>166</v>
      </c>
      <c r="Q51" s="2">
        <v>47</v>
      </c>
      <c r="R51" s="2">
        <v>1.7561999999999998</v>
      </c>
      <c r="S51" s="2">
        <v>23.882800000000003</v>
      </c>
      <c r="T51" s="2">
        <v>39.491</v>
      </c>
      <c r="U51">
        <v>31.6374</v>
      </c>
    </row>
    <row r="52" spans="2:21">
      <c r="B52" s="2">
        <v>48</v>
      </c>
      <c r="C52" s="2">
        <v>23.503800000000002</v>
      </c>
      <c r="D52" s="2">
        <v>52.667400000000001</v>
      </c>
      <c r="E52" s="2">
        <v>38.166000000000004</v>
      </c>
      <c r="F52" s="2">
        <v>51.632199999999997</v>
      </c>
      <c r="I52" s="30"/>
      <c r="J52" s="13" t="s">
        <v>167</v>
      </c>
      <c r="K52" s="13">
        <v>0.36717952027302547</v>
      </c>
      <c r="L52" s="13">
        <v>3</v>
      </c>
      <c r="M52" s="13">
        <v>0.12239317342434182</v>
      </c>
      <c r="N52" s="13">
        <v>21.818712673260787</v>
      </c>
      <c r="O52" s="13">
        <v>2.8296981772882956E-11</v>
      </c>
      <c r="P52" s="13">
        <v>2.6828094071218986</v>
      </c>
      <c r="Q52" s="2">
        <v>48</v>
      </c>
      <c r="R52" s="2">
        <v>1.9671999999999983</v>
      </c>
      <c r="S52" s="2">
        <v>20.063800000000001</v>
      </c>
      <c r="T52" s="2">
        <v>29.561000000000003</v>
      </c>
      <c r="U52">
        <v>10.674399999999999</v>
      </c>
    </row>
    <row r="53" spans="2:21">
      <c r="B53" s="2">
        <v>49</v>
      </c>
      <c r="C53" s="2">
        <v>19.039799999999996</v>
      </c>
      <c r="D53" s="2">
        <v>62.216400000000007</v>
      </c>
      <c r="E53" s="2">
        <v>30.305999999999997</v>
      </c>
      <c r="F53" s="2">
        <v>16.195199999999996</v>
      </c>
      <c r="I53" s="30"/>
      <c r="J53" s="13" t="s">
        <v>168</v>
      </c>
      <c r="K53" s="13">
        <v>0.65070787309203015</v>
      </c>
      <c r="L53" s="13">
        <v>116</v>
      </c>
      <c r="M53" s="13">
        <v>5.6095506301037084E-3</v>
      </c>
      <c r="N53" s="13"/>
      <c r="O53" s="13"/>
      <c r="P53" s="13"/>
      <c r="Q53" s="2">
        <v>49</v>
      </c>
      <c r="R53" s="2">
        <v>1.5921999999999983</v>
      </c>
      <c r="S53" s="2">
        <v>12.5428</v>
      </c>
      <c r="T53" s="2">
        <v>20.392999999999997</v>
      </c>
      <c r="U53">
        <v>29.595399999999998</v>
      </c>
    </row>
    <row r="54" spans="2:21">
      <c r="B54" s="2">
        <v>50</v>
      </c>
      <c r="C54" s="2">
        <v>23.8338</v>
      </c>
      <c r="D54" s="2">
        <v>39.598399999999998</v>
      </c>
      <c r="E54" s="2">
        <v>51.466000000000001</v>
      </c>
      <c r="F54" s="2">
        <v>37.138199999999998</v>
      </c>
      <c r="I54" s="30"/>
      <c r="J54" s="13"/>
      <c r="K54" s="13"/>
      <c r="L54" s="13"/>
      <c r="M54" s="13"/>
      <c r="N54" s="13"/>
      <c r="O54" s="13"/>
      <c r="P54" s="13"/>
      <c r="Q54" s="2">
        <v>50</v>
      </c>
      <c r="R54" s="2">
        <v>2.3461999999999996</v>
      </c>
      <c r="S54" s="2">
        <v>20.867800000000003</v>
      </c>
      <c r="T54" s="2">
        <v>40.260000000000005</v>
      </c>
      <c r="U54">
        <v>15.055399999999999</v>
      </c>
    </row>
    <row r="55" spans="2:21" ht="16.2" thickBot="1">
      <c r="B55" s="2">
        <v>51</v>
      </c>
      <c r="C55" s="2">
        <v>22.532799999999998</v>
      </c>
      <c r="D55" s="2">
        <v>46.340400000000002</v>
      </c>
      <c r="E55" s="2">
        <v>28.378999999999998</v>
      </c>
      <c r="F55" s="2">
        <v>2.5182000000000002</v>
      </c>
      <c r="I55" s="30"/>
      <c r="J55" s="14" t="s">
        <v>169</v>
      </c>
      <c r="K55" s="14">
        <v>1.0178873933650556</v>
      </c>
      <c r="L55" s="14">
        <v>119</v>
      </c>
      <c r="M55" s="14"/>
      <c r="N55" s="14"/>
      <c r="O55" s="14"/>
      <c r="P55" s="14"/>
      <c r="Q55" s="2">
        <v>51</v>
      </c>
      <c r="R55" s="2">
        <v>1.2631999999999977</v>
      </c>
      <c r="S55" s="2">
        <v>13.455799999999996</v>
      </c>
      <c r="T55" s="2">
        <v>22.666999999999998</v>
      </c>
      <c r="U55">
        <v>19.331400000000002</v>
      </c>
    </row>
    <row r="56" spans="2:21">
      <c r="B56" s="2">
        <v>52</v>
      </c>
      <c r="C56" s="2">
        <v>18.541799999999999</v>
      </c>
      <c r="D56" s="2">
        <v>66.873400000000004</v>
      </c>
      <c r="E56" s="2">
        <v>49.497000000000007</v>
      </c>
      <c r="F56" s="2">
        <v>57.386200000000002</v>
      </c>
      <c r="I56" s="30"/>
      <c r="Q56" s="2">
        <v>52</v>
      </c>
      <c r="R56" s="2">
        <v>1.235199999999999</v>
      </c>
      <c r="S56" s="2">
        <v>15.1248</v>
      </c>
      <c r="T56" s="2">
        <v>75.206000000000003</v>
      </c>
      <c r="U56">
        <v>20.328400000000002</v>
      </c>
    </row>
    <row r="57" spans="2:21" ht="31.2">
      <c r="B57" s="2">
        <v>53</v>
      </c>
      <c r="C57" s="2">
        <v>20.008799999999997</v>
      </c>
      <c r="D57" s="2">
        <v>40.0304</v>
      </c>
      <c r="E57" s="2">
        <v>40.973000000000006</v>
      </c>
      <c r="F57" s="2">
        <v>56.211200000000005</v>
      </c>
      <c r="I57" s="30" t="s">
        <v>201</v>
      </c>
      <c r="J57" s="17" t="s">
        <v>173</v>
      </c>
      <c r="K57" s="17" t="s">
        <v>213</v>
      </c>
      <c r="L57" s="17" t="s">
        <v>214</v>
      </c>
      <c r="Q57" s="2">
        <v>53</v>
      </c>
      <c r="R57" s="2">
        <v>1.8781999999999996</v>
      </c>
      <c r="S57" s="2">
        <v>13.889800000000001</v>
      </c>
      <c r="T57" s="2">
        <v>40.655000000000001</v>
      </c>
      <c r="U57">
        <v>9.5324000000000026</v>
      </c>
    </row>
    <row r="58" spans="2:21">
      <c r="B58" s="2">
        <v>54</v>
      </c>
      <c r="C58" s="2">
        <v>18.642799999999998</v>
      </c>
      <c r="D58" s="2">
        <v>61.180400000000006</v>
      </c>
      <c r="E58" s="2">
        <v>50.878000000000007</v>
      </c>
      <c r="F58" s="2">
        <v>26.259199999999996</v>
      </c>
      <c r="I58" s="30" t="s">
        <v>194</v>
      </c>
      <c r="J58">
        <f>TTEST(K5:K34, L5:L34, 2, 3)</f>
        <v>3.0399442870307398E-6</v>
      </c>
      <c r="K58">
        <f>TTEST(K5:K34, M5:M34, 2, 3)</f>
        <v>1.8290140214169389E-9</v>
      </c>
      <c r="L58">
        <f>TTEST(L5:L34, M5:M34, 2, 3)</f>
        <v>0.86050374790091722</v>
      </c>
      <c r="Q58" s="2">
        <v>54</v>
      </c>
      <c r="R58" s="2">
        <v>2.3421999999999983</v>
      </c>
      <c r="S58" s="2">
        <v>25.867800000000003</v>
      </c>
      <c r="T58" s="2">
        <v>12.916</v>
      </c>
      <c r="U58">
        <v>22.160400000000003</v>
      </c>
    </row>
    <row r="59" spans="2:21">
      <c r="B59" s="2">
        <v>55</v>
      </c>
      <c r="C59" s="2">
        <v>27.652799999999996</v>
      </c>
      <c r="D59" s="2">
        <v>47.2714</v>
      </c>
      <c r="E59" s="2">
        <v>14.049999999999997</v>
      </c>
      <c r="F59" s="2">
        <v>17.127199999999998</v>
      </c>
      <c r="Q59" s="2">
        <v>55</v>
      </c>
      <c r="R59" s="2">
        <v>1.8631999999999991</v>
      </c>
      <c r="S59" s="2">
        <v>15.5518</v>
      </c>
      <c r="T59" s="2">
        <v>27.183000000000003</v>
      </c>
      <c r="U59">
        <v>29.697400000000002</v>
      </c>
    </row>
    <row r="60" spans="2:21">
      <c r="B60" s="2">
        <v>56</v>
      </c>
      <c r="C60" s="2">
        <v>27.588799999999996</v>
      </c>
      <c r="D60" s="2">
        <v>59.168400000000005</v>
      </c>
      <c r="E60" s="2">
        <v>27.655999999999999</v>
      </c>
      <c r="F60" s="2">
        <v>23.351200000000002</v>
      </c>
      <c r="Q60" s="2">
        <v>56</v>
      </c>
      <c r="R60" s="2">
        <v>1.8881999999999977</v>
      </c>
      <c r="S60" s="2">
        <v>42.477800000000002</v>
      </c>
      <c r="T60" s="2">
        <v>34.715999999999994</v>
      </c>
      <c r="U60">
        <v>7.6654000000000018</v>
      </c>
    </row>
    <row r="61" spans="2:21">
      <c r="B61" s="2">
        <v>57</v>
      </c>
      <c r="C61" s="2">
        <v>33.711799999999997</v>
      </c>
      <c r="D61" s="2">
        <v>47.811400000000006</v>
      </c>
      <c r="E61" s="2">
        <v>52.345000000000006</v>
      </c>
      <c r="F61" s="2">
        <v>35.973200000000006</v>
      </c>
      <c r="Q61" s="2">
        <v>57</v>
      </c>
      <c r="R61" s="2">
        <v>1.6492000000000004</v>
      </c>
      <c r="S61" s="2">
        <v>19.9878</v>
      </c>
      <c r="T61" s="2">
        <v>38.11</v>
      </c>
      <c r="U61">
        <v>20.628399999999999</v>
      </c>
    </row>
    <row r="62" spans="2:21">
      <c r="B62" s="2">
        <v>58</v>
      </c>
      <c r="C62" s="2">
        <v>30.939800000000002</v>
      </c>
      <c r="D62" s="2">
        <v>55.099400000000003</v>
      </c>
      <c r="E62" s="2">
        <v>18.280999999999999</v>
      </c>
      <c r="F62" s="2">
        <v>58.723200000000006</v>
      </c>
      <c r="Q62" s="2">
        <v>58</v>
      </c>
      <c r="R62" s="2">
        <v>3.0442</v>
      </c>
      <c r="S62" s="2">
        <v>20.8568</v>
      </c>
      <c r="T62" s="2">
        <v>24.675000000000001</v>
      </c>
      <c r="U62">
        <v>15.381399999999999</v>
      </c>
    </row>
    <row r="63" spans="2:21">
      <c r="B63" s="2">
        <v>59</v>
      </c>
      <c r="C63" s="2">
        <v>21.789799999999996</v>
      </c>
      <c r="D63" s="2">
        <v>40.112400000000008</v>
      </c>
      <c r="E63" s="2">
        <v>31.131999999999998</v>
      </c>
      <c r="F63" s="2">
        <v>28.028200000000002</v>
      </c>
      <c r="Q63" s="2">
        <v>59</v>
      </c>
      <c r="R63" s="2">
        <v>1.1341999999999999</v>
      </c>
      <c r="S63" s="2">
        <v>27.827799999999996</v>
      </c>
      <c r="T63" s="2">
        <v>23.837999999999997</v>
      </c>
      <c r="U63">
        <v>11.084400000000002</v>
      </c>
    </row>
    <row r="64" spans="2:21">
      <c r="B64" s="2">
        <v>60</v>
      </c>
      <c r="C64" s="2">
        <v>24.991800000000001</v>
      </c>
      <c r="D64" s="2">
        <v>47.485399999999998</v>
      </c>
      <c r="E64" s="2">
        <v>78.06</v>
      </c>
      <c r="F64" s="2">
        <v>67.217200000000005</v>
      </c>
      <c r="Q64" s="2">
        <v>60</v>
      </c>
      <c r="R64" s="2">
        <v>2.9572000000000003</v>
      </c>
      <c r="S64" s="2">
        <v>29.336799999999997</v>
      </c>
      <c r="T64" s="2">
        <v>38.965000000000003</v>
      </c>
      <c r="U64">
        <v>24.077400000000004</v>
      </c>
    </row>
    <row r="65" spans="2:21">
      <c r="B65" s="2">
        <v>61</v>
      </c>
      <c r="C65" s="2">
        <v>29.871799999999997</v>
      </c>
      <c r="D65" s="2">
        <v>47.037400000000005</v>
      </c>
      <c r="E65" s="2">
        <v>34.628</v>
      </c>
      <c r="F65" s="2">
        <v>41.250200000000007</v>
      </c>
      <c r="Q65" s="2">
        <v>61</v>
      </c>
      <c r="R65" s="2">
        <v>1.6181999999999981</v>
      </c>
      <c r="S65" s="2">
        <v>14.644799999999996</v>
      </c>
      <c r="T65" s="2">
        <v>37.225999999999999</v>
      </c>
      <c r="U65">
        <v>8.5313999999999979</v>
      </c>
    </row>
    <row r="66" spans="2:21">
      <c r="B66" s="2">
        <v>62</v>
      </c>
      <c r="C66" s="2">
        <v>19.8918</v>
      </c>
      <c r="D66" s="2">
        <v>64.084400000000002</v>
      </c>
      <c r="E66" s="2">
        <v>35.164999999999999</v>
      </c>
      <c r="F66" s="2">
        <v>28.948199999999996</v>
      </c>
      <c r="Q66" s="2">
        <v>62</v>
      </c>
      <c r="R66" s="2">
        <v>1.9862000000000002</v>
      </c>
      <c r="S66" s="2">
        <v>12.409799999999997</v>
      </c>
      <c r="T66" s="2">
        <v>31.105</v>
      </c>
      <c r="U66">
        <v>50.904399999999995</v>
      </c>
    </row>
    <row r="67" spans="2:21">
      <c r="B67" s="2">
        <v>63</v>
      </c>
      <c r="C67" s="2">
        <v>38.294800000000009</v>
      </c>
      <c r="D67" s="2">
        <v>79.607399999999998</v>
      </c>
      <c r="E67" s="2">
        <v>58.673999999999999</v>
      </c>
      <c r="F67" s="2">
        <v>42.108199999999997</v>
      </c>
      <c r="Q67" s="2">
        <v>63</v>
      </c>
      <c r="R67" s="2">
        <v>2.1671999999999976</v>
      </c>
      <c r="S67" s="2">
        <v>35.5518</v>
      </c>
      <c r="T67" s="2">
        <v>31.297000000000001</v>
      </c>
      <c r="U67">
        <v>14.232399999999998</v>
      </c>
    </row>
    <row r="68" spans="2:21">
      <c r="B68" s="2">
        <v>64</v>
      </c>
      <c r="C68" s="2">
        <v>23.371799999999997</v>
      </c>
      <c r="D68" s="2">
        <v>51.882400000000004</v>
      </c>
      <c r="E68" s="2">
        <v>25.994</v>
      </c>
      <c r="F68" s="2">
        <v>36.802199999999999</v>
      </c>
      <c r="Q68" s="2">
        <v>64</v>
      </c>
      <c r="R68" s="2">
        <v>1.4141999999999975</v>
      </c>
      <c r="S68" s="2">
        <v>25.291800000000002</v>
      </c>
      <c r="T68" s="2">
        <v>34.997</v>
      </c>
      <c r="U68">
        <v>11.191400000000002</v>
      </c>
    </row>
    <row r="69" spans="2:21">
      <c r="B69" s="2">
        <v>65</v>
      </c>
      <c r="C69" s="2">
        <v>24.5838</v>
      </c>
      <c r="D69" s="2">
        <v>52.16640000000001</v>
      </c>
      <c r="E69" s="2">
        <v>34.791000000000004</v>
      </c>
      <c r="F69" s="2">
        <v>63.005200000000002</v>
      </c>
      <c r="Q69" s="2">
        <v>65</v>
      </c>
      <c r="R69" s="2">
        <v>2.1351999999999975</v>
      </c>
      <c r="S69" s="2">
        <v>16.905799999999999</v>
      </c>
      <c r="T69" s="2">
        <v>40.50800000000001</v>
      </c>
      <c r="U69">
        <v>27.503399999999999</v>
      </c>
    </row>
    <row r="70" spans="2:21">
      <c r="B70" s="2">
        <v>66</v>
      </c>
      <c r="C70" s="2">
        <v>15.789799999999996</v>
      </c>
      <c r="D70" s="2">
        <v>55.696399999999997</v>
      </c>
      <c r="E70" s="2">
        <v>48.152999999999999</v>
      </c>
      <c r="F70" s="2">
        <v>31.1722</v>
      </c>
      <c r="Q70" s="2">
        <v>66</v>
      </c>
      <c r="R70" s="2">
        <v>2.8412000000000006</v>
      </c>
      <c r="S70" s="2">
        <v>16.880800000000001</v>
      </c>
      <c r="T70" s="2">
        <v>6.0970000000000013</v>
      </c>
      <c r="U70">
        <v>11.429400000000001</v>
      </c>
    </row>
    <row r="71" spans="2:21">
      <c r="B71" s="2">
        <v>67</v>
      </c>
      <c r="C71" s="2">
        <v>25.315799999999999</v>
      </c>
      <c r="D71" s="2">
        <v>59.113399999999999</v>
      </c>
      <c r="E71" s="2">
        <v>19.917000000000002</v>
      </c>
      <c r="F71" s="2">
        <v>33.179199999999994</v>
      </c>
      <c r="Q71" s="2">
        <v>67</v>
      </c>
      <c r="R71" s="2">
        <v>1.1861999999999995</v>
      </c>
      <c r="S71" s="2">
        <v>13.078800000000001</v>
      </c>
      <c r="T71" s="2">
        <v>28.105</v>
      </c>
      <c r="U71">
        <v>9.3714000000000013</v>
      </c>
    </row>
    <row r="72" spans="2:21">
      <c r="B72" s="2">
        <v>68</v>
      </c>
      <c r="C72" s="2">
        <v>27.841799999999996</v>
      </c>
      <c r="D72" s="2">
        <v>52.323400000000007</v>
      </c>
      <c r="E72" s="2">
        <v>36.094999999999999</v>
      </c>
      <c r="F72" s="2">
        <v>44.269199999999998</v>
      </c>
      <c r="Q72" s="2">
        <v>68</v>
      </c>
      <c r="R72" s="2">
        <v>3.3941999999999979</v>
      </c>
      <c r="S72" s="2">
        <v>36.180799999999998</v>
      </c>
      <c r="T72" s="2">
        <v>37.039000000000001</v>
      </c>
      <c r="U72">
        <v>23.531399999999998</v>
      </c>
    </row>
    <row r="73" spans="2:21">
      <c r="B73" s="2">
        <v>69</v>
      </c>
      <c r="C73" s="2">
        <v>11.692800000000002</v>
      </c>
      <c r="D73" s="2">
        <v>44.519400000000005</v>
      </c>
      <c r="E73" s="2">
        <v>50.624000000000002</v>
      </c>
      <c r="F73" s="2">
        <v>28.458200000000001</v>
      </c>
      <c r="Q73" s="2">
        <v>69</v>
      </c>
      <c r="R73" s="2">
        <v>2.6492000000000004</v>
      </c>
      <c r="S73" s="2">
        <v>26.355800000000002</v>
      </c>
      <c r="T73" s="2">
        <v>28.973000000000003</v>
      </c>
      <c r="U73">
        <v>35.214399999999998</v>
      </c>
    </row>
    <row r="74" spans="2:21">
      <c r="B74" s="2">
        <v>70</v>
      </c>
      <c r="C74" s="2">
        <v>25.737799999999996</v>
      </c>
      <c r="D74" s="2">
        <v>52.469400000000007</v>
      </c>
      <c r="E74" s="2">
        <v>10.597999999999999</v>
      </c>
      <c r="F74" s="2">
        <v>54.916200000000003</v>
      </c>
      <c r="Q74" s="2">
        <v>70</v>
      </c>
      <c r="R74" s="2">
        <v>1.4342000000000006</v>
      </c>
      <c r="S74" s="2">
        <v>21.616799999999998</v>
      </c>
      <c r="T74" s="2">
        <v>77.163000000000011</v>
      </c>
      <c r="U74">
        <v>33.328400000000002</v>
      </c>
    </row>
    <row r="75" spans="2:21">
      <c r="B75" s="2">
        <v>71</v>
      </c>
      <c r="C75" s="2">
        <v>17.618799999999997</v>
      </c>
      <c r="D75" s="2">
        <v>54.965400000000002</v>
      </c>
      <c r="E75" s="2">
        <v>14.314999999999998</v>
      </c>
      <c r="F75" s="2">
        <v>24.328199999999999</v>
      </c>
      <c r="Q75" s="2">
        <v>71</v>
      </c>
      <c r="R75" s="2">
        <v>0.24719999999999942</v>
      </c>
      <c r="S75" s="2">
        <v>19.4148</v>
      </c>
      <c r="T75" s="2">
        <v>63.778000000000006</v>
      </c>
      <c r="U75">
        <v>40.095399999999998</v>
      </c>
    </row>
    <row r="76" spans="2:21">
      <c r="B76" s="2">
        <v>72</v>
      </c>
      <c r="C76" s="2">
        <v>19.041799999999999</v>
      </c>
      <c r="D76" s="2">
        <v>58.340400000000002</v>
      </c>
      <c r="E76" s="2">
        <v>57.157000000000004</v>
      </c>
      <c r="F76" s="2">
        <v>49.818200000000004</v>
      </c>
      <c r="Q76" s="2">
        <v>72</v>
      </c>
      <c r="R76" s="2">
        <v>1.6901999999999973</v>
      </c>
      <c r="S76" s="2">
        <v>19.222799999999999</v>
      </c>
      <c r="T76" s="2">
        <v>68.358000000000004</v>
      </c>
      <c r="U76">
        <v>6.8474000000000004</v>
      </c>
    </row>
    <row r="77" spans="2:21">
      <c r="B77" s="2">
        <v>73</v>
      </c>
      <c r="C77" s="2">
        <v>25.145799999999998</v>
      </c>
      <c r="D77" s="2">
        <v>45.52640000000001</v>
      </c>
      <c r="E77" s="2">
        <v>37.761999999999993</v>
      </c>
      <c r="F77" s="2">
        <v>50.164200000000008</v>
      </c>
      <c r="Q77" s="2">
        <v>73</v>
      </c>
      <c r="R77" s="2">
        <v>1.6381999999999977</v>
      </c>
      <c r="S77" s="2">
        <v>17.155799999999999</v>
      </c>
      <c r="T77" s="2">
        <v>62.171999999999997</v>
      </c>
      <c r="U77">
        <v>10.364400000000003</v>
      </c>
    </row>
    <row r="78" spans="2:21">
      <c r="B78" s="2">
        <v>74</v>
      </c>
      <c r="C78" s="2">
        <v>22.170799999999996</v>
      </c>
      <c r="D78" s="2">
        <v>50.095399999999998</v>
      </c>
      <c r="E78" s="2">
        <v>20.009999999999998</v>
      </c>
      <c r="F78" s="2">
        <v>25.088199999999997</v>
      </c>
      <c r="Q78" s="2">
        <v>74</v>
      </c>
      <c r="R78" s="2">
        <v>0.45019999999999882</v>
      </c>
      <c r="S78" s="2">
        <v>22.894799999999996</v>
      </c>
      <c r="T78" s="2">
        <v>58.51700000000001</v>
      </c>
      <c r="U78">
        <v>15.239400000000003</v>
      </c>
    </row>
    <row r="79" spans="2:21">
      <c r="B79" s="2">
        <v>75</v>
      </c>
      <c r="C79" s="2">
        <v>23.742799999999999</v>
      </c>
      <c r="D79" s="2">
        <v>21.6694</v>
      </c>
      <c r="E79" s="2">
        <v>4.8470000000000013</v>
      </c>
      <c r="F79" s="2">
        <v>35.788200000000003</v>
      </c>
      <c r="Q79" s="2">
        <v>75</v>
      </c>
      <c r="R79" s="2">
        <v>2.7452000000000005</v>
      </c>
      <c r="S79" s="2">
        <v>19.153799999999997</v>
      </c>
      <c r="T79" s="2">
        <v>27.922999999999998</v>
      </c>
      <c r="U79">
        <v>39.912399999999998</v>
      </c>
    </row>
    <row r="80" spans="2:21">
      <c r="B80" s="2">
        <v>76</v>
      </c>
      <c r="C80" s="2">
        <v>20.338799999999996</v>
      </c>
      <c r="D80" s="2">
        <v>44.043400000000005</v>
      </c>
      <c r="E80" s="2">
        <v>39.916000000000004</v>
      </c>
      <c r="F80" s="2">
        <v>23.212199999999999</v>
      </c>
      <c r="Q80" s="2">
        <v>76</v>
      </c>
      <c r="R80" s="2">
        <v>1.1981999999999999</v>
      </c>
      <c r="S80" s="2">
        <v>14.158799999999999</v>
      </c>
      <c r="T80" s="2">
        <v>44.804000000000002</v>
      </c>
      <c r="U80">
        <v>20.787399999999998</v>
      </c>
    </row>
    <row r="81" spans="2:21">
      <c r="B81" s="2">
        <v>77</v>
      </c>
      <c r="C81" s="2">
        <v>31.042799999999996</v>
      </c>
      <c r="D81" s="2">
        <v>50.330399999999997</v>
      </c>
      <c r="E81" s="2">
        <v>45.253999999999998</v>
      </c>
      <c r="F81" s="2">
        <v>20.192199999999996</v>
      </c>
      <c r="Q81" s="2">
        <v>77</v>
      </c>
      <c r="R81" s="2">
        <v>1.0371999999999986</v>
      </c>
      <c r="S81" s="2">
        <v>28.958799999999997</v>
      </c>
      <c r="T81" s="2">
        <v>26.705000000000002</v>
      </c>
      <c r="U81">
        <v>18.812400000000004</v>
      </c>
    </row>
    <row r="82" spans="2:21">
      <c r="B82" s="2">
        <v>78</v>
      </c>
      <c r="C82" s="2">
        <v>23.8398</v>
      </c>
      <c r="D82" s="2">
        <v>60.955399999999997</v>
      </c>
      <c r="E82" s="2">
        <v>46.467999999999996</v>
      </c>
      <c r="F82" s="2">
        <v>27.2362</v>
      </c>
      <c r="Q82" s="2">
        <v>78</v>
      </c>
      <c r="R82" s="2">
        <v>2.6501999999999981</v>
      </c>
      <c r="S82" s="2">
        <v>15.375799999999998</v>
      </c>
      <c r="T82" s="2">
        <v>27.385999999999999</v>
      </c>
      <c r="U82">
        <v>19.912399999999998</v>
      </c>
    </row>
    <row r="83" spans="2:21">
      <c r="B83" s="2">
        <v>79</v>
      </c>
      <c r="C83" s="2">
        <v>7.5237999999999978</v>
      </c>
      <c r="D83" s="2">
        <v>58.03840000000001</v>
      </c>
      <c r="E83" s="2">
        <v>48.345999999999997</v>
      </c>
      <c r="F83" s="2">
        <v>24.314199999999996</v>
      </c>
      <c r="Q83" s="2">
        <v>79</v>
      </c>
      <c r="R83" s="2">
        <v>1.7731999999999992</v>
      </c>
      <c r="S83" s="2">
        <v>15.544800000000002</v>
      </c>
      <c r="T83" s="2">
        <v>25.91</v>
      </c>
      <c r="U83">
        <v>12.619399999999999</v>
      </c>
    </row>
    <row r="84" spans="2:21">
      <c r="B84" s="2">
        <v>80</v>
      </c>
      <c r="C84" s="2">
        <v>22.0078</v>
      </c>
      <c r="D84" s="2">
        <v>63.126400000000004</v>
      </c>
      <c r="E84" s="2">
        <v>46.934999999999995</v>
      </c>
      <c r="F84" s="2">
        <v>27.278200000000002</v>
      </c>
      <c r="Q84" s="2">
        <v>80</v>
      </c>
      <c r="R84" s="2">
        <v>1.1071999999999989</v>
      </c>
      <c r="S84" s="2">
        <v>10.293799999999997</v>
      </c>
      <c r="T84" s="2">
        <v>22.721999999999998</v>
      </c>
      <c r="U84">
        <v>34.119399999999999</v>
      </c>
    </row>
    <row r="85" spans="2:21">
      <c r="B85" s="2">
        <v>81</v>
      </c>
      <c r="C85" s="2">
        <v>15.889799999999997</v>
      </c>
      <c r="D85" s="2">
        <v>53.225400000000008</v>
      </c>
      <c r="E85" s="2">
        <v>52.104000000000006</v>
      </c>
      <c r="F85" s="2">
        <v>27.238199999999996</v>
      </c>
      <c r="Q85" s="2">
        <v>81</v>
      </c>
      <c r="R85" s="2">
        <v>1.3761999999999972</v>
      </c>
      <c r="S85" s="2">
        <v>26.925800000000002</v>
      </c>
      <c r="T85" s="2">
        <v>33.998000000000005</v>
      </c>
      <c r="U85">
        <v>47.858400000000003</v>
      </c>
    </row>
    <row r="86" spans="2:21">
      <c r="B86" s="2">
        <v>82</v>
      </c>
      <c r="C86" s="2">
        <v>21.1538</v>
      </c>
      <c r="D86" s="2">
        <v>57.817400000000006</v>
      </c>
      <c r="E86" s="2">
        <v>32.122</v>
      </c>
      <c r="F86" s="2">
        <v>44.143200000000007</v>
      </c>
      <c r="Q86" s="2">
        <v>82</v>
      </c>
      <c r="R86" s="2">
        <v>2.1581999999999972</v>
      </c>
      <c r="S86" s="2">
        <v>18.129800000000003</v>
      </c>
      <c r="T86" s="2">
        <v>48.823999999999998</v>
      </c>
      <c r="U86">
        <v>24.199400000000004</v>
      </c>
    </row>
    <row r="87" spans="2:21">
      <c r="B87" s="2">
        <v>83</v>
      </c>
      <c r="C87" s="2">
        <v>12.556799999999999</v>
      </c>
      <c r="D87" s="2">
        <v>71.600400000000008</v>
      </c>
      <c r="E87" s="2">
        <v>37.264000000000003</v>
      </c>
      <c r="F87" s="2">
        <v>54.626199999999997</v>
      </c>
      <c r="Q87" s="2">
        <v>83</v>
      </c>
      <c r="R87" s="2">
        <v>0.23719999999999786</v>
      </c>
      <c r="S87" s="2">
        <v>14.390799999999999</v>
      </c>
      <c r="T87" s="2">
        <v>28.468999999999998</v>
      </c>
      <c r="U87">
        <v>31.465400000000002</v>
      </c>
    </row>
    <row r="88" spans="2:21">
      <c r="B88" s="2">
        <v>84</v>
      </c>
      <c r="C88" s="2">
        <v>12.755799999999997</v>
      </c>
      <c r="D88" s="2">
        <v>13.819399999999998</v>
      </c>
      <c r="E88" s="2">
        <v>12.133000000000003</v>
      </c>
      <c r="F88" s="2">
        <v>21.186199999999996</v>
      </c>
      <c r="Q88" s="2">
        <v>84</v>
      </c>
      <c r="R88" s="2">
        <v>0.65319999999999823</v>
      </c>
      <c r="S88" s="2">
        <v>21.9328</v>
      </c>
      <c r="T88" s="2">
        <v>69.856000000000009</v>
      </c>
      <c r="U88">
        <v>31.7224</v>
      </c>
    </row>
    <row r="89" spans="2:21">
      <c r="B89" s="2">
        <v>85</v>
      </c>
      <c r="C89" s="2">
        <v>24.588799999999996</v>
      </c>
      <c r="D89" s="2">
        <v>53.926400000000001</v>
      </c>
      <c r="E89" s="2">
        <v>35.039000000000001</v>
      </c>
      <c r="F89" s="2">
        <v>36.377200000000002</v>
      </c>
      <c r="Q89" s="2">
        <v>85</v>
      </c>
      <c r="R89" s="2">
        <v>2.1291999999999973</v>
      </c>
      <c r="S89" s="2">
        <v>34.030799999999999</v>
      </c>
      <c r="T89" s="2">
        <v>42.957000000000008</v>
      </c>
      <c r="U89">
        <v>22.022400000000005</v>
      </c>
    </row>
    <row r="90" spans="2:21">
      <c r="B90" s="2">
        <v>86</v>
      </c>
      <c r="C90" s="2">
        <v>18.739799999999999</v>
      </c>
      <c r="D90" s="2">
        <v>52.446399999999997</v>
      </c>
      <c r="E90" s="2">
        <v>39.645999999999994</v>
      </c>
      <c r="F90" s="2">
        <v>46.895200000000003</v>
      </c>
      <c r="Q90" s="2">
        <v>86</v>
      </c>
      <c r="R90" s="2">
        <v>2.1661999999999999</v>
      </c>
      <c r="S90" s="2">
        <v>52.865799999999993</v>
      </c>
      <c r="T90" s="2">
        <v>27.154</v>
      </c>
      <c r="U90">
        <v>38.389400000000002</v>
      </c>
    </row>
    <row r="91" spans="2:21">
      <c r="B91" s="2">
        <v>87</v>
      </c>
      <c r="C91" s="2">
        <v>18.2638</v>
      </c>
      <c r="D91" s="2">
        <v>55.590400000000002</v>
      </c>
      <c r="E91" s="2">
        <v>39.423999999999999</v>
      </c>
      <c r="F91" s="2">
        <v>48.690200000000004</v>
      </c>
      <c r="Q91" s="2">
        <v>87</v>
      </c>
      <c r="R91" s="2">
        <v>1.5871999999999993</v>
      </c>
      <c r="S91" s="2">
        <v>18.9968</v>
      </c>
      <c r="T91" s="2">
        <v>45.237000000000009</v>
      </c>
      <c r="U91">
        <v>11.8504</v>
      </c>
    </row>
    <row r="92" spans="2:21">
      <c r="B92" s="2">
        <v>88</v>
      </c>
      <c r="C92" s="2">
        <v>21.755799999999997</v>
      </c>
      <c r="D92" s="2">
        <v>57.486400000000003</v>
      </c>
      <c r="E92" s="2">
        <v>50.327000000000005</v>
      </c>
      <c r="F92" s="2">
        <v>32.328199999999995</v>
      </c>
      <c r="Q92" s="2">
        <v>88</v>
      </c>
      <c r="R92" s="2">
        <v>1.0912000000000006</v>
      </c>
      <c r="S92" s="2">
        <v>22.903799999999997</v>
      </c>
      <c r="T92" s="2">
        <v>41.301000000000002</v>
      </c>
      <c r="U92">
        <v>9.7084000000000046</v>
      </c>
    </row>
    <row r="93" spans="2:21">
      <c r="B93" s="2">
        <v>89</v>
      </c>
      <c r="C93" s="2">
        <v>19.7788</v>
      </c>
      <c r="D93" s="2">
        <v>50.978400000000008</v>
      </c>
      <c r="E93" s="2">
        <v>24.454000000000001</v>
      </c>
      <c r="F93" s="2">
        <v>1.2761999999999993</v>
      </c>
      <c r="Q93" s="2">
        <v>89</v>
      </c>
      <c r="R93" s="2">
        <v>1.8191999999999986</v>
      </c>
      <c r="S93" s="2">
        <v>22.518799999999999</v>
      </c>
      <c r="T93" s="2">
        <v>77.695999999999998</v>
      </c>
      <c r="U93">
        <v>11.395400000000002</v>
      </c>
    </row>
    <row r="94" spans="2:21">
      <c r="B94" s="2">
        <v>90</v>
      </c>
      <c r="C94" s="2">
        <v>25.585799999999995</v>
      </c>
      <c r="D94" s="2">
        <v>44.28840000000001</v>
      </c>
      <c r="E94" s="2">
        <v>43.913000000000004</v>
      </c>
      <c r="F94" s="2">
        <v>51.046199999999999</v>
      </c>
      <c r="Q94" s="2">
        <v>90</v>
      </c>
      <c r="R94" s="2">
        <v>1.5101999999999975</v>
      </c>
      <c r="S94" s="2">
        <v>39.797800000000002</v>
      </c>
      <c r="T94" s="2">
        <v>16.886999999999997</v>
      </c>
      <c r="U94">
        <v>31.639400000000002</v>
      </c>
    </row>
    <row r="95" spans="2:21">
      <c r="B95" s="2">
        <v>91</v>
      </c>
      <c r="C95" s="2">
        <v>7.563799999999997</v>
      </c>
      <c r="D95" s="2">
        <v>58.1584</v>
      </c>
      <c r="E95" s="2">
        <v>27.106999999999999</v>
      </c>
      <c r="F95" s="2">
        <v>43.3352</v>
      </c>
      <c r="Q95" s="2">
        <v>91</v>
      </c>
      <c r="R95" s="2">
        <v>0.16319999999999979</v>
      </c>
      <c r="S95" s="2">
        <v>16.105800000000002</v>
      </c>
      <c r="T95" s="2">
        <v>45.537000000000006</v>
      </c>
      <c r="U95">
        <v>23.507400000000004</v>
      </c>
    </row>
    <row r="96" spans="2:21">
      <c r="B96" s="2">
        <v>92</v>
      </c>
      <c r="C96" s="2">
        <v>19.039799999999996</v>
      </c>
      <c r="D96" s="2">
        <v>60.855400000000003</v>
      </c>
      <c r="E96" s="2">
        <v>39.362000000000002</v>
      </c>
      <c r="F96" s="2">
        <v>22.949200000000001</v>
      </c>
      <c r="Q96" s="2">
        <v>92</v>
      </c>
      <c r="R96" s="2">
        <v>1.7422000000000004</v>
      </c>
      <c r="S96" s="2">
        <v>17.881799999999998</v>
      </c>
      <c r="T96" s="2">
        <v>61.862000000000009</v>
      </c>
      <c r="U96">
        <v>13.412399999999998</v>
      </c>
    </row>
    <row r="97" spans="2:21">
      <c r="B97" s="2">
        <v>93</v>
      </c>
      <c r="C97" s="2">
        <v>19.456799999999998</v>
      </c>
      <c r="D97" s="2">
        <v>58.728400000000008</v>
      </c>
      <c r="E97" s="2">
        <v>57.27</v>
      </c>
      <c r="F97" s="2">
        <v>39.914200000000008</v>
      </c>
      <c r="Q97" s="2">
        <v>93</v>
      </c>
      <c r="R97" s="2">
        <v>2.2531999999999996</v>
      </c>
      <c r="S97" s="2">
        <v>40.431800000000003</v>
      </c>
      <c r="T97" s="2">
        <v>51.820999999999998</v>
      </c>
      <c r="U97">
        <v>23.627400000000002</v>
      </c>
    </row>
    <row r="98" spans="2:21">
      <c r="B98" s="2">
        <v>94</v>
      </c>
      <c r="C98" s="2">
        <v>14.413799999999998</v>
      </c>
      <c r="D98" s="2">
        <v>67.016400000000004</v>
      </c>
      <c r="E98" s="2">
        <v>28.060000000000002</v>
      </c>
      <c r="F98" s="2">
        <v>34.662199999999999</v>
      </c>
      <c r="Q98" s="2">
        <v>94</v>
      </c>
      <c r="R98" s="2">
        <v>1.9931999999999981</v>
      </c>
      <c r="S98" s="2">
        <v>21.204799999999999</v>
      </c>
      <c r="T98" s="2">
        <v>44.948000000000008</v>
      </c>
      <c r="U98">
        <v>5.8624000000000009</v>
      </c>
    </row>
    <row r="99" spans="2:21">
      <c r="B99" s="2">
        <v>95</v>
      </c>
      <c r="C99" s="2">
        <v>28.893799999999995</v>
      </c>
      <c r="D99" s="2">
        <v>57.070400000000006</v>
      </c>
      <c r="E99" s="2">
        <v>33.396000000000001</v>
      </c>
      <c r="F99" s="2">
        <v>31.058199999999996</v>
      </c>
      <c r="Q99" s="2">
        <v>95</v>
      </c>
      <c r="R99" s="2">
        <v>1.9151999999999987</v>
      </c>
      <c r="S99" s="2">
        <v>18.138799999999996</v>
      </c>
      <c r="T99" s="2">
        <v>38.290999999999997</v>
      </c>
      <c r="U99">
        <v>29.420400000000001</v>
      </c>
    </row>
    <row r="100" spans="2:21">
      <c r="B100" s="2">
        <v>96</v>
      </c>
      <c r="C100" s="2">
        <v>29.447799999999997</v>
      </c>
      <c r="D100" s="2">
        <v>80.180400000000006</v>
      </c>
      <c r="E100" s="2">
        <v>55.365000000000002</v>
      </c>
      <c r="F100" s="2">
        <v>31.051199999999998</v>
      </c>
      <c r="Q100" s="2">
        <v>96</v>
      </c>
      <c r="R100" s="2">
        <v>2.7191999999999972</v>
      </c>
      <c r="S100" s="2">
        <v>35.241799999999998</v>
      </c>
      <c r="T100" s="2">
        <v>67.588000000000008</v>
      </c>
      <c r="U100">
        <v>40.0364</v>
      </c>
    </row>
    <row r="101" spans="2:21">
      <c r="B101" s="2">
        <v>97</v>
      </c>
      <c r="C101" s="2">
        <v>23.773799999999998</v>
      </c>
      <c r="D101" s="2">
        <v>45.456400000000002</v>
      </c>
      <c r="E101" s="2">
        <v>34.901000000000003</v>
      </c>
      <c r="F101" s="2">
        <v>46.843199999999996</v>
      </c>
      <c r="Q101" s="2">
        <v>97</v>
      </c>
      <c r="R101" s="2">
        <v>1.772199999999998</v>
      </c>
      <c r="S101" s="2">
        <v>27.803800000000003</v>
      </c>
      <c r="T101" s="2">
        <v>76.112000000000009</v>
      </c>
      <c r="U101">
        <v>11.724400000000003</v>
      </c>
    </row>
    <row r="102" spans="2:21">
      <c r="B102" s="2">
        <v>98</v>
      </c>
      <c r="C102" s="2">
        <v>22.241800000000001</v>
      </c>
      <c r="D102" s="2">
        <v>63.997399999999999</v>
      </c>
      <c r="E102" s="2">
        <v>34.969000000000001</v>
      </c>
      <c r="F102" s="2">
        <v>25.274199999999997</v>
      </c>
      <c r="Q102" s="2">
        <v>98</v>
      </c>
      <c r="R102" s="2">
        <v>0.92019999999999769</v>
      </c>
      <c r="S102" s="2">
        <v>21.2438</v>
      </c>
      <c r="T102" s="2">
        <v>69.52600000000001</v>
      </c>
      <c r="U102">
        <v>12.900400000000005</v>
      </c>
    </row>
    <row r="103" spans="2:21">
      <c r="B103" s="2">
        <v>99</v>
      </c>
      <c r="C103" s="2">
        <v>27.084799999999998</v>
      </c>
      <c r="D103" s="2">
        <v>52.994399999999999</v>
      </c>
      <c r="E103" s="2">
        <v>34.106999999999999</v>
      </c>
      <c r="F103" s="2">
        <v>44.166200000000003</v>
      </c>
      <c r="Q103" s="2">
        <v>99</v>
      </c>
      <c r="R103" s="2">
        <v>0.8191999999999986</v>
      </c>
      <c r="S103" s="2">
        <v>17.416800000000002</v>
      </c>
      <c r="T103" s="2">
        <v>36.843000000000004</v>
      </c>
      <c r="U103">
        <v>17.577400000000004</v>
      </c>
    </row>
    <row r="104" spans="2:21">
      <c r="B104" s="2">
        <v>100</v>
      </c>
      <c r="C104" s="2">
        <v>17.718799999999998</v>
      </c>
      <c r="D104" s="2">
        <v>83.599400000000003</v>
      </c>
      <c r="E104" s="2">
        <v>44.875000000000007</v>
      </c>
      <c r="F104" s="2">
        <v>27.691199999999998</v>
      </c>
      <c r="Q104" s="2">
        <v>100</v>
      </c>
      <c r="R104" s="2">
        <v>1.017199999999999</v>
      </c>
      <c r="S104" s="2">
        <v>26.870800000000003</v>
      </c>
      <c r="T104" s="2">
        <v>29.8</v>
      </c>
      <c r="U104">
        <v>28.016400000000004</v>
      </c>
    </row>
    <row r="105" spans="2:21">
      <c r="B105" s="2"/>
      <c r="C105" s="2"/>
      <c r="D105" s="2"/>
      <c r="E105" s="2"/>
      <c r="F105" s="2"/>
      <c r="Q105" s="2"/>
      <c r="R105" s="2"/>
      <c r="S105" s="2"/>
      <c r="T105" s="2"/>
    </row>
    <row r="106" spans="2:21">
      <c r="B106" s="2" t="s">
        <v>203</v>
      </c>
      <c r="C106" s="2">
        <f>AVERAGE(C5:C104)</f>
        <v>22.764599999999991</v>
      </c>
      <c r="D106" s="2">
        <f t="shared" ref="D106:F106" si="1">AVERAGE(D5:D104)</f>
        <v>54.198110000000042</v>
      </c>
      <c r="E106" s="2">
        <f t="shared" si="1"/>
        <v>37.788330000000002</v>
      </c>
      <c r="F106" s="2">
        <f t="shared" si="1"/>
        <v>36.830049999999986</v>
      </c>
      <c r="Q106" s="22" t="s">
        <v>203</v>
      </c>
      <c r="R106">
        <f>AVERAGE(R5:R104)</f>
        <v>2.0222799999999976</v>
      </c>
      <c r="S106">
        <f t="shared" ref="S106:U106" si="2">AVERAGE(S5:S104)</f>
        <v>22.932389999999995</v>
      </c>
      <c r="T106">
        <f t="shared" si="2"/>
        <v>45.254750000000016</v>
      </c>
      <c r="U106">
        <f t="shared" si="2"/>
        <v>22.40975000000001</v>
      </c>
    </row>
    <row r="107" spans="2:21">
      <c r="B107" s="2" t="s">
        <v>11</v>
      </c>
      <c r="C107" s="2">
        <f>STDEV(C5:C104)</f>
        <v>7.1424707379466676</v>
      </c>
      <c r="D107" s="2">
        <f t="shared" ref="D107:F107" si="3">STDEV(D5:D104)</f>
        <v>14.060361817186557</v>
      </c>
      <c r="E107" s="2">
        <f t="shared" si="3"/>
        <v>14.124241653410641</v>
      </c>
      <c r="F107" s="2">
        <f t="shared" si="3"/>
        <v>13.305659947324628</v>
      </c>
      <c r="Q107" s="22" t="s">
        <v>11</v>
      </c>
      <c r="R107" s="2">
        <f>STDEV(R5:R104)</f>
        <v>0.9532914769366202</v>
      </c>
      <c r="S107" s="2">
        <f t="shared" ref="S107:U107" si="4">STDEV(S5:S104)</f>
        <v>10.133948778255355</v>
      </c>
      <c r="T107" s="2">
        <f t="shared" si="4"/>
        <v>21.030749711836656</v>
      </c>
      <c r="U107" s="2">
        <f t="shared" si="4"/>
        <v>9.9939084147051798</v>
      </c>
    </row>
    <row r="108" spans="2:21">
      <c r="B108" s="2" t="s">
        <v>29</v>
      </c>
      <c r="C108" s="2">
        <f>C107/10</f>
        <v>0.71424707379466679</v>
      </c>
      <c r="D108" s="2">
        <f t="shared" ref="D108:F108" si="5">D107/10</f>
        <v>1.4060361817186557</v>
      </c>
      <c r="E108" s="2">
        <f t="shared" si="5"/>
        <v>1.4124241653410641</v>
      </c>
      <c r="F108" s="2">
        <f t="shared" si="5"/>
        <v>1.3305659947324628</v>
      </c>
      <c r="Q108" s="22" t="s">
        <v>29</v>
      </c>
      <c r="R108" s="2">
        <f>R107/10</f>
        <v>9.532914769366202E-2</v>
      </c>
      <c r="S108" s="2">
        <f t="shared" ref="S108:U108" si="6">S107/10</f>
        <v>1.0133948778255355</v>
      </c>
      <c r="T108" s="2">
        <f t="shared" si="6"/>
        <v>2.1030749711836654</v>
      </c>
      <c r="U108" s="2">
        <f t="shared" si="6"/>
        <v>0.99939084147051793</v>
      </c>
    </row>
    <row r="109" spans="2:21">
      <c r="B109" s="2"/>
      <c r="C109" s="2"/>
      <c r="D109" s="2"/>
      <c r="E109" s="2"/>
      <c r="F109" s="2"/>
      <c r="Q109" s="22"/>
      <c r="R109" s="2"/>
      <c r="S109" s="2"/>
      <c r="T109" s="2"/>
    </row>
    <row r="110" spans="2:21">
      <c r="B110" s="2" t="s">
        <v>153</v>
      </c>
      <c r="C110" t="s">
        <v>154</v>
      </c>
      <c r="Q110" s="22" t="s">
        <v>153</v>
      </c>
      <c r="R110" t="s">
        <v>154</v>
      </c>
    </row>
    <row r="111" spans="2:21">
      <c r="B111" s="2"/>
      <c r="Q111" s="2"/>
    </row>
    <row r="112" spans="2:21" ht="16.2" thickBot="1">
      <c r="B112" s="2"/>
      <c r="C112" t="s">
        <v>155</v>
      </c>
      <c r="Q112" s="2"/>
      <c r="R112" t="s">
        <v>155</v>
      </c>
    </row>
    <row r="113" spans="2:24">
      <c r="B113" s="2"/>
      <c r="C113" s="15" t="s">
        <v>156</v>
      </c>
      <c r="D113" s="15" t="s">
        <v>157</v>
      </c>
      <c r="E113" s="15" t="s">
        <v>158</v>
      </c>
      <c r="F113" s="15" t="s">
        <v>72</v>
      </c>
      <c r="G113" s="15" t="s">
        <v>159</v>
      </c>
      <c r="Q113" s="2"/>
      <c r="R113" s="15" t="s">
        <v>156</v>
      </c>
      <c r="S113" s="15" t="s">
        <v>157</v>
      </c>
      <c r="T113" s="15" t="s">
        <v>158</v>
      </c>
      <c r="U113" s="15" t="s">
        <v>72</v>
      </c>
      <c r="V113" s="15" t="s">
        <v>159</v>
      </c>
    </row>
    <row r="114" spans="2:24">
      <c r="B114" s="2"/>
      <c r="C114" s="13">
        <v>293</v>
      </c>
      <c r="D114" s="13">
        <v>100</v>
      </c>
      <c r="E114" s="13">
        <v>2276.4599999999991</v>
      </c>
      <c r="F114" s="13">
        <v>22.764599999999991</v>
      </c>
      <c r="G114" s="13">
        <v>51.014888242424412</v>
      </c>
      <c r="Q114" s="2"/>
      <c r="R114" s="13">
        <v>293</v>
      </c>
      <c r="S114" s="13">
        <v>100</v>
      </c>
      <c r="T114" s="13">
        <v>202.22799999999978</v>
      </c>
      <c r="U114" s="13">
        <v>2.0222799999999976</v>
      </c>
      <c r="V114" s="13">
        <v>0.90876464000000268</v>
      </c>
    </row>
    <row r="115" spans="2:24">
      <c r="B115" s="2"/>
      <c r="C115" s="13" t="s">
        <v>5</v>
      </c>
      <c r="D115" s="13">
        <v>100</v>
      </c>
      <c r="E115" s="13">
        <v>5419.8110000000042</v>
      </c>
      <c r="F115" s="13">
        <v>54.198110000000042</v>
      </c>
      <c r="G115" s="13">
        <v>197.69377443019766</v>
      </c>
      <c r="Q115" s="2"/>
      <c r="R115" s="13" t="s">
        <v>5</v>
      </c>
      <c r="S115" s="13">
        <v>100</v>
      </c>
      <c r="T115" s="13">
        <v>2293.2389999999996</v>
      </c>
      <c r="U115" s="13">
        <v>22.932389999999995</v>
      </c>
      <c r="V115" s="13">
        <v>102.69691784030323</v>
      </c>
    </row>
    <row r="116" spans="2:24">
      <c r="C116" s="13" t="s">
        <v>117</v>
      </c>
      <c r="D116" s="13">
        <v>100</v>
      </c>
      <c r="E116" s="13">
        <v>3778.8330000000001</v>
      </c>
      <c r="F116" s="13">
        <v>37.788330000000002</v>
      </c>
      <c r="G116" s="13">
        <v>199.49420228394013</v>
      </c>
      <c r="Q116" s="2"/>
      <c r="R116" s="13" t="s">
        <v>117</v>
      </c>
      <c r="S116" s="13">
        <v>100</v>
      </c>
      <c r="T116" s="13">
        <v>4525.4750000000013</v>
      </c>
      <c r="U116" s="13">
        <v>45.254750000000016</v>
      </c>
      <c r="V116" s="13">
        <v>442.29243344191764</v>
      </c>
    </row>
    <row r="117" spans="2:24" ht="16.2" thickBot="1">
      <c r="C117" s="14" t="s">
        <v>118</v>
      </c>
      <c r="D117" s="14">
        <v>100</v>
      </c>
      <c r="E117" s="14">
        <v>3683.0049999999987</v>
      </c>
      <c r="F117" s="14">
        <v>36.830049999999986</v>
      </c>
      <c r="G117" s="14">
        <v>177.04058663383881</v>
      </c>
      <c r="Q117" s="2"/>
      <c r="R117" s="14" t="s">
        <v>118</v>
      </c>
      <c r="S117" s="14">
        <v>100</v>
      </c>
      <c r="T117" s="14">
        <v>2240.9750000000008</v>
      </c>
      <c r="U117" s="14">
        <v>22.40975000000001</v>
      </c>
      <c r="V117" s="14">
        <v>99.87820540151499</v>
      </c>
    </row>
    <row r="118" spans="2:24">
      <c r="Q118" s="2"/>
    </row>
    <row r="119" spans="2:24">
      <c r="Q119" s="2"/>
    </row>
    <row r="120" spans="2:24" ht="16.2" thickBot="1">
      <c r="C120" t="s">
        <v>153</v>
      </c>
      <c r="Q120" s="2"/>
      <c r="R120" t="s">
        <v>153</v>
      </c>
    </row>
    <row r="121" spans="2:24">
      <c r="C121" s="15" t="s">
        <v>160</v>
      </c>
      <c r="D121" s="15" t="s">
        <v>161</v>
      </c>
      <c r="E121" s="15" t="s">
        <v>162</v>
      </c>
      <c r="F121" s="15" t="s">
        <v>163</v>
      </c>
      <c r="G121" s="15" t="s">
        <v>164</v>
      </c>
      <c r="H121" s="15" t="s">
        <v>165</v>
      </c>
      <c r="I121" s="15" t="s">
        <v>166</v>
      </c>
      <c r="Q121" s="2"/>
      <c r="R121" s="15" t="s">
        <v>160</v>
      </c>
      <c r="S121" s="15" t="s">
        <v>161</v>
      </c>
      <c r="T121" s="15" t="s">
        <v>162</v>
      </c>
      <c r="U121" s="15" t="s">
        <v>163</v>
      </c>
      <c r="V121" s="15" t="s">
        <v>164</v>
      </c>
      <c r="W121" s="15" t="s">
        <v>165</v>
      </c>
      <c r="X121" s="15" t="s">
        <v>166</v>
      </c>
    </row>
    <row r="122" spans="2:24">
      <c r="C122" s="13" t="s">
        <v>167</v>
      </c>
      <c r="D122" s="13">
        <v>49586.589652647519</v>
      </c>
      <c r="E122" s="13">
        <v>3</v>
      </c>
      <c r="F122" s="13">
        <v>16528.863217549173</v>
      </c>
      <c r="G122" s="13">
        <v>105.74353510144209</v>
      </c>
      <c r="H122" s="13">
        <v>2.6986698130609969E-50</v>
      </c>
      <c r="I122" s="13">
        <v>2.6274407695703679</v>
      </c>
      <c r="Q122" s="2"/>
      <c r="R122" s="13" t="s">
        <v>167</v>
      </c>
      <c r="S122" s="13">
        <v>93559.575726327486</v>
      </c>
      <c r="T122" s="13">
        <v>3</v>
      </c>
      <c r="U122" s="13">
        <v>31186.525242109161</v>
      </c>
      <c r="V122" s="13">
        <v>193.17230571837518</v>
      </c>
      <c r="W122" s="13">
        <v>3.6679514136899683E-77</v>
      </c>
      <c r="X122" s="13">
        <v>2.6274407695703679</v>
      </c>
    </row>
    <row r="123" spans="2:24">
      <c r="C123" s="13" t="s">
        <v>168</v>
      </c>
      <c r="D123" s="13">
        <v>61899.10170744999</v>
      </c>
      <c r="E123" s="13">
        <v>396</v>
      </c>
      <c r="F123" s="13">
        <v>156.310862897601</v>
      </c>
      <c r="G123" s="13"/>
      <c r="H123" s="13"/>
      <c r="I123" s="13"/>
      <c r="Q123" s="2"/>
      <c r="R123" s="13" t="s">
        <v>168</v>
      </c>
      <c r="S123" s="13">
        <v>63931.855811049987</v>
      </c>
      <c r="T123" s="13">
        <v>396</v>
      </c>
      <c r="U123" s="13">
        <v>161.4440803309343</v>
      </c>
      <c r="V123" s="13"/>
      <c r="W123" s="13"/>
      <c r="X123" s="13"/>
    </row>
    <row r="124" spans="2:24">
      <c r="C124" s="13"/>
      <c r="D124" s="13"/>
      <c r="E124" s="13"/>
      <c r="F124" s="13"/>
      <c r="G124" s="13"/>
      <c r="H124" s="13"/>
      <c r="I124" s="13"/>
      <c r="Q124" s="2"/>
      <c r="R124" s="13"/>
      <c r="S124" s="13"/>
      <c r="T124" s="13"/>
      <c r="U124" s="13"/>
      <c r="V124" s="13"/>
      <c r="W124" s="13"/>
      <c r="X124" s="13"/>
    </row>
    <row r="125" spans="2:24" ht="16.2" thickBot="1">
      <c r="C125" s="14" t="s">
        <v>169</v>
      </c>
      <c r="D125" s="14">
        <v>111485.69136009751</v>
      </c>
      <c r="E125" s="14">
        <v>399</v>
      </c>
      <c r="F125" s="14"/>
      <c r="G125" s="14"/>
      <c r="H125" s="14"/>
      <c r="I125" s="14"/>
      <c r="Q125" s="2"/>
      <c r="R125" s="14" t="s">
        <v>169</v>
      </c>
      <c r="S125" s="14">
        <v>157491.43153737747</v>
      </c>
      <c r="T125" s="14">
        <v>399</v>
      </c>
      <c r="U125" s="14"/>
      <c r="V125" s="14"/>
      <c r="W125" s="14"/>
      <c r="X125" s="14"/>
    </row>
    <row r="126" spans="2:24">
      <c r="Q126" s="2"/>
      <c r="R126" s="2"/>
      <c r="S126" s="2"/>
      <c r="T126" s="2"/>
    </row>
    <row r="127" spans="2:24" ht="62.4">
      <c r="B127" s="17" t="s">
        <v>201</v>
      </c>
      <c r="C127" s="17" t="s">
        <v>205</v>
      </c>
      <c r="D127" s="17" t="s">
        <v>215</v>
      </c>
      <c r="E127" s="17" t="s">
        <v>216</v>
      </c>
      <c r="F127" s="17" t="s">
        <v>217</v>
      </c>
      <c r="Q127" s="29" t="s">
        <v>201</v>
      </c>
      <c r="R127" s="22" t="s">
        <v>205</v>
      </c>
      <c r="S127" s="22" t="s">
        <v>173</v>
      </c>
      <c r="T127" s="22" t="s">
        <v>214</v>
      </c>
      <c r="U127" s="40" t="s">
        <v>213</v>
      </c>
    </row>
    <row r="128" spans="2:24">
      <c r="B128" t="s">
        <v>194</v>
      </c>
      <c r="C128">
        <f>TTEST(C5:C104, D5:D104, 2, 3)</f>
        <v>1.294175004014136E-43</v>
      </c>
      <c r="D128">
        <f>TTEST(D5:D104, E5:E104, 2, 3)</f>
        <v>2.4157978039429277E-14</v>
      </c>
      <c r="E128">
        <f>TTEST(D5:D104,F5:F104,2,3)</f>
        <v>2.2752033937801536E-16</v>
      </c>
      <c r="F128">
        <f>TTEST(E5:E104,F5:F104,2,3)</f>
        <v>0.62196560708992421</v>
      </c>
      <c r="Q128" s="29" t="s">
        <v>194</v>
      </c>
      <c r="R128" s="2">
        <f>TTEST(R5:R104, S5:S104, 2, 3)</f>
        <v>8.377149895688729E-38</v>
      </c>
      <c r="S128" s="2">
        <f>TTEST(S5:S104, T5:T104, 2, 3)</f>
        <v>4.8160256468747308E-17</v>
      </c>
      <c r="T128" s="2">
        <f>TTEST(T5:T104, U5:U104, 2, 3)</f>
        <v>1.1773283356107072E-17</v>
      </c>
      <c r="U128">
        <f>TTEST(S5:S104, U5:U104, 2, 3)</f>
        <v>0.71385772087024257</v>
      </c>
    </row>
    <row r="129" spans="2:20">
      <c r="Q129" s="2"/>
      <c r="R129" s="2"/>
      <c r="S129" s="2"/>
      <c r="T129" s="2"/>
    </row>
    <row r="130" spans="2:20">
      <c r="Q130" s="2"/>
      <c r="R130" s="2"/>
      <c r="S130" s="2"/>
      <c r="T130" s="2"/>
    </row>
    <row r="131" spans="2:20">
      <c r="Q131" s="2"/>
      <c r="R131" s="2"/>
      <c r="S131" s="2"/>
      <c r="T131" s="2"/>
    </row>
    <row r="132" spans="2:20" ht="21">
      <c r="B132" s="1" t="s">
        <v>269</v>
      </c>
      <c r="Q132" s="2"/>
      <c r="R132" s="2"/>
      <c r="S132" s="2"/>
      <c r="T132" s="2"/>
    </row>
    <row r="133" spans="2:20">
      <c r="B133" s="7" t="s">
        <v>12</v>
      </c>
      <c r="C133" s="7">
        <v>293</v>
      </c>
      <c r="D133" s="7" t="s">
        <v>5</v>
      </c>
      <c r="E133" s="7" t="s">
        <v>13</v>
      </c>
      <c r="F133" s="7" t="s">
        <v>119</v>
      </c>
      <c r="Q133" s="2"/>
      <c r="R133" s="2"/>
      <c r="S133" s="2"/>
      <c r="T133" s="2"/>
    </row>
    <row r="134" spans="2:20">
      <c r="B134">
        <v>0</v>
      </c>
      <c r="C134">
        <v>0</v>
      </c>
      <c r="D134">
        <v>0</v>
      </c>
      <c r="E134">
        <v>0</v>
      </c>
      <c r="F134">
        <v>0</v>
      </c>
      <c r="Q134" s="2"/>
      <c r="R134" s="2"/>
      <c r="S134" s="2"/>
      <c r="T134" s="2"/>
    </row>
    <row r="135" spans="2:20">
      <c r="B135">
        <v>0.5</v>
      </c>
      <c r="C135">
        <v>1.5739733333332993</v>
      </c>
      <c r="D135">
        <v>2.8354333333332917</v>
      </c>
      <c r="E135">
        <v>1.1893533333333579</v>
      </c>
      <c r="F135">
        <v>0.60230000000002804</v>
      </c>
      <c r="Q135" s="2"/>
      <c r="R135" s="2"/>
      <c r="S135" s="2"/>
      <c r="T135" s="2"/>
    </row>
    <row r="136" spans="2:20">
      <c r="B136">
        <v>1</v>
      </c>
      <c r="C136">
        <v>1.6445733333331987</v>
      </c>
      <c r="D136">
        <v>2.1298199999999312</v>
      </c>
      <c r="E136">
        <v>4.7526733333332771</v>
      </c>
      <c r="F136">
        <v>-0.16854666666675655</v>
      </c>
      <c r="Q136" s="2"/>
      <c r="R136" s="2"/>
      <c r="S136" s="2"/>
      <c r="T136" s="2"/>
    </row>
    <row r="137" spans="2:20">
      <c r="B137">
        <v>1.5</v>
      </c>
      <c r="C137">
        <v>1.9640733333335447</v>
      </c>
      <c r="D137">
        <v>4.6933600000000339</v>
      </c>
      <c r="E137">
        <v>7.551133333333226</v>
      </c>
      <c r="F137">
        <v>1.4407866666666536</v>
      </c>
      <c r="Q137" s="2"/>
      <c r="R137" s="2"/>
      <c r="S137" s="2"/>
      <c r="T137" s="2"/>
    </row>
    <row r="138" spans="2:20">
      <c r="B138">
        <v>2</v>
      </c>
      <c r="C138">
        <v>4.3844066666666777</v>
      </c>
      <c r="D138">
        <v>2.598126666666694</v>
      </c>
      <c r="E138">
        <v>19.451579999999964</v>
      </c>
      <c r="F138">
        <v>4.1104199999999054</v>
      </c>
      <c r="Q138" s="2"/>
      <c r="R138" s="2"/>
      <c r="S138" s="2"/>
      <c r="T138" s="2"/>
    </row>
    <row r="139" spans="2:20">
      <c r="B139">
        <v>2.5</v>
      </c>
      <c r="C139">
        <v>4.4469333333335044</v>
      </c>
      <c r="D139">
        <v>6.9742600000000081</v>
      </c>
      <c r="E139">
        <v>33.285053333333266</v>
      </c>
      <c r="F139">
        <v>5.8020999999999532</v>
      </c>
      <c r="Q139" s="2"/>
      <c r="R139" s="2"/>
      <c r="S139" s="2"/>
      <c r="T139" s="2"/>
    </row>
    <row r="140" spans="2:20">
      <c r="B140">
        <v>3</v>
      </c>
      <c r="C140">
        <v>4.5291000000000849</v>
      </c>
      <c r="D140">
        <v>15.145973333333323</v>
      </c>
      <c r="E140">
        <v>51.067040000000091</v>
      </c>
      <c r="F140">
        <v>13.172339999999949</v>
      </c>
      <c r="Q140" s="2"/>
      <c r="R140" s="2"/>
      <c r="S140" s="2"/>
      <c r="T140" s="2"/>
    </row>
    <row r="141" spans="2:20">
      <c r="B141">
        <v>3.5</v>
      </c>
      <c r="C141">
        <v>4.821899999999971</v>
      </c>
      <c r="D141">
        <v>22.464186666666585</v>
      </c>
      <c r="E141">
        <v>67.864033333333325</v>
      </c>
      <c r="F141">
        <v>17.700706666666647</v>
      </c>
      <c r="Q141" s="2"/>
      <c r="R141" s="2"/>
      <c r="S141" s="2"/>
      <c r="T141" s="2"/>
    </row>
    <row r="142" spans="2:20">
      <c r="B142">
        <v>4</v>
      </c>
      <c r="C142">
        <v>5.0498133333333044</v>
      </c>
      <c r="D142">
        <v>30.030459999999998</v>
      </c>
      <c r="E142">
        <v>89.823546666666672</v>
      </c>
      <c r="F142">
        <v>27.815199999999905</v>
      </c>
      <c r="Q142" s="2"/>
      <c r="R142" s="2"/>
      <c r="S142" s="2"/>
      <c r="T142" s="2"/>
    </row>
    <row r="143" spans="2:20">
      <c r="B143">
        <v>4.5</v>
      </c>
      <c r="C143">
        <v>5.3085866666667698</v>
      </c>
      <c r="D143">
        <v>43.497560000000043</v>
      </c>
      <c r="E143">
        <v>108.33991999999996</v>
      </c>
      <c r="F143">
        <v>35.367813333333274</v>
      </c>
      <c r="Q143" s="2"/>
      <c r="R143" s="2"/>
      <c r="S143" s="2"/>
      <c r="T143" s="2"/>
    </row>
    <row r="144" spans="2:20">
      <c r="B144">
        <v>5</v>
      </c>
      <c r="C144">
        <v>5.7491799999999103</v>
      </c>
      <c r="D144">
        <v>56.553006666666697</v>
      </c>
      <c r="E144">
        <v>132.24020666666667</v>
      </c>
      <c r="F144">
        <v>46.530859999999919</v>
      </c>
      <c r="Q144" s="2"/>
      <c r="R144" s="2"/>
      <c r="S144" s="2"/>
      <c r="T144" s="2"/>
    </row>
    <row r="145" spans="2:20">
      <c r="B145">
        <v>5.5</v>
      </c>
      <c r="C145">
        <v>5.8949266666666631</v>
      </c>
      <c r="D145">
        <v>71.845980000000026</v>
      </c>
      <c r="E145">
        <v>171.10683999999992</v>
      </c>
      <c r="F145">
        <v>57.840413333333302</v>
      </c>
      <c r="Q145" s="2"/>
      <c r="R145" s="2"/>
      <c r="S145" s="2"/>
      <c r="T145" s="2"/>
    </row>
    <row r="146" spans="2:20">
      <c r="B146">
        <v>6</v>
      </c>
      <c r="C146">
        <v>6.0767333333332942</v>
      </c>
      <c r="D146">
        <v>85.226760000000127</v>
      </c>
      <c r="E146">
        <v>196.64027333333343</v>
      </c>
      <c r="F146">
        <v>67.654013333333253</v>
      </c>
      <c r="Q146" s="2"/>
      <c r="R146" s="2"/>
      <c r="S146" s="2"/>
      <c r="T146" s="2"/>
    </row>
    <row r="147" spans="2:20">
      <c r="B147">
        <v>6.5</v>
      </c>
      <c r="C147">
        <v>6.1665533333332974</v>
      </c>
      <c r="D147">
        <v>97.864459999999895</v>
      </c>
      <c r="E147">
        <v>228.82897333333352</v>
      </c>
      <c r="F147">
        <v>80.942926666666622</v>
      </c>
      <c r="Q147" s="2"/>
      <c r="R147" s="2"/>
      <c r="S147" s="2"/>
      <c r="T147" s="2"/>
    </row>
    <row r="148" spans="2:20">
      <c r="B148">
        <v>7</v>
      </c>
      <c r="C148">
        <v>7.6646000000000072</v>
      </c>
      <c r="D148">
        <v>114.97466666666668</v>
      </c>
      <c r="E148">
        <v>266.49125333333342</v>
      </c>
      <c r="F148">
        <v>90.929579999999945</v>
      </c>
      <c r="Q148" s="2"/>
      <c r="R148" s="2"/>
      <c r="S148" s="2"/>
      <c r="T148" s="2"/>
    </row>
    <row r="149" spans="2:20">
      <c r="B149">
        <v>7.5</v>
      </c>
      <c r="C149">
        <v>7.6773466666664945</v>
      </c>
      <c r="D149">
        <v>135.38323333333335</v>
      </c>
      <c r="E149">
        <v>301.10166666666674</v>
      </c>
      <c r="F149">
        <v>104.7632066666667</v>
      </c>
      <c r="Q149" s="2"/>
      <c r="R149" s="2"/>
      <c r="S149" s="2"/>
      <c r="T149" s="2"/>
    </row>
    <row r="150" spans="2:20">
      <c r="B150">
        <v>8</v>
      </c>
      <c r="C150">
        <v>8.0511866666666947</v>
      </c>
      <c r="D150">
        <v>147.74427999999989</v>
      </c>
      <c r="E150">
        <v>329.61032666666671</v>
      </c>
      <c r="F150">
        <v>119.38135333333322</v>
      </c>
      <c r="Q150" s="2"/>
      <c r="R150" s="2"/>
      <c r="S150" s="2"/>
      <c r="T150" s="2"/>
    </row>
    <row r="151" spans="2:20">
      <c r="B151">
        <v>8.5</v>
      </c>
      <c r="C151">
        <v>8.2778933333334521</v>
      </c>
      <c r="D151">
        <v>163.92941333333351</v>
      </c>
      <c r="E151">
        <v>362.62698666666665</v>
      </c>
      <c r="F151">
        <v>133.4401266666668</v>
      </c>
      <c r="Q151" s="2"/>
      <c r="R151" s="2"/>
      <c r="S151" s="2"/>
      <c r="T151" s="2"/>
    </row>
    <row r="152" spans="2:20">
      <c r="B152">
        <v>9</v>
      </c>
      <c r="C152">
        <v>9.1833199999999806</v>
      </c>
      <c r="D152">
        <v>179.72938000000011</v>
      </c>
      <c r="E152">
        <v>396.78615999999988</v>
      </c>
      <c r="F152">
        <v>149.21775333333341</v>
      </c>
      <c r="Q152" s="2"/>
      <c r="R152" s="2"/>
      <c r="S152" s="2"/>
      <c r="T152" s="2"/>
    </row>
    <row r="153" spans="2:20">
      <c r="B153">
        <v>9.5</v>
      </c>
      <c r="C153">
        <v>9.6745199999999159</v>
      </c>
      <c r="D153">
        <v>195.65724666666699</v>
      </c>
      <c r="E153">
        <v>434.03845333333339</v>
      </c>
      <c r="F153">
        <v>161.39044666666661</v>
      </c>
      <c r="Q153" s="2"/>
      <c r="R153" s="2"/>
      <c r="S153" s="2"/>
      <c r="T153" s="2"/>
    </row>
    <row r="154" spans="2:20">
      <c r="B154">
        <v>10</v>
      </c>
      <c r="C154">
        <v>11.632206666666661</v>
      </c>
      <c r="D154">
        <v>212.17574000000002</v>
      </c>
      <c r="E154">
        <v>469.52113333333352</v>
      </c>
      <c r="F154">
        <v>181.00048666666686</v>
      </c>
      <c r="Q154" s="2"/>
      <c r="R154" s="2"/>
      <c r="S154" s="2"/>
      <c r="T154" s="2"/>
    </row>
    <row r="155" spans="2:20">
      <c r="B155">
        <v>10.5</v>
      </c>
      <c r="C155">
        <v>12.369586666666748</v>
      </c>
      <c r="D155">
        <v>226.81113333333337</v>
      </c>
      <c r="E155">
        <v>507.21358666666686</v>
      </c>
      <c r="F155">
        <v>194.42729333333313</v>
      </c>
      <c r="Q155" s="2"/>
      <c r="R155" s="2"/>
      <c r="S155" s="2"/>
      <c r="T155" s="2"/>
    </row>
    <row r="156" spans="2:20">
      <c r="B156">
        <v>11</v>
      </c>
      <c r="C156">
        <v>13.900313333333315</v>
      </c>
      <c r="D156">
        <v>241.00450000000012</v>
      </c>
      <c r="E156">
        <v>548.00439333333293</v>
      </c>
      <c r="F156">
        <v>212.73329333333317</v>
      </c>
      <c r="Q156" s="2"/>
      <c r="R156" s="2"/>
      <c r="S156" s="2"/>
      <c r="T156" s="2"/>
    </row>
    <row r="157" spans="2:20">
      <c r="Q157" s="2"/>
      <c r="R157" s="2"/>
      <c r="S157" s="2"/>
      <c r="T157" s="2"/>
    </row>
    <row r="158" spans="2:20">
      <c r="Q158" s="2"/>
      <c r="R158" s="2"/>
      <c r="S158" s="2"/>
      <c r="T158" s="2"/>
    </row>
    <row r="159" spans="2:20">
      <c r="Q159" s="2"/>
      <c r="R159" s="2"/>
      <c r="S159" s="2"/>
      <c r="T159" s="2"/>
    </row>
    <row r="160" spans="2:20">
      <c r="Q160" s="2"/>
      <c r="R160" s="2"/>
      <c r="S160" s="2"/>
      <c r="T160" s="2"/>
    </row>
    <row r="161" spans="17:20">
      <c r="Q161" s="2"/>
      <c r="R161" s="2"/>
      <c r="S161" s="2"/>
      <c r="T161" s="2"/>
    </row>
    <row r="162" spans="17:20">
      <c r="Q162" s="2"/>
      <c r="R162" s="2"/>
      <c r="S162" s="2"/>
      <c r="T162" s="2"/>
    </row>
    <row r="163" spans="17:20">
      <c r="Q163" s="2"/>
      <c r="R163" s="2"/>
      <c r="S163" s="2"/>
      <c r="T163" s="2"/>
    </row>
    <row r="164" spans="17:20">
      <c r="Q164" s="2"/>
      <c r="R164" s="2"/>
      <c r="S164" s="2"/>
      <c r="T164" s="2"/>
    </row>
    <row r="165" spans="17:20">
      <c r="Q165" s="2"/>
      <c r="R165" s="2"/>
      <c r="S165" s="2"/>
      <c r="T165" s="2"/>
    </row>
    <row r="166" spans="17:20">
      <c r="Q166" s="2"/>
      <c r="R166" s="2"/>
      <c r="S166" s="2"/>
      <c r="T166" s="2"/>
    </row>
    <row r="167" spans="17:20">
      <c r="Q167" s="2"/>
      <c r="R167" s="2"/>
      <c r="S167" s="2"/>
      <c r="T167" s="2"/>
    </row>
    <row r="168" spans="17:20">
      <c r="Q168" s="2"/>
      <c r="R168" s="2"/>
      <c r="S168" s="2"/>
      <c r="T168" s="2"/>
    </row>
    <row r="169" spans="17:20">
      <c r="Q169" s="2"/>
      <c r="R169" s="2"/>
      <c r="S169" s="2"/>
      <c r="T169" s="2"/>
    </row>
    <row r="170" spans="17:20">
      <c r="Q170" s="2"/>
      <c r="R170" s="2"/>
      <c r="S170" s="2"/>
      <c r="T170" s="2"/>
    </row>
    <row r="171" spans="17:20">
      <c r="Q171" s="2"/>
      <c r="R171" s="2"/>
      <c r="S171" s="2"/>
      <c r="T171" s="2"/>
    </row>
    <row r="172" spans="17:20">
      <c r="Q172" s="2"/>
      <c r="R172" s="2"/>
      <c r="S172" s="2"/>
      <c r="T172" s="2"/>
    </row>
    <row r="173" spans="17:20">
      <c r="Q173" s="2"/>
      <c r="R173" s="2"/>
      <c r="S173" s="2"/>
      <c r="T173" s="2"/>
    </row>
    <row r="174" spans="17:20">
      <c r="Q174" s="2"/>
      <c r="R174" s="2"/>
      <c r="S174" s="2"/>
      <c r="T174" s="2"/>
    </row>
    <row r="175" spans="17:20">
      <c r="Q175" s="2"/>
      <c r="R175" s="2"/>
      <c r="S175" s="2"/>
      <c r="T175" s="2"/>
    </row>
    <row r="176" spans="17:20">
      <c r="Q176" s="2"/>
      <c r="R176" s="2"/>
      <c r="S176" s="2"/>
      <c r="T176" s="2"/>
    </row>
    <row r="177" spans="17:20">
      <c r="Q177" s="2"/>
      <c r="R177" s="2"/>
      <c r="S177" s="2"/>
      <c r="T177" s="2"/>
    </row>
    <row r="178" spans="17:20">
      <c r="Q178" s="2"/>
      <c r="R178" s="2"/>
      <c r="S178" s="2"/>
      <c r="T178" s="2"/>
    </row>
    <row r="179" spans="17:20">
      <c r="Q179" s="2"/>
      <c r="R179" s="2"/>
      <c r="S179" s="2"/>
      <c r="T179" s="2"/>
    </row>
    <row r="180" spans="17:20">
      <c r="Q180" s="2"/>
      <c r="R180" s="2"/>
      <c r="S180" s="2"/>
      <c r="T180" s="2"/>
    </row>
    <row r="181" spans="17:20">
      <c r="Q181" s="2"/>
      <c r="R181" s="2"/>
      <c r="S181" s="2"/>
      <c r="T181" s="2"/>
    </row>
    <row r="182" spans="17:20">
      <c r="Q182" s="2"/>
      <c r="R182" s="2"/>
      <c r="S182" s="2"/>
      <c r="T182" s="2"/>
    </row>
    <row r="183" spans="17:20">
      <c r="Q183" s="2"/>
      <c r="R183" s="2"/>
      <c r="S183" s="2"/>
      <c r="T183" s="2"/>
    </row>
    <row r="184" spans="17:20">
      <c r="Q184" s="2"/>
      <c r="R184" s="2"/>
      <c r="S184" s="2"/>
      <c r="T184" s="2"/>
    </row>
    <row r="185" spans="17:20">
      <c r="Q185" s="2"/>
      <c r="R185" s="2"/>
      <c r="S185" s="2"/>
      <c r="T185" s="2"/>
    </row>
    <row r="186" spans="17:20">
      <c r="Q186" s="2"/>
      <c r="R186" s="2"/>
      <c r="S186" s="2"/>
      <c r="T186" s="2"/>
    </row>
    <row r="187" spans="17:20">
      <c r="Q187" s="2"/>
      <c r="R187" s="2"/>
      <c r="S187" s="2"/>
      <c r="T187" s="2"/>
    </row>
    <row r="188" spans="17:20">
      <c r="Q188" s="2"/>
      <c r="R188" s="2"/>
      <c r="S188" s="2"/>
      <c r="T188" s="2"/>
    </row>
    <row r="189" spans="17:20">
      <c r="Q189" s="2"/>
      <c r="R189" s="2"/>
      <c r="S189" s="2"/>
      <c r="T189" s="2"/>
    </row>
    <row r="190" spans="17:20">
      <c r="Q190" s="2"/>
      <c r="R190" s="2"/>
      <c r="S190" s="2"/>
      <c r="T190" s="2"/>
    </row>
    <row r="191" spans="17:20">
      <c r="Q191" s="2"/>
      <c r="R191" s="2"/>
      <c r="S191" s="2"/>
      <c r="T191" s="2"/>
    </row>
    <row r="192" spans="17:20">
      <c r="Q192" s="2"/>
      <c r="R192" s="2"/>
      <c r="S192" s="2"/>
      <c r="T192" s="2"/>
    </row>
    <row r="193" spans="17:20">
      <c r="Q193" s="2"/>
      <c r="R193" s="2"/>
      <c r="S193" s="2"/>
      <c r="T193" s="2"/>
    </row>
    <row r="194" spans="17:20">
      <c r="Q194" s="2"/>
      <c r="R194" s="2"/>
      <c r="S194" s="2"/>
      <c r="T194" s="2"/>
    </row>
    <row r="195" spans="17:20">
      <c r="Q195" s="2"/>
      <c r="R195" s="2"/>
      <c r="S195" s="2"/>
      <c r="T195" s="2"/>
    </row>
    <row r="196" spans="17:20">
      <c r="Q196" s="2"/>
      <c r="R196" s="2"/>
      <c r="S196" s="2"/>
      <c r="T196" s="2"/>
    </row>
    <row r="197" spans="17:20">
      <c r="Q197" s="2"/>
      <c r="R197" s="2"/>
      <c r="S197" s="2"/>
      <c r="T197" s="2"/>
    </row>
    <row r="198" spans="17:20">
      <c r="Q198" s="2"/>
      <c r="R198" s="2"/>
      <c r="S198" s="2"/>
      <c r="T198" s="2"/>
    </row>
    <row r="199" spans="17:20">
      <c r="Q199" s="2"/>
      <c r="R199" s="2"/>
      <c r="S199" s="2"/>
      <c r="T199" s="2"/>
    </row>
    <row r="200" spans="17:20">
      <c r="Q200" s="2"/>
      <c r="R200" s="2"/>
      <c r="S200" s="2"/>
      <c r="T200" s="2"/>
    </row>
    <row r="201" spans="17:20">
      <c r="Q201" s="2"/>
      <c r="R201" s="2"/>
      <c r="S201" s="2"/>
      <c r="T201" s="2"/>
    </row>
    <row r="202" spans="17:20">
      <c r="Q202" s="2"/>
      <c r="R202" s="2"/>
      <c r="S202" s="2"/>
      <c r="T202" s="2"/>
    </row>
    <row r="203" spans="17:20">
      <c r="Q203" s="2"/>
      <c r="R203" s="2"/>
      <c r="S203" s="2"/>
      <c r="T203" s="2"/>
    </row>
    <row r="204" spans="17:20">
      <c r="Q204" s="2"/>
      <c r="R204" s="2"/>
      <c r="S204" s="2"/>
      <c r="T204" s="2"/>
    </row>
    <row r="205" spans="17:20">
      <c r="Q205" s="2"/>
      <c r="R205" s="2"/>
      <c r="S205" s="2"/>
      <c r="T205" s="2"/>
    </row>
    <row r="206" spans="17:20">
      <c r="Q206" s="2"/>
      <c r="R206" s="2"/>
      <c r="S206" s="2"/>
      <c r="T206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8E5D2-412F-CF44-B0ED-9C2C3C410995}">
  <dimension ref="B3:J206"/>
  <sheetViews>
    <sheetView topLeftCell="B108" workbookViewId="0">
      <selection activeCell="C110" sqref="C110:I129"/>
    </sheetView>
  </sheetViews>
  <sheetFormatPr defaultColWidth="11.19921875" defaultRowHeight="15.6"/>
  <cols>
    <col min="3" max="3" width="19" customWidth="1"/>
    <col min="4" max="4" width="14.796875" customWidth="1"/>
    <col min="5" max="5" width="19.5" customWidth="1"/>
    <col min="6" max="6" width="20" customWidth="1"/>
    <col min="7" max="7" width="21.19921875" customWidth="1"/>
    <col min="8" max="8" width="22.796875" customWidth="1"/>
    <col min="9" max="9" width="23.296875" customWidth="1"/>
    <col min="10" max="10" width="22.296875" customWidth="1"/>
  </cols>
  <sheetData>
    <row r="3" spans="2:10" ht="21">
      <c r="B3" s="1" t="s">
        <v>265</v>
      </c>
    </row>
    <row r="4" spans="2:10">
      <c r="B4" s="7" t="s">
        <v>131</v>
      </c>
      <c r="C4" s="5">
        <v>293</v>
      </c>
      <c r="D4" s="5" t="s">
        <v>5</v>
      </c>
      <c r="E4" s="5" t="s">
        <v>125</v>
      </c>
      <c r="F4" s="5" t="s">
        <v>126</v>
      </c>
      <c r="G4" s="12" t="s">
        <v>127</v>
      </c>
      <c r="H4" s="12" t="s">
        <v>128</v>
      </c>
      <c r="I4" s="12" t="s">
        <v>129</v>
      </c>
      <c r="J4" s="12" t="s">
        <v>130</v>
      </c>
    </row>
    <row r="5" spans="2:10">
      <c r="B5" s="2">
        <v>1</v>
      </c>
      <c r="C5" s="2">
        <v>5.7737999999999978</v>
      </c>
      <c r="D5" s="2">
        <v>20.906000000000002</v>
      </c>
      <c r="E5" s="2">
        <v>33.916600000000003</v>
      </c>
      <c r="F5" s="2">
        <v>24.187000000000001</v>
      </c>
      <c r="G5" s="2">
        <v>8.6772000000000027</v>
      </c>
      <c r="H5" s="2">
        <v>17.744199999999999</v>
      </c>
      <c r="I5" s="2">
        <v>10.5092</v>
      </c>
      <c r="J5" s="2">
        <v>12.939600000000002</v>
      </c>
    </row>
    <row r="6" spans="2:10">
      <c r="B6" s="2">
        <v>2</v>
      </c>
      <c r="C6" s="2">
        <v>3.6828000000000003</v>
      </c>
      <c r="D6" s="2">
        <v>45.578000000000003</v>
      </c>
      <c r="E6" s="2">
        <v>20.119599999999995</v>
      </c>
      <c r="F6" s="2">
        <v>40.158000000000001</v>
      </c>
      <c r="G6" s="2">
        <v>6.8081999999999994</v>
      </c>
      <c r="H6" s="2">
        <v>11.860199999999999</v>
      </c>
      <c r="I6" s="2">
        <v>18.651199999999999</v>
      </c>
      <c r="J6" s="2">
        <v>5.6755999999999993</v>
      </c>
    </row>
    <row r="7" spans="2:10">
      <c r="B7" s="2">
        <v>3</v>
      </c>
      <c r="C7" s="2">
        <v>1.6308000000000007</v>
      </c>
      <c r="D7" s="2">
        <v>27.724999999999998</v>
      </c>
      <c r="E7" s="2">
        <v>14.0776</v>
      </c>
      <c r="F7" s="2">
        <v>32.567999999999998</v>
      </c>
      <c r="G7" s="2">
        <v>14.118199999999998</v>
      </c>
      <c r="H7" s="2">
        <v>0.65419999999999945</v>
      </c>
      <c r="I7" s="2">
        <v>7.9301999999999992</v>
      </c>
      <c r="J7" s="2">
        <v>6.8905999999999992</v>
      </c>
    </row>
    <row r="8" spans="2:10">
      <c r="B8" s="2">
        <v>4</v>
      </c>
      <c r="C8" s="2">
        <v>0.77779999999999916</v>
      </c>
      <c r="D8" s="2">
        <v>17.8</v>
      </c>
      <c r="E8" s="2">
        <v>12.201599999999996</v>
      </c>
      <c r="F8" s="2">
        <v>19.748999999999999</v>
      </c>
      <c r="G8" s="2">
        <v>9.2431999999999981</v>
      </c>
      <c r="H8" s="2">
        <v>15.6372</v>
      </c>
      <c r="I8" s="2">
        <v>9.6261999999999972</v>
      </c>
      <c r="J8" s="2">
        <v>9.2186000000000021</v>
      </c>
    </row>
    <row r="9" spans="2:10">
      <c r="B9" s="2">
        <v>5</v>
      </c>
      <c r="C9" s="2">
        <v>4.492799999999999</v>
      </c>
      <c r="D9" s="2">
        <v>20.087</v>
      </c>
      <c r="E9" s="2">
        <v>25.4436</v>
      </c>
      <c r="F9" s="2">
        <v>31.69</v>
      </c>
      <c r="G9" s="2">
        <v>14.701200000000004</v>
      </c>
      <c r="H9" s="2">
        <v>8.4432000000000045</v>
      </c>
      <c r="I9" s="2">
        <v>20.515199999999997</v>
      </c>
      <c r="J9" s="2">
        <v>22.811599999999999</v>
      </c>
    </row>
    <row r="10" spans="2:10">
      <c r="B10" s="2">
        <v>6</v>
      </c>
      <c r="C10" s="2">
        <v>2.2677999999999976</v>
      </c>
      <c r="D10" s="2">
        <v>69.682000000000002</v>
      </c>
      <c r="E10" s="2">
        <v>22.137599999999996</v>
      </c>
      <c r="F10" s="2">
        <v>12.327000000000002</v>
      </c>
      <c r="G10" s="2">
        <v>5.8332000000000015</v>
      </c>
      <c r="H10" s="2">
        <v>15.770200000000003</v>
      </c>
      <c r="I10" s="2">
        <v>14.501200000000001</v>
      </c>
      <c r="J10" s="2">
        <v>7.5816000000000017</v>
      </c>
    </row>
    <row r="11" spans="2:10">
      <c r="B11" s="2">
        <v>7</v>
      </c>
      <c r="C11" s="2">
        <v>3.7537999999999982</v>
      </c>
      <c r="D11" s="2">
        <v>40.018000000000001</v>
      </c>
      <c r="E11" s="2">
        <v>16.633599999999998</v>
      </c>
      <c r="F11" s="2">
        <v>29.068999999999999</v>
      </c>
      <c r="G11" s="2">
        <v>10.331199999999999</v>
      </c>
      <c r="H11" s="2">
        <v>10.760199999999998</v>
      </c>
      <c r="I11" s="2">
        <v>14.745200000000001</v>
      </c>
      <c r="J11" s="2">
        <v>13.500600000000002</v>
      </c>
    </row>
    <row r="12" spans="2:10">
      <c r="B12" s="2">
        <v>8</v>
      </c>
      <c r="C12" s="2">
        <v>1.3347999999999978</v>
      </c>
      <c r="D12" s="2">
        <v>23.66</v>
      </c>
      <c r="E12" s="2">
        <v>26.262599999999996</v>
      </c>
      <c r="F12" s="2">
        <v>22.49</v>
      </c>
      <c r="G12" s="2">
        <v>6.4262000000000015</v>
      </c>
      <c r="H12" s="2">
        <v>5.1202000000000005</v>
      </c>
      <c r="I12" s="2">
        <v>4.8531999999999975</v>
      </c>
      <c r="J12" s="2">
        <v>8.0445999999999991</v>
      </c>
    </row>
    <row r="13" spans="2:10">
      <c r="B13" s="2">
        <v>9</v>
      </c>
      <c r="C13" s="2">
        <v>2.9827999999999975</v>
      </c>
      <c r="D13" s="2">
        <v>35.846000000000004</v>
      </c>
      <c r="E13" s="2">
        <v>21.398599999999998</v>
      </c>
      <c r="F13" s="2">
        <v>25.420999999999996</v>
      </c>
      <c r="G13" s="2">
        <v>11.780199999999997</v>
      </c>
      <c r="H13" s="2">
        <v>14.963200000000001</v>
      </c>
      <c r="I13" s="2">
        <v>10.335199999999997</v>
      </c>
      <c r="J13" s="2">
        <v>13.3856</v>
      </c>
    </row>
    <row r="14" spans="2:10">
      <c r="B14" s="2">
        <v>10</v>
      </c>
      <c r="C14" s="2">
        <v>5.5118000000000009</v>
      </c>
      <c r="D14" s="2">
        <v>14.010999999999999</v>
      </c>
      <c r="E14" s="2">
        <v>14.233599999999999</v>
      </c>
      <c r="F14" s="2">
        <v>41.792000000000002</v>
      </c>
      <c r="G14" s="2">
        <v>17.071200000000001</v>
      </c>
      <c r="H14" s="2">
        <v>10.401200000000003</v>
      </c>
      <c r="I14" s="2">
        <v>13.995199999999997</v>
      </c>
      <c r="J14" s="2">
        <v>15.189599999999999</v>
      </c>
    </row>
    <row r="15" spans="2:10">
      <c r="B15" s="2">
        <v>11</v>
      </c>
      <c r="C15" s="2">
        <v>1.0207999999999977</v>
      </c>
      <c r="D15" s="2">
        <v>43.820999999999998</v>
      </c>
      <c r="E15" s="2">
        <v>28.325599999999998</v>
      </c>
      <c r="F15" s="2">
        <v>20.496999999999996</v>
      </c>
      <c r="G15" s="2">
        <v>15.6142</v>
      </c>
      <c r="H15" s="2">
        <v>7.7192000000000007</v>
      </c>
      <c r="I15" s="2">
        <v>18.003199999999996</v>
      </c>
      <c r="J15" s="2">
        <v>6.5496000000000016</v>
      </c>
    </row>
    <row r="16" spans="2:10">
      <c r="B16" s="2">
        <v>12</v>
      </c>
      <c r="C16" s="2">
        <v>3.6317999999999984</v>
      </c>
      <c r="D16" s="2">
        <v>21.885999999999999</v>
      </c>
      <c r="E16" s="2">
        <v>29.487599999999997</v>
      </c>
      <c r="F16" s="2">
        <v>26.980999999999998</v>
      </c>
      <c r="G16" s="2">
        <v>18.095200000000002</v>
      </c>
      <c r="H16" s="2">
        <v>14.3262</v>
      </c>
      <c r="I16" s="2">
        <v>10.188199999999998</v>
      </c>
      <c r="J16" s="2">
        <v>8.3466000000000022</v>
      </c>
    </row>
    <row r="17" spans="2:10">
      <c r="B17" s="2">
        <v>13</v>
      </c>
      <c r="C17" s="2">
        <v>0.52880000000000038</v>
      </c>
      <c r="D17" s="2">
        <v>34.408000000000001</v>
      </c>
      <c r="E17" s="2">
        <v>14.808599999999995</v>
      </c>
      <c r="F17" s="2">
        <v>14.138999999999999</v>
      </c>
      <c r="G17" s="2">
        <v>-0.53780000000000072</v>
      </c>
      <c r="H17" s="2">
        <v>8.3081999999999994</v>
      </c>
      <c r="I17" s="2">
        <v>9.2181999999999995</v>
      </c>
      <c r="J17" s="2">
        <v>7.9345999999999997</v>
      </c>
    </row>
    <row r="18" spans="2:10">
      <c r="B18" s="2">
        <v>14</v>
      </c>
      <c r="C18" s="2">
        <v>3.9627999999999979</v>
      </c>
      <c r="D18" s="2">
        <v>38.506</v>
      </c>
      <c r="E18" s="2">
        <v>13.054599999999997</v>
      </c>
      <c r="F18" s="2">
        <v>28.630999999999997</v>
      </c>
      <c r="G18" s="2">
        <v>15.865199999999998</v>
      </c>
      <c r="H18" s="2">
        <v>14.651200000000003</v>
      </c>
      <c r="I18" s="2">
        <v>13.2212</v>
      </c>
      <c r="J18" s="2">
        <v>7.1076000000000015</v>
      </c>
    </row>
    <row r="19" spans="2:10">
      <c r="B19" s="2">
        <v>15</v>
      </c>
      <c r="C19" s="2">
        <v>2.3658000000000001</v>
      </c>
      <c r="D19" s="2">
        <v>30.384000000000004</v>
      </c>
      <c r="E19" s="2">
        <v>2.3545999999999978</v>
      </c>
      <c r="F19" s="2">
        <v>42.506999999999991</v>
      </c>
      <c r="G19" s="2">
        <v>12.317200000000003</v>
      </c>
      <c r="H19" s="2">
        <v>13.212200000000003</v>
      </c>
      <c r="I19" s="2">
        <v>9.7951999999999977</v>
      </c>
      <c r="J19" s="2">
        <v>8.0436000000000014</v>
      </c>
    </row>
    <row r="20" spans="2:10">
      <c r="B20" s="2">
        <v>16</v>
      </c>
      <c r="C20" s="2">
        <v>1.7077999999999989</v>
      </c>
      <c r="D20" s="2">
        <v>21.48</v>
      </c>
      <c r="E20" s="2">
        <v>4.9515999999999991</v>
      </c>
      <c r="F20" s="2">
        <v>25.95</v>
      </c>
      <c r="G20" s="2">
        <v>11.322199999999999</v>
      </c>
      <c r="H20" s="2">
        <v>17.677199999999999</v>
      </c>
      <c r="I20" s="2">
        <v>12.3172</v>
      </c>
      <c r="J20" s="2">
        <v>10.771599999999999</v>
      </c>
    </row>
    <row r="21" spans="2:10">
      <c r="B21" s="2">
        <v>17</v>
      </c>
      <c r="C21" s="2">
        <v>4.4268000000000001</v>
      </c>
      <c r="D21" s="2">
        <v>10.869000000000003</v>
      </c>
      <c r="E21" s="2">
        <v>30.864599999999999</v>
      </c>
      <c r="F21" s="2">
        <v>18.400000000000002</v>
      </c>
      <c r="G21" s="2">
        <v>14.793200000000002</v>
      </c>
      <c r="H21" s="2">
        <v>11.083199999999998</v>
      </c>
      <c r="I21" s="2">
        <v>11.870199999999997</v>
      </c>
      <c r="J21" s="2">
        <v>5.3026000000000018</v>
      </c>
    </row>
    <row r="22" spans="2:10">
      <c r="B22" s="2">
        <v>18</v>
      </c>
      <c r="C22" s="2">
        <v>1.9317999999999991</v>
      </c>
      <c r="D22" s="2">
        <v>49.442999999999998</v>
      </c>
      <c r="E22" s="2">
        <v>24.290600000000001</v>
      </c>
      <c r="F22" s="2">
        <v>17.343999999999998</v>
      </c>
      <c r="G22" s="2">
        <v>22.418200000000002</v>
      </c>
      <c r="H22" s="2">
        <v>13.060200000000002</v>
      </c>
      <c r="I22" s="2">
        <v>8.1091999999999977</v>
      </c>
      <c r="J22" s="2">
        <v>5.558600000000002</v>
      </c>
    </row>
    <row r="23" spans="2:10">
      <c r="B23" s="2">
        <v>19</v>
      </c>
      <c r="C23" s="2">
        <v>0.3078000000000003</v>
      </c>
      <c r="D23" s="2">
        <v>30.369000000000003</v>
      </c>
      <c r="E23" s="2">
        <v>13.659600000000001</v>
      </c>
      <c r="F23" s="2">
        <v>25.638999999999999</v>
      </c>
      <c r="G23" s="2">
        <v>1.4121999999999986</v>
      </c>
      <c r="H23" s="2">
        <v>9.1062000000000012</v>
      </c>
      <c r="I23" s="2">
        <v>9.3932000000000002</v>
      </c>
      <c r="J23" s="2">
        <v>8.2176000000000009</v>
      </c>
    </row>
    <row r="24" spans="2:10">
      <c r="B24" s="2">
        <v>20</v>
      </c>
      <c r="C24" s="2">
        <v>3.5647999999999982</v>
      </c>
      <c r="D24" s="2">
        <v>42.471999999999994</v>
      </c>
      <c r="E24" s="2">
        <v>18.642599999999998</v>
      </c>
      <c r="F24" s="2">
        <v>29.194999999999997</v>
      </c>
      <c r="G24" s="2">
        <v>27.482200000000002</v>
      </c>
      <c r="H24" s="2">
        <v>16.922200000000004</v>
      </c>
      <c r="I24" s="2">
        <v>22.722199999999997</v>
      </c>
      <c r="J24" s="2">
        <v>11.060600000000001</v>
      </c>
    </row>
    <row r="25" spans="2:10">
      <c r="B25" s="2">
        <v>21</v>
      </c>
      <c r="C25" s="2">
        <v>4.428799999999999</v>
      </c>
      <c r="D25" s="2">
        <v>76.274999999999991</v>
      </c>
      <c r="E25" s="2">
        <v>19.701599999999996</v>
      </c>
      <c r="F25" s="2">
        <v>3.2210000000000001</v>
      </c>
      <c r="G25" s="2">
        <v>10.534200000000002</v>
      </c>
      <c r="H25" s="2">
        <v>17.778199999999998</v>
      </c>
      <c r="I25" s="2">
        <v>11.680199999999999</v>
      </c>
      <c r="J25" s="2">
        <v>11.894600000000001</v>
      </c>
    </row>
    <row r="26" spans="2:10">
      <c r="B26" s="2">
        <v>22</v>
      </c>
      <c r="C26" s="2">
        <v>2.3147999999999982</v>
      </c>
      <c r="D26" s="2">
        <v>31.016999999999999</v>
      </c>
      <c r="E26" s="2">
        <v>20.268599999999996</v>
      </c>
      <c r="F26" s="2">
        <v>24.535</v>
      </c>
      <c r="G26" s="2">
        <v>10.677200000000003</v>
      </c>
      <c r="H26" s="2">
        <v>13.209200000000003</v>
      </c>
      <c r="I26" s="2">
        <v>11.469199999999997</v>
      </c>
      <c r="J26" s="2">
        <v>19.291600000000003</v>
      </c>
    </row>
    <row r="27" spans="2:10">
      <c r="B27" s="2">
        <v>23</v>
      </c>
      <c r="C27" s="2">
        <v>3.3917999999999999</v>
      </c>
      <c r="D27" s="2">
        <v>41.832999999999998</v>
      </c>
      <c r="E27" s="2">
        <v>11.918600000000001</v>
      </c>
      <c r="F27" s="2">
        <v>32.153999999999996</v>
      </c>
      <c r="G27" s="2">
        <v>11.606199999999998</v>
      </c>
      <c r="H27" s="2">
        <v>10.155200000000001</v>
      </c>
      <c r="I27" s="2">
        <v>12.154199999999999</v>
      </c>
      <c r="J27" s="2">
        <v>14.760600000000004</v>
      </c>
    </row>
    <row r="28" spans="2:10">
      <c r="B28" s="2">
        <v>24</v>
      </c>
      <c r="C28" s="2">
        <v>1.5277999999999992</v>
      </c>
      <c r="D28" s="2">
        <v>37.344999999999999</v>
      </c>
      <c r="E28" s="2">
        <v>32.134599999999992</v>
      </c>
      <c r="F28" s="2">
        <v>25.24</v>
      </c>
      <c r="G28" s="2">
        <v>19.915200000000002</v>
      </c>
      <c r="H28" s="2">
        <v>14.016199999999998</v>
      </c>
      <c r="I28" s="2">
        <v>6.2081999999999979</v>
      </c>
      <c r="J28" s="2">
        <v>7.0176000000000016</v>
      </c>
    </row>
    <row r="29" spans="2:10">
      <c r="B29" s="2">
        <v>25</v>
      </c>
      <c r="C29" s="2">
        <v>4.6717999999999975</v>
      </c>
      <c r="D29" s="2">
        <v>39.918999999999997</v>
      </c>
      <c r="E29" s="2">
        <v>24.8736</v>
      </c>
      <c r="F29" s="2">
        <v>37.983999999999995</v>
      </c>
      <c r="G29" s="2">
        <v>9.0961999999999996</v>
      </c>
      <c r="H29" s="2">
        <v>13.620200000000004</v>
      </c>
      <c r="I29" s="2">
        <v>19.584199999999999</v>
      </c>
      <c r="J29" s="2">
        <v>4.1456000000000017</v>
      </c>
    </row>
    <row r="30" spans="2:10">
      <c r="B30" s="2">
        <v>26</v>
      </c>
      <c r="C30" s="2">
        <v>3.6807999999999979</v>
      </c>
      <c r="D30" s="2">
        <v>45.734999999999999</v>
      </c>
      <c r="E30" s="2">
        <v>34.544600000000003</v>
      </c>
      <c r="F30" s="2">
        <v>29.623000000000001</v>
      </c>
      <c r="G30" s="2">
        <v>9.4552000000000014</v>
      </c>
      <c r="H30" s="2">
        <v>8.1942000000000021</v>
      </c>
      <c r="I30" s="2">
        <v>12.345199999999998</v>
      </c>
      <c r="J30" s="2">
        <v>8.4545999999999992</v>
      </c>
    </row>
    <row r="31" spans="2:10">
      <c r="B31" s="2">
        <v>27</v>
      </c>
      <c r="C31" s="2">
        <v>3.9147999999999996</v>
      </c>
      <c r="D31" s="2">
        <v>24.665000000000003</v>
      </c>
      <c r="E31" s="2">
        <v>29.502599999999997</v>
      </c>
      <c r="F31" s="2">
        <v>38.766999999999996</v>
      </c>
      <c r="G31" s="2">
        <v>21.007200000000001</v>
      </c>
      <c r="H31" s="2">
        <v>0.74620000000000175</v>
      </c>
      <c r="I31" s="2">
        <v>8.3851999999999975</v>
      </c>
      <c r="J31" s="2">
        <v>16.834600000000002</v>
      </c>
    </row>
    <row r="32" spans="2:10">
      <c r="B32" s="2">
        <v>28</v>
      </c>
      <c r="C32" s="2">
        <v>1.9068000000000005</v>
      </c>
      <c r="D32" s="2">
        <v>17.248000000000001</v>
      </c>
      <c r="E32" s="2">
        <v>15.958600000000001</v>
      </c>
      <c r="F32" s="2">
        <v>19.883999999999997</v>
      </c>
      <c r="G32" s="2">
        <v>13.011199999999999</v>
      </c>
      <c r="H32" s="2">
        <v>17.3902</v>
      </c>
      <c r="I32" s="2">
        <v>12.1142</v>
      </c>
      <c r="J32" s="2">
        <v>5.970600000000001</v>
      </c>
    </row>
    <row r="33" spans="2:10">
      <c r="B33" s="2">
        <v>29</v>
      </c>
      <c r="C33" s="2">
        <v>2.7618000000000009</v>
      </c>
      <c r="D33" s="2">
        <v>52.391999999999996</v>
      </c>
      <c r="E33" s="2">
        <v>13.239599999999999</v>
      </c>
      <c r="F33" s="2">
        <v>10.462999999999997</v>
      </c>
      <c r="G33" s="2">
        <v>25.838199999999997</v>
      </c>
      <c r="H33" s="2">
        <v>23.6282</v>
      </c>
      <c r="I33" s="2">
        <v>4.7961999999999989</v>
      </c>
      <c r="J33" s="2">
        <v>5.2126000000000019</v>
      </c>
    </row>
    <row r="34" spans="2:10">
      <c r="B34" s="2">
        <v>30</v>
      </c>
      <c r="C34" s="2">
        <v>4.8587999999999987</v>
      </c>
      <c r="D34" s="2">
        <v>34.852999999999994</v>
      </c>
      <c r="E34" s="2">
        <v>18.749599999999997</v>
      </c>
      <c r="F34" s="2">
        <v>22.858000000000001</v>
      </c>
      <c r="G34" s="2">
        <v>16.423199999999998</v>
      </c>
      <c r="H34" s="2">
        <v>18.277200000000001</v>
      </c>
      <c r="I34" s="2">
        <v>11.944199999999999</v>
      </c>
      <c r="J34" s="2">
        <v>18.066600000000001</v>
      </c>
    </row>
    <row r="35" spans="2:10">
      <c r="B35" s="2">
        <v>31</v>
      </c>
      <c r="C35" s="2">
        <v>0.87079999999999913</v>
      </c>
      <c r="D35" s="2">
        <v>33.676000000000002</v>
      </c>
      <c r="E35" s="2">
        <v>17.104600000000001</v>
      </c>
      <c r="F35" s="2">
        <v>22.748999999999999</v>
      </c>
      <c r="G35" s="2">
        <v>9.2302</v>
      </c>
      <c r="H35" s="2">
        <v>9.867200000000004</v>
      </c>
      <c r="I35" s="2">
        <v>9.6071999999999989</v>
      </c>
      <c r="J35" s="2">
        <v>14.8506</v>
      </c>
    </row>
    <row r="36" spans="2:10">
      <c r="B36" s="2">
        <v>32</v>
      </c>
      <c r="C36" s="2">
        <v>3.5817999999999977</v>
      </c>
      <c r="D36" s="2">
        <v>28.672000000000001</v>
      </c>
      <c r="E36" s="2">
        <v>13.523599999999998</v>
      </c>
      <c r="F36" s="2">
        <v>32.625</v>
      </c>
      <c r="G36" s="2">
        <v>11.177200000000003</v>
      </c>
      <c r="H36" s="2">
        <v>24.562200000000004</v>
      </c>
      <c r="I36" s="2">
        <v>8.6591999999999985</v>
      </c>
      <c r="J36" s="2">
        <v>7.1506000000000007</v>
      </c>
    </row>
    <row r="37" spans="2:10">
      <c r="B37" s="2">
        <v>33</v>
      </c>
      <c r="C37" s="2">
        <v>0.74479999999999791</v>
      </c>
      <c r="D37" s="2">
        <v>20.907</v>
      </c>
      <c r="E37" s="2">
        <v>20.4346</v>
      </c>
      <c r="F37" s="2">
        <v>30.184000000000001</v>
      </c>
      <c r="G37" s="2">
        <v>10.709199999999999</v>
      </c>
      <c r="H37" s="2">
        <v>14.118200000000002</v>
      </c>
      <c r="I37" s="2">
        <v>21.373200000000001</v>
      </c>
      <c r="J37" s="2">
        <v>12.026600000000002</v>
      </c>
    </row>
    <row r="38" spans="2:10">
      <c r="B38" s="2">
        <v>34</v>
      </c>
      <c r="C38" s="2">
        <v>1.8567999999999998</v>
      </c>
      <c r="D38" s="2">
        <v>23.059000000000001</v>
      </c>
      <c r="E38" s="2">
        <v>12.122599999999995</v>
      </c>
      <c r="F38" s="2">
        <v>12.766000000000002</v>
      </c>
      <c r="G38" s="2">
        <v>9.1941999999999986</v>
      </c>
      <c r="H38" s="2">
        <v>14.563200000000002</v>
      </c>
      <c r="I38" s="2">
        <v>14.106199999999998</v>
      </c>
      <c r="J38" s="2">
        <v>2.2756000000000007</v>
      </c>
    </row>
    <row r="39" spans="2:10">
      <c r="B39" s="2">
        <v>35</v>
      </c>
      <c r="C39" s="2">
        <v>3.0917999999999992</v>
      </c>
      <c r="D39" s="2">
        <v>37.914000000000001</v>
      </c>
      <c r="E39" s="2">
        <v>15.163599999999999</v>
      </c>
      <c r="F39" s="2">
        <v>24.322999999999997</v>
      </c>
      <c r="G39" s="2">
        <v>22.523199999999999</v>
      </c>
      <c r="H39" s="2">
        <v>11.593200000000003</v>
      </c>
      <c r="I39" s="2">
        <v>13.025199999999998</v>
      </c>
      <c r="J39" s="2">
        <v>20.637599999999999</v>
      </c>
    </row>
    <row r="40" spans="2:10">
      <c r="B40" s="2">
        <v>36</v>
      </c>
      <c r="C40" s="2">
        <v>1.9077999999999982</v>
      </c>
      <c r="D40" s="2">
        <v>23.537000000000003</v>
      </c>
      <c r="E40" s="2">
        <v>11.780599999999996</v>
      </c>
      <c r="F40" s="2">
        <v>19.2</v>
      </c>
      <c r="G40" s="2">
        <v>7.0061999999999998</v>
      </c>
      <c r="H40" s="2">
        <v>6.252200000000002</v>
      </c>
      <c r="I40" s="2">
        <v>11.369199999999999</v>
      </c>
      <c r="J40" s="2">
        <v>6.7146000000000008</v>
      </c>
    </row>
    <row r="41" spans="2:10">
      <c r="B41" s="2">
        <v>37</v>
      </c>
      <c r="C41" s="2">
        <v>3.9377999999999993</v>
      </c>
      <c r="D41" s="2">
        <v>23.530000000000005</v>
      </c>
      <c r="E41" s="2">
        <v>23.2546</v>
      </c>
      <c r="F41" s="2">
        <v>35.048000000000002</v>
      </c>
      <c r="G41" s="2">
        <v>12.323200000000003</v>
      </c>
      <c r="H41" s="2">
        <v>17.3262</v>
      </c>
      <c r="I41" s="2">
        <v>14.7852</v>
      </c>
      <c r="J41" s="2">
        <v>17.211599999999997</v>
      </c>
    </row>
    <row r="42" spans="2:10">
      <c r="B42" s="2">
        <v>38</v>
      </c>
      <c r="C42" s="2">
        <v>4.3748000000000005</v>
      </c>
      <c r="D42" s="2">
        <v>37.849000000000004</v>
      </c>
      <c r="E42" s="2">
        <v>60.433599999999998</v>
      </c>
      <c r="F42" s="2">
        <v>33.313999999999993</v>
      </c>
      <c r="G42" s="2">
        <v>21.159200000000002</v>
      </c>
      <c r="H42" s="2">
        <v>21.203200000000002</v>
      </c>
      <c r="I42" s="2">
        <v>16.036199999999997</v>
      </c>
      <c r="J42" s="2">
        <v>12.762599999999999</v>
      </c>
    </row>
    <row r="43" spans="2:10">
      <c r="B43" s="2">
        <v>39</v>
      </c>
      <c r="C43" s="2">
        <v>2.5157999999999987</v>
      </c>
      <c r="D43" s="2">
        <v>34.501000000000005</v>
      </c>
      <c r="E43" s="2">
        <v>18.532599999999999</v>
      </c>
      <c r="F43" s="2">
        <v>38.483000000000004</v>
      </c>
      <c r="G43" s="2">
        <v>11.098200000000002</v>
      </c>
      <c r="H43" s="2">
        <v>15.779200000000003</v>
      </c>
      <c r="I43" s="2">
        <v>25.002199999999998</v>
      </c>
      <c r="J43" s="2">
        <v>18.2986</v>
      </c>
    </row>
    <row r="44" spans="2:10">
      <c r="B44" s="2">
        <v>40</v>
      </c>
      <c r="C44" s="2">
        <v>0.33179999999999765</v>
      </c>
      <c r="D44" s="2">
        <v>30.527000000000005</v>
      </c>
      <c r="E44" s="2">
        <v>22.466599999999996</v>
      </c>
      <c r="F44" s="2">
        <v>24.834999999999997</v>
      </c>
      <c r="G44" s="2">
        <v>8.7801999999999971</v>
      </c>
      <c r="H44" s="2">
        <v>16.644199999999998</v>
      </c>
      <c r="I44" s="2">
        <v>11.491199999999999</v>
      </c>
      <c r="J44" s="2">
        <v>3.6926000000000023</v>
      </c>
    </row>
    <row r="45" spans="2:10">
      <c r="B45" s="2">
        <v>41</v>
      </c>
      <c r="C45" s="2">
        <v>3.5408000000000008</v>
      </c>
      <c r="D45" s="2">
        <v>32.516999999999996</v>
      </c>
      <c r="E45" s="2">
        <v>18.523599999999998</v>
      </c>
      <c r="F45" s="2">
        <v>7.2859999999999978</v>
      </c>
      <c r="G45" s="2">
        <v>16.185199999999998</v>
      </c>
      <c r="H45" s="2">
        <v>12.7622</v>
      </c>
      <c r="I45" s="2">
        <v>21.437200000000001</v>
      </c>
      <c r="J45" s="2">
        <v>7.7625999999999991</v>
      </c>
    </row>
    <row r="46" spans="2:10">
      <c r="B46" s="2">
        <v>42</v>
      </c>
      <c r="C46" s="2">
        <v>0.99380000000000024</v>
      </c>
      <c r="D46" s="2">
        <v>29.343</v>
      </c>
      <c r="E46" s="2">
        <v>23.3736</v>
      </c>
      <c r="F46" s="2">
        <v>28.074000000000002</v>
      </c>
      <c r="G46" s="2">
        <v>5.1981999999999999</v>
      </c>
      <c r="H46" s="2">
        <v>18.275199999999998</v>
      </c>
      <c r="I46" s="2">
        <v>9.2691999999999979</v>
      </c>
      <c r="J46" s="2">
        <v>7.5806000000000004</v>
      </c>
    </row>
    <row r="47" spans="2:10">
      <c r="B47" s="2">
        <v>43</v>
      </c>
      <c r="C47" s="2">
        <v>0.19180000000000064</v>
      </c>
      <c r="D47" s="2">
        <v>43.429999999999993</v>
      </c>
      <c r="E47" s="2">
        <v>12.282599999999999</v>
      </c>
      <c r="F47" s="2">
        <v>21.330000000000002</v>
      </c>
      <c r="G47" s="2">
        <v>4.3702000000000005</v>
      </c>
      <c r="H47" s="2">
        <v>7.0562000000000005</v>
      </c>
      <c r="I47" s="2">
        <v>16.516200000000001</v>
      </c>
      <c r="J47" s="2">
        <v>12.4436</v>
      </c>
    </row>
    <row r="48" spans="2:10">
      <c r="B48" s="2">
        <v>44</v>
      </c>
      <c r="C48" s="2">
        <v>0.46979999999999933</v>
      </c>
      <c r="D48" s="2">
        <v>29.952000000000002</v>
      </c>
      <c r="E48" s="2">
        <v>16.479600000000001</v>
      </c>
      <c r="F48" s="2">
        <v>37.974999999999994</v>
      </c>
      <c r="G48" s="2">
        <v>7.8932000000000002</v>
      </c>
      <c r="H48" s="2">
        <v>5.2402000000000015</v>
      </c>
      <c r="I48" s="2">
        <v>6.2271999999999998</v>
      </c>
      <c r="J48" s="2">
        <v>13.800599999999999</v>
      </c>
    </row>
    <row r="49" spans="2:10">
      <c r="B49" s="2">
        <v>45</v>
      </c>
      <c r="C49" s="2">
        <v>3.7268000000000008</v>
      </c>
      <c r="D49" s="2">
        <v>45.307999999999993</v>
      </c>
      <c r="E49" s="2">
        <v>21.5686</v>
      </c>
      <c r="F49" s="2">
        <v>19.373999999999999</v>
      </c>
      <c r="G49" s="2">
        <v>26.491200000000003</v>
      </c>
      <c r="H49" s="2">
        <v>18.225200000000001</v>
      </c>
      <c r="I49" s="2">
        <v>15.109199999999998</v>
      </c>
      <c r="J49" s="2">
        <v>5.8656000000000006</v>
      </c>
    </row>
    <row r="50" spans="2:10">
      <c r="B50" s="2">
        <v>46</v>
      </c>
      <c r="C50" s="2">
        <v>2.3317999999999977</v>
      </c>
      <c r="D50" s="2">
        <v>28.108999999999998</v>
      </c>
      <c r="E50" s="2">
        <v>17.290600000000001</v>
      </c>
      <c r="F50" s="2">
        <v>31.909000000000002</v>
      </c>
      <c r="G50" s="2">
        <v>14.868199999999998</v>
      </c>
      <c r="H50" s="2">
        <v>11.097200000000001</v>
      </c>
      <c r="I50" s="2">
        <v>8.0721999999999987</v>
      </c>
      <c r="J50" s="2">
        <v>3.916599999999999</v>
      </c>
    </row>
    <row r="51" spans="2:10">
      <c r="B51" s="2">
        <v>47</v>
      </c>
      <c r="C51" s="2">
        <v>4.5107999999999997</v>
      </c>
      <c r="D51" s="2">
        <v>17.376999999999999</v>
      </c>
      <c r="E51" s="2">
        <v>24.545599999999997</v>
      </c>
      <c r="F51" s="2">
        <v>33.373999999999995</v>
      </c>
      <c r="G51" s="2">
        <v>6.2072000000000003</v>
      </c>
      <c r="H51" s="2">
        <v>17.174199999999999</v>
      </c>
      <c r="I51" s="2">
        <v>12.341199999999997</v>
      </c>
      <c r="J51" s="2">
        <v>16.468600000000002</v>
      </c>
    </row>
    <row r="52" spans="2:10">
      <c r="B52" s="2">
        <v>48</v>
      </c>
      <c r="C52" s="2">
        <v>3.1188000000000002</v>
      </c>
      <c r="D52" s="2">
        <v>70.701999999999998</v>
      </c>
      <c r="E52" s="2">
        <v>26.5596</v>
      </c>
      <c r="F52" s="2">
        <v>16.611999999999998</v>
      </c>
      <c r="G52" s="2">
        <v>14.2182</v>
      </c>
      <c r="H52" s="2">
        <v>16.895200000000003</v>
      </c>
      <c r="I52" s="2">
        <v>14.578199999999999</v>
      </c>
      <c r="J52" s="2">
        <v>4.9586000000000006</v>
      </c>
    </row>
    <row r="53" spans="2:10">
      <c r="B53" s="2">
        <v>49</v>
      </c>
      <c r="C53" s="2">
        <v>3.6637999999999984</v>
      </c>
      <c r="D53" s="2">
        <v>18.998999999999999</v>
      </c>
      <c r="E53" s="2">
        <v>32.043599999999998</v>
      </c>
      <c r="F53" s="2">
        <v>10.898</v>
      </c>
      <c r="G53" s="2">
        <v>14.085199999999997</v>
      </c>
      <c r="H53" s="2">
        <v>25.892200000000003</v>
      </c>
      <c r="I53" s="2">
        <v>12.084199999999999</v>
      </c>
      <c r="J53" s="2">
        <v>24.433599999999998</v>
      </c>
    </row>
    <row r="54" spans="2:10">
      <c r="B54" s="2">
        <v>50</v>
      </c>
      <c r="C54" s="2">
        <v>1.9027999999999992</v>
      </c>
      <c r="D54" s="2">
        <v>48.94</v>
      </c>
      <c r="E54" s="2">
        <v>21.783599999999996</v>
      </c>
      <c r="F54" s="2">
        <v>25.126000000000001</v>
      </c>
      <c r="G54" s="2">
        <v>8.2392000000000003</v>
      </c>
      <c r="H54" s="2">
        <v>20.283200000000001</v>
      </c>
      <c r="I54" s="2">
        <v>16.950199999999999</v>
      </c>
      <c r="J54" s="2">
        <v>7.5226000000000006</v>
      </c>
    </row>
    <row r="55" spans="2:10">
      <c r="B55" s="2">
        <v>51</v>
      </c>
      <c r="C55" s="2">
        <v>4.1188000000000002</v>
      </c>
      <c r="D55" s="2">
        <v>24.780000000000005</v>
      </c>
      <c r="E55" s="2">
        <v>14.420599999999997</v>
      </c>
      <c r="F55" s="2">
        <v>20.028000000000002</v>
      </c>
      <c r="G55" s="2">
        <v>13.418200000000002</v>
      </c>
      <c r="H55" s="2">
        <v>13.833199999999998</v>
      </c>
      <c r="I55" s="2">
        <v>21.257200000000001</v>
      </c>
      <c r="J55" s="2">
        <v>21.794600000000003</v>
      </c>
    </row>
    <row r="56" spans="2:10">
      <c r="B56" s="2">
        <v>52</v>
      </c>
      <c r="C56" s="2">
        <v>4.6338000000000008</v>
      </c>
      <c r="D56" s="2">
        <v>80.376999999999995</v>
      </c>
      <c r="E56" s="2">
        <v>23.957599999999996</v>
      </c>
      <c r="F56" s="2">
        <v>16.060999999999996</v>
      </c>
      <c r="G56" s="2">
        <v>7.6382000000000012</v>
      </c>
      <c r="H56" s="2">
        <v>18.334200000000003</v>
      </c>
      <c r="I56" s="2">
        <v>12.514199999999999</v>
      </c>
      <c r="J56" s="2">
        <v>14.318600000000004</v>
      </c>
    </row>
    <row r="57" spans="2:10">
      <c r="B57" s="2">
        <v>53</v>
      </c>
      <c r="C57" s="2">
        <v>2.9087999999999994</v>
      </c>
      <c r="D57" s="2">
        <v>22.592000000000002</v>
      </c>
      <c r="E57" s="2">
        <v>14.518599999999996</v>
      </c>
      <c r="F57" s="2">
        <v>38.11</v>
      </c>
      <c r="G57" s="2">
        <v>14.952200000000001</v>
      </c>
      <c r="H57" s="2">
        <v>16.778199999999998</v>
      </c>
      <c r="I57" s="2">
        <v>13.819199999999999</v>
      </c>
      <c r="J57" s="2">
        <v>3.7595999999999989</v>
      </c>
    </row>
    <row r="58" spans="2:10">
      <c r="B58" s="2">
        <v>54</v>
      </c>
      <c r="C58" s="2">
        <v>1.2848000000000006</v>
      </c>
      <c r="D58" s="2">
        <v>51.027999999999992</v>
      </c>
      <c r="E58" s="2">
        <v>13.756599999999995</v>
      </c>
      <c r="F58" s="2">
        <v>19.291999999999998</v>
      </c>
      <c r="G58" s="2">
        <v>7.4862000000000002</v>
      </c>
      <c r="H58" s="2">
        <v>15.6282</v>
      </c>
      <c r="I58" s="2">
        <v>12.501199999999997</v>
      </c>
      <c r="J58" s="2">
        <v>5.9796000000000014</v>
      </c>
    </row>
    <row r="59" spans="2:10">
      <c r="B59" s="2">
        <v>55</v>
      </c>
      <c r="C59" s="2">
        <v>0.28579999999999828</v>
      </c>
      <c r="D59" s="2">
        <v>38.995000000000005</v>
      </c>
      <c r="E59" s="2">
        <v>17.692599999999995</v>
      </c>
      <c r="F59" s="2">
        <v>13.574000000000002</v>
      </c>
      <c r="G59" s="2">
        <v>5.8932000000000002</v>
      </c>
      <c r="H59" s="2">
        <v>16.693200000000004</v>
      </c>
      <c r="I59" s="2">
        <v>8.5611999999999995</v>
      </c>
      <c r="J59" s="2">
        <v>3.4276000000000018</v>
      </c>
    </row>
    <row r="60" spans="2:10">
      <c r="B60" s="2">
        <v>56</v>
      </c>
      <c r="C60" s="2">
        <v>4.1347999999999985</v>
      </c>
      <c r="D60" s="2">
        <v>30.049000000000003</v>
      </c>
      <c r="E60" s="2">
        <v>38.465599999999995</v>
      </c>
      <c r="F60" s="2">
        <v>11.388999999999999</v>
      </c>
      <c r="G60" s="2">
        <v>15.962199999999999</v>
      </c>
      <c r="H60" s="2">
        <v>15.3262</v>
      </c>
      <c r="I60" s="2">
        <v>5.8571999999999989</v>
      </c>
      <c r="J60" s="2">
        <v>17.634599999999999</v>
      </c>
    </row>
    <row r="61" spans="2:10">
      <c r="B61" s="2">
        <v>57</v>
      </c>
      <c r="C61" s="2">
        <v>0.60079999999999956</v>
      </c>
      <c r="D61" s="2">
        <v>16.730999999999998</v>
      </c>
      <c r="E61" s="2">
        <v>13.651599999999998</v>
      </c>
      <c r="F61" s="2">
        <v>15.145</v>
      </c>
      <c r="G61" s="2">
        <v>4.3672000000000004</v>
      </c>
      <c r="H61" s="2">
        <v>3.8252000000000024</v>
      </c>
      <c r="I61" s="2">
        <v>18.228199999999998</v>
      </c>
      <c r="J61" s="2">
        <v>15.937600000000003</v>
      </c>
    </row>
    <row r="62" spans="2:10">
      <c r="B62" s="2">
        <v>58</v>
      </c>
      <c r="C62" s="2">
        <v>4.5767999999999986</v>
      </c>
      <c r="D62" s="2">
        <v>76.304999999999993</v>
      </c>
      <c r="E62" s="2">
        <v>32.701599999999999</v>
      </c>
      <c r="F62" s="2">
        <v>5.3930000000000007</v>
      </c>
      <c r="G62" s="2">
        <v>8.2161999999999971</v>
      </c>
      <c r="H62" s="2">
        <v>14.532200000000003</v>
      </c>
      <c r="I62" s="2">
        <v>10.036199999999997</v>
      </c>
      <c r="J62" s="2">
        <v>7.7625999999999991</v>
      </c>
    </row>
    <row r="63" spans="2:10">
      <c r="B63" s="2">
        <v>59</v>
      </c>
      <c r="C63" s="2">
        <v>2.649799999999999</v>
      </c>
      <c r="D63" s="2">
        <v>63.817999999999998</v>
      </c>
      <c r="E63" s="2">
        <v>29.725599999999996</v>
      </c>
      <c r="F63" s="2">
        <v>22.355</v>
      </c>
      <c r="G63" s="2">
        <v>26.952200000000001</v>
      </c>
      <c r="H63" s="2">
        <v>18.7592</v>
      </c>
      <c r="I63" s="2">
        <v>11.430199999999999</v>
      </c>
      <c r="J63" s="2">
        <v>16.740600000000001</v>
      </c>
    </row>
    <row r="64" spans="2:10">
      <c r="B64" s="2">
        <v>60</v>
      </c>
      <c r="C64" s="2">
        <v>3.4047999999999981</v>
      </c>
      <c r="D64" s="2">
        <v>35.784000000000006</v>
      </c>
      <c r="E64" s="2">
        <v>13.2456</v>
      </c>
      <c r="F64" s="2">
        <v>12.197999999999997</v>
      </c>
      <c r="G64" s="2">
        <v>11.405199999999997</v>
      </c>
      <c r="H64" s="2">
        <v>13.053200000000004</v>
      </c>
      <c r="I64" s="2">
        <v>5.6381999999999977</v>
      </c>
      <c r="J64" s="2">
        <v>16.496600000000001</v>
      </c>
    </row>
    <row r="65" spans="2:10">
      <c r="B65" s="2">
        <v>61</v>
      </c>
      <c r="C65" s="2">
        <v>3.5348000000000006</v>
      </c>
      <c r="D65" s="2">
        <v>20.256000000000004</v>
      </c>
      <c r="E65" s="2">
        <v>28.8246</v>
      </c>
      <c r="F65" s="2">
        <v>24.297999999999998</v>
      </c>
      <c r="G65" s="2">
        <v>5.4692000000000007</v>
      </c>
      <c r="H65" s="2">
        <v>5.8672000000000004</v>
      </c>
      <c r="I65" s="2">
        <v>9.9671999999999983</v>
      </c>
      <c r="J65" s="2">
        <v>0.84860000000000113</v>
      </c>
    </row>
    <row r="66" spans="2:10">
      <c r="B66" s="2">
        <v>62</v>
      </c>
      <c r="C66" s="2">
        <v>2.3237999999999985</v>
      </c>
      <c r="D66" s="2">
        <v>15.881000000000004</v>
      </c>
      <c r="E66" s="2">
        <v>11.853599999999997</v>
      </c>
      <c r="F66" s="2">
        <v>13.175000000000001</v>
      </c>
      <c r="G66" s="2">
        <v>14.504200000000001</v>
      </c>
      <c r="H66" s="2">
        <v>14.671199999999999</v>
      </c>
      <c r="I66" s="2">
        <v>9.8281999999999989</v>
      </c>
      <c r="J66" s="2">
        <v>12.240600000000001</v>
      </c>
    </row>
    <row r="67" spans="2:10">
      <c r="B67" s="2">
        <v>63</v>
      </c>
      <c r="C67" s="2">
        <v>2.2647999999999975</v>
      </c>
      <c r="D67" s="2">
        <v>67.879000000000005</v>
      </c>
      <c r="E67" s="2">
        <v>31.073599999999995</v>
      </c>
      <c r="F67" s="2">
        <v>13.471999999999998</v>
      </c>
      <c r="G67" s="2">
        <v>10.944199999999999</v>
      </c>
      <c r="H67" s="2">
        <v>19.028199999999998</v>
      </c>
      <c r="I67" s="2">
        <v>18.4832</v>
      </c>
      <c r="J67" s="2">
        <v>8.4515999999999991</v>
      </c>
    </row>
    <row r="68" spans="2:10">
      <c r="B68" s="2">
        <v>64</v>
      </c>
      <c r="C68" s="2">
        <v>4.0578000000000003</v>
      </c>
      <c r="D68" s="2">
        <v>46.509999999999991</v>
      </c>
      <c r="E68" s="2">
        <v>36.351600000000005</v>
      </c>
      <c r="F68" s="2">
        <v>17.392999999999997</v>
      </c>
      <c r="G68" s="2">
        <v>12.3032</v>
      </c>
      <c r="H68" s="2">
        <v>17.294200000000004</v>
      </c>
      <c r="I68" s="2">
        <v>2.7231999999999985</v>
      </c>
      <c r="J68" s="2">
        <v>15.012599999999999</v>
      </c>
    </row>
    <row r="69" spans="2:10">
      <c r="B69" s="2">
        <v>65</v>
      </c>
      <c r="C69" s="2">
        <v>1.7827999999999982</v>
      </c>
      <c r="D69" s="2">
        <v>56.102999999999994</v>
      </c>
      <c r="E69" s="2">
        <v>14.744599999999995</v>
      </c>
      <c r="F69" s="2">
        <v>10.270999999999997</v>
      </c>
      <c r="G69" s="2">
        <v>8.5851999999999968</v>
      </c>
      <c r="H69" s="2">
        <v>6.7121999999999993</v>
      </c>
      <c r="I69" s="2">
        <v>8.3171999999999997</v>
      </c>
      <c r="J69" s="2">
        <v>13.718600000000002</v>
      </c>
    </row>
    <row r="70" spans="2:10">
      <c r="B70" s="2">
        <v>66</v>
      </c>
      <c r="C70" s="2">
        <v>0.37279999999999802</v>
      </c>
      <c r="D70" s="2">
        <v>71.63</v>
      </c>
      <c r="E70" s="2">
        <v>20.972599999999996</v>
      </c>
      <c r="F70" s="2">
        <v>20.678000000000001</v>
      </c>
      <c r="G70" s="2">
        <v>6.6191999999999993</v>
      </c>
      <c r="H70" s="2">
        <v>17.428200000000004</v>
      </c>
      <c r="I70" s="2">
        <v>11.3032</v>
      </c>
      <c r="J70" s="2">
        <v>7.7135999999999996</v>
      </c>
    </row>
    <row r="71" spans="2:10">
      <c r="B71" s="2">
        <v>67</v>
      </c>
      <c r="C71" s="2">
        <v>2.3887999999999998</v>
      </c>
      <c r="D71" s="2">
        <v>21.465</v>
      </c>
      <c r="E71" s="2">
        <v>13.691599999999998</v>
      </c>
      <c r="F71" s="2">
        <v>18.849999999999998</v>
      </c>
      <c r="G71" s="2">
        <v>12.947199999999999</v>
      </c>
      <c r="H71" s="2">
        <v>25.877200000000002</v>
      </c>
      <c r="I71" s="2">
        <v>9.6241999999999983</v>
      </c>
      <c r="J71" s="2">
        <v>12.232600000000001</v>
      </c>
    </row>
    <row r="72" spans="2:10">
      <c r="B72" s="2">
        <v>68</v>
      </c>
      <c r="C72" s="2">
        <v>0.73579999999999757</v>
      </c>
      <c r="D72" s="2">
        <v>23.882999999999999</v>
      </c>
      <c r="E72" s="2">
        <v>9.9545999999999957</v>
      </c>
      <c r="F72" s="2">
        <v>12.694999999999997</v>
      </c>
      <c r="G72" s="2">
        <v>-0.21180000000000021</v>
      </c>
      <c r="H72" s="2">
        <v>7.5031999999999996</v>
      </c>
      <c r="I72" s="2">
        <v>7.6462000000000003</v>
      </c>
      <c r="J72" s="2">
        <v>8.2126000000000019</v>
      </c>
    </row>
    <row r="73" spans="2:10">
      <c r="B73" s="2">
        <v>69</v>
      </c>
      <c r="C73" s="2">
        <v>3.8978000000000002</v>
      </c>
      <c r="D73" s="2">
        <v>25.485000000000003</v>
      </c>
      <c r="E73" s="2">
        <v>23.381599999999995</v>
      </c>
      <c r="F73" s="2">
        <v>28.986000000000001</v>
      </c>
      <c r="G73" s="2">
        <v>22.6632</v>
      </c>
      <c r="H73" s="2">
        <v>10.353200000000001</v>
      </c>
      <c r="I73" s="2">
        <v>10.746199999999998</v>
      </c>
      <c r="J73" s="2">
        <v>12.178599999999999</v>
      </c>
    </row>
    <row r="74" spans="2:10">
      <c r="B74" s="2">
        <v>70</v>
      </c>
      <c r="C74" s="2">
        <v>2.2037999999999975</v>
      </c>
      <c r="D74" s="2">
        <v>44.935999999999993</v>
      </c>
      <c r="E74" s="2">
        <v>9.5125999999999955</v>
      </c>
      <c r="F74" s="2">
        <v>20.806000000000001</v>
      </c>
      <c r="G74" s="2">
        <v>13.8612</v>
      </c>
      <c r="H74" s="2">
        <v>17.453200000000002</v>
      </c>
      <c r="I74" s="2">
        <v>13.668199999999999</v>
      </c>
      <c r="J74" s="2">
        <v>31.6526</v>
      </c>
    </row>
    <row r="75" spans="2:10">
      <c r="B75" s="2">
        <v>71</v>
      </c>
      <c r="C75" s="2">
        <v>4.1667999999999985</v>
      </c>
      <c r="D75" s="2">
        <v>33.194000000000003</v>
      </c>
      <c r="E75" s="2">
        <v>13.706599999999998</v>
      </c>
      <c r="F75" s="2">
        <v>10.727</v>
      </c>
      <c r="G75" s="2">
        <v>38.930199999999999</v>
      </c>
      <c r="H75" s="2">
        <v>17.863199999999999</v>
      </c>
      <c r="I75" s="2">
        <v>11.566199999999998</v>
      </c>
      <c r="J75" s="2">
        <v>13.426600000000001</v>
      </c>
    </row>
    <row r="76" spans="2:10">
      <c r="B76" s="2">
        <v>72</v>
      </c>
      <c r="C76" s="2">
        <v>3.0318000000000005</v>
      </c>
      <c r="D76" s="2">
        <v>8.0560000000000009</v>
      </c>
      <c r="E76" s="2">
        <v>15.336600000000001</v>
      </c>
      <c r="F76" s="2">
        <v>17.361999999999998</v>
      </c>
      <c r="G76" s="2">
        <v>1.9161999999999999</v>
      </c>
      <c r="H76" s="2">
        <v>7.6161999999999992</v>
      </c>
      <c r="I76" s="2">
        <v>3.0691999999999986</v>
      </c>
      <c r="J76" s="2">
        <v>6.7565999999999988</v>
      </c>
    </row>
    <row r="77" spans="2:10">
      <c r="B77" s="2">
        <v>73</v>
      </c>
      <c r="C77" s="2">
        <v>2.7127999999999979</v>
      </c>
      <c r="D77" s="2">
        <v>29.403000000000002</v>
      </c>
      <c r="E77" s="2">
        <v>25.938599999999997</v>
      </c>
      <c r="F77" s="2">
        <v>13.282</v>
      </c>
      <c r="G77" s="2">
        <v>11.4102</v>
      </c>
      <c r="H77" s="2">
        <v>14.9392</v>
      </c>
      <c r="I77" s="2">
        <v>12.734199999999998</v>
      </c>
      <c r="J77" s="2">
        <v>12.7986</v>
      </c>
    </row>
    <row r="78" spans="2:10">
      <c r="B78" s="2">
        <v>74</v>
      </c>
      <c r="C78" s="2">
        <v>3.5497999999999976</v>
      </c>
      <c r="D78" s="2">
        <v>39.106999999999999</v>
      </c>
      <c r="E78" s="2">
        <v>21.3156</v>
      </c>
      <c r="F78" s="2">
        <v>20.779</v>
      </c>
      <c r="G78" s="2">
        <v>24.8612</v>
      </c>
      <c r="H78" s="2">
        <v>7.0192000000000014</v>
      </c>
      <c r="I78" s="2">
        <v>4.6941999999999986</v>
      </c>
      <c r="J78" s="2">
        <v>7.9816000000000003</v>
      </c>
    </row>
    <row r="79" spans="2:10">
      <c r="B79" s="2">
        <v>75</v>
      </c>
      <c r="C79" s="2">
        <v>3.7777999999999992</v>
      </c>
      <c r="D79" s="2">
        <v>25.779</v>
      </c>
      <c r="E79" s="2">
        <v>15.9376</v>
      </c>
      <c r="F79" s="2">
        <v>23.016000000000002</v>
      </c>
      <c r="G79" s="2">
        <v>9.5721999999999987</v>
      </c>
      <c r="H79" s="2">
        <v>17.962200000000003</v>
      </c>
      <c r="I79" s="2">
        <v>11.6372</v>
      </c>
      <c r="J79" s="2">
        <v>18.832599999999999</v>
      </c>
    </row>
    <row r="80" spans="2:10">
      <c r="B80" s="2">
        <v>76</v>
      </c>
      <c r="C80" s="2">
        <v>1.4717999999999982</v>
      </c>
      <c r="D80" s="2">
        <v>19.803000000000001</v>
      </c>
      <c r="E80" s="2">
        <v>10.938599999999997</v>
      </c>
      <c r="F80" s="2">
        <v>11.803999999999998</v>
      </c>
      <c r="G80" s="2">
        <v>11.4862</v>
      </c>
      <c r="H80" s="2">
        <v>18.2502</v>
      </c>
      <c r="I80" s="2">
        <v>22.469199999999997</v>
      </c>
      <c r="J80" s="2">
        <v>8.2116000000000007</v>
      </c>
    </row>
    <row r="81" spans="2:10">
      <c r="B81" s="2">
        <v>77</v>
      </c>
      <c r="C81" s="2">
        <v>3.2788000000000004</v>
      </c>
      <c r="D81" s="2">
        <v>17.122000000000003</v>
      </c>
      <c r="E81" s="2">
        <v>13.336600000000001</v>
      </c>
      <c r="F81" s="2">
        <v>15.462999999999997</v>
      </c>
      <c r="G81" s="2">
        <v>11.372200000000003</v>
      </c>
      <c r="H81" s="2">
        <v>13.680199999999999</v>
      </c>
      <c r="I81" s="2">
        <v>12.586199999999998</v>
      </c>
      <c r="J81" s="2">
        <v>13.0306</v>
      </c>
    </row>
    <row r="82" spans="2:10">
      <c r="B82" s="2">
        <v>78</v>
      </c>
      <c r="C82" s="2">
        <v>5.1978000000000009</v>
      </c>
      <c r="D82" s="2">
        <v>59.394999999999996</v>
      </c>
      <c r="E82" s="2">
        <v>16.8216</v>
      </c>
      <c r="F82" s="2">
        <v>26.215999999999998</v>
      </c>
      <c r="G82" s="2">
        <v>6.1692</v>
      </c>
      <c r="H82" s="2">
        <v>11.263199999999998</v>
      </c>
      <c r="I82" s="2">
        <v>14.1752</v>
      </c>
      <c r="J82" s="2">
        <v>11.644600000000001</v>
      </c>
    </row>
    <row r="83" spans="2:10">
      <c r="B83" s="2">
        <v>79</v>
      </c>
      <c r="C83" s="2">
        <v>2.4947999999999979</v>
      </c>
      <c r="D83" s="2">
        <v>15.659000000000002</v>
      </c>
      <c r="E83" s="2">
        <v>2.9495999999999967</v>
      </c>
      <c r="F83" s="2">
        <v>13.065000000000001</v>
      </c>
      <c r="G83" s="2">
        <v>11.088199999999997</v>
      </c>
      <c r="H83" s="2">
        <v>17.106200000000001</v>
      </c>
      <c r="I83" s="2">
        <v>14.268199999999997</v>
      </c>
      <c r="J83" s="2">
        <v>15.143599999999999</v>
      </c>
    </row>
    <row r="84" spans="2:10">
      <c r="B84" s="2">
        <v>80</v>
      </c>
      <c r="C84" s="2">
        <v>1.8707999999999991</v>
      </c>
      <c r="D84" s="2">
        <v>36.289000000000001</v>
      </c>
      <c r="E84" s="2">
        <v>19.964600000000001</v>
      </c>
      <c r="F84" s="2">
        <v>5.1319999999999979</v>
      </c>
      <c r="G84" s="2">
        <v>4.6112000000000002</v>
      </c>
      <c r="H84" s="2">
        <v>17.313200000000002</v>
      </c>
      <c r="I84" s="2">
        <v>5.2161999999999971</v>
      </c>
      <c r="J84" s="2">
        <v>9.5565999999999995</v>
      </c>
    </row>
    <row r="85" spans="2:10">
      <c r="B85" s="2">
        <v>81</v>
      </c>
      <c r="C85" s="2">
        <v>2.1877999999999993</v>
      </c>
      <c r="D85" s="2">
        <v>57.408999999999992</v>
      </c>
      <c r="E85" s="2">
        <v>19.869599999999995</v>
      </c>
      <c r="F85" s="2">
        <v>21.624999999999996</v>
      </c>
      <c r="G85" s="2">
        <v>5.8751999999999995</v>
      </c>
      <c r="H85" s="2">
        <v>14.379200000000004</v>
      </c>
      <c r="I85" s="2">
        <v>17.021199999999997</v>
      </c>
      <c r="J85" s="2">
        <v>12.971600000000002</v>
      </c>
    </row>
    <row r="86" spans="2:10">
      <c r="B86" s="2">
        <v>82</v>
      </c>
      <c r="C86" s="2">
        <v>2.5847999999999978</v>
      </c>
      <c r="D86" s="2">
        <v>21.028000000000002</v>
      </c>
      <c r="E86" s="2">
        <v>22.597599999999996</v>
      </c>
      <c r="F86" s="2">
        <v>16.940000000000001</v>
      </c>
      <c r="G86" s="2">
        <v>5.2531999999999996</v>
      </c>
      <c r="H86" s="2">
        <v>9.0831999999999979</v>
      </c>
      <c r="I86" s="2">
        <v>9.5861999999999981</v>
      </c>
      <c r="J86" s="2">
        <v>15.865600000000001</v>
      </c>
    </row>
    <row r="87" spans="2:10">
      <c r="B87" s="2">
        <v>83</v>
      </c>
      <c r="C87" s="2">
        <v>0.26180000000000092</v>
      </c>
      <c r="D87" s="2">
        <v>35.119</v>
      </c>
      <c r="E87" s="2">
        <v>13.219599999999996</v>
      </c>
      <c r="F87" s="2">
        <v>24.048999999999996</v>
      </c>
      <c r="G87" s="2">
        <v>4.1432000000000002</v>
      </c>
      <c r="H87" s="2">
        <v>11.481200000000001</v>
      </c>
      <c r="I87" s="2">
        <v>5.3351999999999968</v>
      </c>
      <c r="J87" s="2">
        <v>8.8496000000000024</v>
      </c>
    </row>
    <row r="88" spans="2:10">
      <c r="B88" s="2">
        <v>84</v>
      </c>
      <c r="C88" s="2">
        <v>0.66679999999999851</v>
      </c>
      <c r="D88" s="2">
        <v>25.348000000000003</v>
      </c>
      <c r="E88" s="2">
        <v>7.0935999999999986</v>
      </c>
      <c r="F88" s="2">
        <v>19.873999999999999</v>
      </c>
      <c r="G88" s="2">
        <v>7.2061999999999991</v>
      </c>
      <c r="H88" s="2">
        <v>10.380200000000002</v>
      </c>
      <c r="I88" s="2">
        <v>4.5891999999999982</v>
      </c>
      <c r="J88" s="2">
        <v>9.0655999999999999</v>
      </c>
    </row>
    <row r="89" spans="2:10">
      <c r="B89" s="2">
        <v>85</v>
      </c>
      <c r="C89" s="2">
        <v>1.6487999999999978</v>
      </c>
      <c r="D89" s="2">
        <v>19.449000000000002</v>
      </c>
      <c r="E89" s="2">
        <v>38.586600000000004</v>
      </c>
      <c r="F89" s="2">
        <v>27.809000000000001</v>
      </c>
      <c r="G89" s="2">
        <v>15.406200000000002</v>
      </c>
      <c r="H89" s="2">
        <v>4.6182000000000016</v>
      </c>
      <c r="I89" s="2">
        <v>19.399199999999997</v>
      </c>
      <c r="J89" s="2">
        <v>6.7296000000000014</v>
      </c>
    </row>
    <row r="90" spans="2:10">
      <c r="B90" s="2">
        <v>86</v>
      </c>
      <c r="C90" s="2">
        <v>1.4577999999999989</v>
      </c>
      <c r="D90" s="2">
        <v>15.720000000000002</v>
      </c>
      <c r="E90" s="2">
        <v>7.7465999999999973</v>
      </c>
      <c r="F90" s="2">
        <v>22.88</v>
      </c>
      <c r="G90" s="2">
        <v>5.7901999999999987</v>
      </c>
      <c r="H90" s="2">
        <v>10.5642</v>
      </c>
      <c r="I90" s="2">
        <v>10.248199999999997</v>
      </c>
      <c r="J90" s="2">
        <v>5.5445999999999991</v>
      </c>
    </row>
    <row r="91" spans="2:10">
      <c r="B91" s="2">
        <v>87</v>
      </c>
      <c r="C91" s="2">
        <v>1.5898000000000003</v>
      </c>
      <c r="D91" s="2">
        <v>36.748000000000005</v>
      </c>
      <c r="E91" s="2">
        <v>24.367599999999999</v>
      </c>
      <c r="F91" s="2">
        <v>14.230999999999998</v>
      </c>
      <c r="G91" s="2">
        <v>11.265200000000004</v>
      </c>
      <c r="H91" s="2">
        <v>12.278199999999998</v>
      </c>
      <c r="I91" s="2">
        <v>17.786199999999997</v>
      </c>
      <c r="J91" s="2">
        <v>9.2056000000000004</v>
      </c>
    </row>
    <row r="92" spans="2:10">
      <c r="B92" s="2">
        <v>88</v>
      </c>
      <c r="C92" s="2">
        <v>1.7327999999999975</v>
      </c>
      <c r="D92" s="2">
        <v>56.344999999999999</v>
      </c>
      <c r="E92" s="2">
        <v>45.781599999999997</v>
      </c>
      <c r="F92" s="2">
        <v>12.784000000000002</v>
      </c>
      <c r="G92" s="2">
        <v>17.732200000000002</v>
      </c>
      <c r="H92" s="2">
        <v>9.1861999999999995</v>
      </c>
      <c r="I92" s="2">
        <v>9.8741999999999983</v>
      </c>
      <c r="J92" s="2">
        <v>24.162599999999998</v>
      </c>
    </row>
    <row r="93" spans="2:10">
      <c r="B93" s="2">
        <v>89</v>
      </c>
      <c r="C93" s="2">
        <v>5.1717999999999975</v>
      </c>
      <c r="D93" s="2">
        <v>42.119</v>
      </c>
      <c r="E93" s="2">
        <v>22.091599999999996</v>
      </c>
      <c r="F93" s="2">
        <v>25.365999999999996</v>
      </c>
      <c r="G93" s="2">
        <v>17.816199999999998</v>
      </c>
      <c r="H93" s="2">
        <v>8.2192000000000007</v>
      </c>
      <c r="I93" s="2">
        <v>13.569199999999999</v>
      </c>
      <c r="J93" s="2">
        <v>5.308600000000002</v>
      </c>
    </row>
    <row r="94" spans="2:10">
      <c r="B94" s="2">
        <v>90</v>
      </c>
      <c r="C94" s="2">
        <v>0.78780000000000072</v>
      </c>
      <c r="D94" s="2">
        <v>39.965000000000003</v>
      </c>
      <c r="E94" s="2">
        <v>33.186599999999999</v>
      </c>
      <c r="F94" s="2">
        <v>17.529999999999998</v>
      </c>
      <c r="G94" s="2">
        <v>12.906200000000002</v>
      </c>
      <c r="H94" s="2">
        <v>2.6742000000000026</v>
      </c>
      <c r="I94" s="2">
        <v>14.457199999999997</v>
      </c>
      <c r="J94" s="2">
        <v>14.919600000000003</v>
      </c>
    </row>
    <row r="95" spans="2:10">
      <c r="B95" s="2">
        <v>91</v>
      </c>
      <c r="C95" s="2">
        <v>2.7677999999999976</v>
      </c>
      <c r="D95" s="2">
        <v>20.010999999999999</v>
      </c>
      <c r="E95" s="2">
        <v>60.807600000000008</v>
      </c>
      <c r="F95" s="2">
        <v>24.218999999999998</v>
      </c>
      <c r="G95" s="2">
        <v>15.435199999999998</v>
      </c>
      <c r="H95" s="2">
        <v>12.947200000000002</v>
      </c>
      <c r="I95" s="2">
        <v>11.5412</v>
      </c>
      <c r="J95" s="2">
        <v>2.3376000000000019</v>
      </c>
    </row>
    <row r="96" spans="2:10">
      <c r="B96" s="2">
        <v>92</v>
      </c>
      <c r="C96" s="2">
        <v>2.7367999999999988</v>
      </c>
      <c r="D96" s="2">
        <v>52.716999999999999</v>
      </c>
      <c r="E96" s="2">
        <v>42.553600000000003</v>
      </c>
      <c r="F96" s="2">
        <v>7.7129999999999974</v>
      </c>
      <c r="G96" s="2">
        <v>19.6112</v>
      </c>
      <c r="H96" s="2">
        <v>6.8742000000000019</v>
      </c>
      <c r="I96" s="2">
        <v>18.633199999999999</v>
      </c>
      <c r="J96" s="2">
        <v>9.5646000000000022</v>
      </c>
    </row>
    <row r="97" spans="2:10">
      <c r="B97" s="2">
        <v>93</v>
      </c>
      <c r="C97" s="2">
        <v>0.10679999999999978</v>
      </c>
      <c r="D97" s="2">
        <v>23.466000000000005</v>
      </c>
      <c r="E97" s="2">
        <v>7.0575999999999972</v>
      </c>
      <c r="F97" s="2">
        <v>25.645</v>
      </c>
      <c r="G97" s="2">
        <v>5.7641999999999989</v>
      </c>
      <c r="H97" s="2">
        <v>6.5432000000000023</v>
      </c>
      <c r="I97" s="2">
        <v>10.347199999999997</v>
      </c>
      <c r="J97" s="2">
        <v>6.1955999999999989</v>
      </c>
    </row>
    <row r="98" spans="2:10">
      <c r="B98" s="2">
        <v>94</v>
      </c>
      <c r="C98" s="2">
        <v>0.24680000000000035</v>
      </c>
      <c r="D98" s="2">
        <v>11.02</v>
      </c>
      <c r="E98" s="2">
        <v>12.523599999999998</v>
      </c>
      <c r="F98" s="2">
        <v>27.548999999999996</v>
      </c>
      <c r="G98" s="2">
        <v>4.4512</v>
      </c>
      <c r="H98" s="2">
        <v>6.5551999999999992</v>
      </c>
      <c r="I98" s="2">
        <v>5.0741999999999976</v>
      </c>
      <c r="J98" s="2">
        <v>7.0456000000000003</v>
      </c>
    </row>
    <row r="99" spans="2:10">
      <c r="B99" s="2">
        <v>95</v>
      </c>
      <c r="C99" s="2">
        <v>1.9257999999999988</v>
      </c>
      <c r="D99" s="2">
        <v>20.305000000000003</v>
      </c>
      <c r="E99" s="2">
        <v>5.5265999999999984</v>
      </c>
      <c r="F99" s="2">
        <v>15.888999999999999</v>
      </c>
      <c r="G99" s="2">
        <v>2.6941999999999986</v>
      </c>
      <c r="H99" s="2">
        <v>3.9492000000000012</v>
      </c>
      <c r="I99" s="2">
        <v>5.1681999999999988</v>
      </c>
      <c r="J99" s="2">
        <v>9.7406000000000006</v>
      </c>
    </row>
    <row r="100" spans="2:10">
      <c r="B100" s="2">
        <v>96</v>
      </c>
      <c r="C100" s="2">
        <v>4.0967999999999982</v>
      </c>
      <c r="D100" s="2">
        <v>79.141999999999996</v>
      </c>
      <c r="E100" s="2">
        <v>12.207599999999996</v>
      </c>
      <c r="F100" s="2">
        <v>12.270999999999997</v>
      </c>
      <c r="G100" s="2">
        <v>3.6112000000000002</v>
      </c>
      <c r="H100" s="2">
        <v>7.8721999999999994</v>
      </c>
      <c r="I100" s="2">
        <v>5.8341999999999992</v>
      </c>
      <c r="J100" s="2">
        <v>17.159599999999998</v>
      </c>
    </row>
    <row r="101" spans="2:10">
      <c r="B101" s="2">
        <v>97</v>
      </c>
      <c r="C101" s="2">
        <v>3.6508000000000003</v>
      </c>
      <c r="D101" s="2">
        <v>36.97</v>
      </c>
      <c r="E101" s="2">
        <v>18.1816</v>
      </c>
      <c r="F101" s="2">
        <v>9.8319999999999972</v>
      </c>
      <c r="G101" s="2">
        <v>6.5542000000000016</v>
      </c>
      <c r="H101" s="2">
        <v>6.4011999999999993</v>
      </c>
      <c r="I101" s="2">
        <v>12.124199999999998</v>
      </c>
      <c r="J101" s="2">
        <v>3.6926000000000023</v>
      </c>
    </row>
    <row r="102" spans="2:10">
      <c r="B102" s="2">
        <v>98</v>
      </c>
      <c r="C102" s="2">
        <v>2.7917999999999985</v>
      </c>
      <c r="D102" s="2">
        <v>9.3560000000000016</v>
      </c>
      <c r="E102" s="2">
        <v>28.521599999999996</v>
      </c>
      <c r="F102" s="2">
        <v>36.081999999999994</v>
      </c>
      <c r="G102" s="2">
        <v>19.5412</v>
      </c>
      <c r="H102" s="2">
        <v>6.3872</v>
      </c>
      <c r="I102" s="2">
        <v>11.505199999999999</v>
      </c>
      <c r="J102" s="2">
        <v>14.696600000000004</v>
      </c>
    </row>
    <row r="103" spans="2:10">
      <c r="B103" s="2">
        <v>99</v>
      </c>
      <c r="C103" s="2">
        <v>4.0917999999999992</v>
      </c>
      <c r="D103" s="2">
        <v>33.483000000000004</v>
      </c>
      <c r="E103" s="2">
        <v>33.323599999999999</v>
      </c>
      <c r="F103" s="2">
        <v>17.959</v>
      </c>
      <c r="G103" s="2">
        <v>7.8811999999999998</v>
      </c>
      <c r="H103" s="2">
        <v>6.3002000000000002</v>
      </c>
      <c r="I103" s="2">
        <v>8.4691999999999972</v>
      </c>
      <c r="J103" s="2">
        <v>13.1556</v>
      </c>
    </row>
    <row r="104" spans="2:10">
      <c r="B104" s="2">
        <v>100</v>
      </c>
      <c r="C104" s="2">
        <v>4.1267999999999994</v>
      </c>
      <c r="D104" s="2">
        <v>18.961000000000002</v>
      </c>
      <c r="E104" s="2">
        <v>3.0005999999999986</v>
      </c>
      <c r="F104" s="2">
        <v>33.924999999999997</v>
      </c>
      <c r="G104" s="2">
        <v>23.744200000000003</v>
      </c>
      <c r="H104" s="2">
        <v>11.558199999999999</v>
      </c>
      <c r="I104" s="2">
        <v>14.130199999999999</v>
      </c>
      <c r="J104" s="2">
        <v>11.611599999999999</v>
      </c>
    </row>
    <row r="105" spans="2:10">
      <c r="B105" s="2"/>
      <c r="C105" s="2"/>
      <c r="D105" s="2"/>
      <c r="E105" s="2"/>
      <c r="F105" s="2"/>
      <c r="G105" s="2"/>
      <c r="H105" s="2"/>
      <c r="I105" s="2"/>
      <c r="J105" s="2"/>
    </row>
    <row r="106" spans="2:10">
      <c r="B106" s="30" t="s">
        <v>72</v>
      </c>
      <c r="C106">
        <f>AVERAGE(C5:C104)</f>
        <v>2.6512799999999994</v>
      </c>
      <c r="D106">
        <f t="shared" ref="D106:J106" si="0">AVERAGE(D5:D104)</f>
        <v>34.720569999999995</v>
      </c>
      <c r="E106">
        <f t="shared" si="0"/>
        <v>20.640129999999996</v>
      </c>
      <c r="F106">
        <f t="shared" si="0"/>
        <v>22.041350000000008</v>
      </c>
      <c r="G106">
        <f t="shared" si="0"/>
        <v>12.003679999999997</v>
      </c>
      <c r="H106">
        <f t="shared" si="0"/>
        <v>12.794610000000002</v>
      </c>
      <c r="I106">
        <f t="shared" si="0"/>
        <v>11.984799999999998</v>
      </c>
      <c r="J106">
        <f t="shared" si="0"/>
        <v>10.974739999999999</v>
      </c>
    </row>
    <row r="107" spans="2:10">
      <c r="B107" s="30" t="s">
        <v>11</v>
      </c>
      <c r="C107" s="2">
        <f>STDEV(C5:C104)</f>
        <v>1.4375471989089286</v>
      </c>
      <c r="D107" s="2">
        <f>STDEV(D5:D104)</f>
        <v>16.777921924546</v>
      </c>
      <c r="E107" s="2">
        <f t="shared" ref="E107:J107" si="1">STDEV(E5:E104)</f>
        <v>10.5618602953306</v>
      </c>
      <c r="F107" s="2">
        <f t="shared" si="1"/>
        <v>8.9850102773643563</v>
      </c>
      <c r="G107" s="2">
        <f t="shared" si="1"/>
        <v>6.8015425515396215</v>
      </c>
      <c r="H107" s="2">
        <f t="shared" si="1"/>
        <v>5.3583459740554993</v>
      </c>
      <c r="I107" s="2">
        <f t="shared" si="1"/>
        <v>4.7185734554572107</v>
      </c>
      <c r="J107" s="2">
        <f t="shared" si="1"/>
        <v>5.5534249037886667</v>
      </c>
    </row>
    <row r="108" spans="2:10">
      <c r="B108" s="30" t="s">
        <v>29</v>
      </c>
      <c r="C108" s="2">
        <f>C107/10</f>
        <v>0.14375471989089286</v>
      </c>
      <c r="D108" s="2">
        <f t="shared" ref="D108:J108" si="2">D107/10</f>
        <v>1.6777921924546</v>
      </c>
      <c r="E108" s="2">
        <f t="shared" si="2"/>
        <v>1.0561860295330601</v>
      </c>
      <c r="F108" s="2">
        <f t="shared" si="2"/>
        <v>0.89850102773643559</v>
      </c>
      <c r="G108" s="2">
        <f t="shared" si="2"/>
        <v>0.68015425515396211</v>
      </c>
      <c r="H108" s="2">
        <f t="shared" si="2"/>
        <v>0.53583459740554995</v>
      </c>
      <c r="I108" s="2">
        <f t="shared" si="2"/>
        <v>0.47185734554572106</v>
      </c>
      <c r="J108" s="2">
        <f t="shared" si="2"/>
        <v>0.55534249037886663</v>
      </c>
    </row>
    <row r="109" spans="2:10">
      <c r="B109" s="30"/>
      <c r="C109" s="2"/>
      <c r="D109" s="2"/>
      <c r="E109" s="2"/>
      <c r="F109" s="2"/>
      <c r="G109" s="2"/>
      <c r="H109" s="2"/>
      <c r="I109" s="2"/>
      <c r="J109" s="2"/>
    </row>
    <row r="110" spans="2:10">
      <c r="B110" s="30" t="s">
        <v>153</v>
      </c>
      <c r="C110" t="s">
        <v>154</v>
      </c>
      <c r="J110" s="2"/>
    </row>
    <row r="111" spans="2:10">
      <c r="B111" s="30"/>
      <c r="J111" s="2"/>
    </row>
    <row r="112" spans="2:10" ht="16.2" thickBot="1">
      <c r="B112" s="30"/>
      <c r="C112" t="s">
        <v>155</v>
      </c>
      <c r="J112" s="2"/>
    </row>
    <row r="113" spans="2:10">
      <c r="B113" s="30"/>
      <c r="C113" s="15" t="s">
        <v>156</v>
      </c>
      <c r="D113" s="15" t="s">
        <v>157</v>
      </c>
      <c r="E113" s="15" t="s">
        <v>158</v>
      </c>
      <c r="F113" s="15" t="s">
        <v>72</v>
      </c>
      <c r="G113" s="15" t="s">
        <v>159</v>
      </c>
      <c r="J113" s="2"/>
    </row>
    <row r="114" spans="2:10">
      <c r="B114" s="30"/>
      <c r="C114" s="13">
        <v>293</v>
      </c>
      <c r="D114" s="13">
        <v>100</v>
      </c>
      <c r="E114" s="13">
        <v>265.12799999999993</v>
      </c>
      <c r="F114" s="13">
        <v>2.6512799999999994</v>
      </c>
      <c r="G114" s="13">
        <v>2.0665419490909067</v>
      </c>
      <c r="J114" s="2"/>
    </row>
    <row r="115" spans="2:10">
      <c r="B115" s="30"/>
      <c r="C115" s="13" t="s">
        <v>5</v>
      </c>
      <c r="D115" s="13">
        <v>100</v>
      </c>
      <c r="E115" s="13">
        <v>3472.0569999999998</v>
      </c>
      <c r="F115" s="13">
        <v>34.720569999999995</v>
      </c>
      <c r="G115" s="13">
        <v>281.49866410616136</v>
      </c>
      <c r="J115" s="2"/>
    </row>
    <row r="116" spans="2:10">
      <c r="B116" s="30"/>
      <c r="C116" s="13" t="s">
        <v>125</v>
      </c>
      <c r="D116" s="13">
        <v>100</v>
      </c>
      <c r="E116" s="13">
        <v>2064.0129999999995</v>
      </c>
      <c r="F116" s="13">
        <v>20.640129999999996</v>
      </c>
      <c r="G116" s="13">
        <v>111.552892898081</v>
      </c>
      <c r="J116" s="2"/>
    </row>
    <row r="117" spans="2:10">
      <c r="B117" s="30"/>
      <c r="C117" s="13" t="s">
        <v>126</v>
      </c>
      <c r="D117" s="13">
        <v>100</v>
      </c>
      <c r="E117" s="13">
        <v>2204.1350000000007</v>
      </c>
      <c r="F117" s="13">
        <v>22.041350000000008</v>
      </c>
      <c r="G117" s="13">
        <v>80.730409684343101</v>
      </c>
      <c r="J117" s="2"/>
    </row>
    <row r="118" spans="2:10">
      <c r="B118" s="30"/>
      <c r="C118" s="13" t="s">
        <v>127</v>
      </c>
      <c r="D118" s="13">
        <v>100</v>
      </c>
      <c r="E118" s="13">
        <v>1200.3679999999997</v>
      </c>
      <c r="F118" s="13">
        <v>12.003679999999997</v>
      </c>
      <c r="G118" s="13">
        <v>46.260981080404108</v>
      </c>
      <c r="J118" s="2"/>
    </row>
    <row r="119" spans="2:10">
      <c r="B119" s="30"/>
      <c r="C119" s="13" t="s">
        <v>128</v>
      </c>
      <c r="D119" s="13">
        <v>100</v>
      </c>
      <c r="E119" s="13">
        <v>1279.4610000000002</v>
      </c>
      <c r="F119" s="13">
        <v>12.794610000000002</v>
      </c>
      <c r="G119" s="13">
        <v>28.711871577676781</v>
      </c>
      <c r="J119" s="2"/>
    </row>
    <row r="120" spans="2:10">
      <c r="B120" s="30"/>
      <c r="C120" s="13" t="s">
        <v>129</v>
      </c>
      <c r="D120" s="13">
        <v>100</v>
      </c>
      <c r="E120" s="13">
        <v>1198.4799999999998</v>
      </c>
      <c r="F120" s="13">
        <v>11.984799999999998</v>
      </c>
      <c r="G120" s="13">
        <v>22.264935454545402</v>
      </c>
      <c r="J120" s="2"/>
    </row>
    <row r="121" spans="2:10" ht="16.2" thickBot="1">
      <c r="B121" s="30"/>
      <c r="C121" s="14" t="s">
        <v>130</v>
      </c>
      <c r="D121" s="14">
        <v>100</v>
      </c>
      <c r="E121" s="14">
        <v>1097.4739999999999</v>
      </c>
      <c r="F121" s="14">
        <v>10.974739999999999</v>
      </c>
      <c r="G121" s="14">
        <v>30.840528162020167</v>
      </c>
      <c r="J121" s="2"/>
    </row>
    <row r="122" spans="2:10">
      <c r="B122" s="30"/>
      <c r="J122" s="2"/>
    </row>
    <row r="123" spans="2:10">
      <c r="B123" s="30"/>
      <c r="J123" s="2"/>
    </row>
    <row r="124" spans="2:10" ht="16.2" thickBot="1">
      <c r="B124" s="30"/>
      <c r="C124" t="s">
        <v>153</v>
      </c>
      <c r="J124" s="2"/>
    </row>
    <row r="125" spans="2:10">
      <c r="B125" s="30"/>
      <c r="C125" s="15" t="s">
        <v>160</v>
      </c>
      <c r="D125" s="15" t="s">
        <v>161</v>
      </c>
      <c r="E125" s="15" t="s">
        <v>162</v>
      </c>
      <c r="F125" s="15" t="s">
        <v>163</v>
      </c>
      <c r="G125" s="15" t="s">
        <v>164</v>
      </c>
      <c r="H125" s="15" t="s">
        <v>165</v>
      </c>
      <c r="I125" s="15" t="s">
        <v>166</v>
      </c>
      <c r="J125" s="2"/>
    </row>
    <row r="126" spans="2:10">
      <c r="B126" s="30"/>
      <c r="C126" s="13" t="s">
        <v>167</v>
      </c>
      <c r="D126" s="13">
        <v>65429.249313659864</v>
      </c>
      <c r="E126" s="13">
        <v>7</v>
      </c>
      <c r="F126" s="13">
        <v>9347.0356162371227</v>
      </c>
      <c r="G126" s="13">
        <v>123.81679674644832</v>
      </c>
      <c r="H126" s="13">
        <v>1.3819556435241873E-122</v>
      </c>
      <c r="I126" s="13">
        <v>2.0211232852017162</v>
      </c>
      <c r="J126" s="2"/>
    </row>
    <row r="127" spans="2:10">
      <c r="C127" s="13" t="s">
        <v>168</v>
      </c>
      <c r="D127" s="13">
        <v>59788.755666319979</v>
      </c>
      <c r="E127" s="13">
        <v>792</v>
      </c>
      <c r="F127" s="13">
        <v>75.490853114040377</v>
      </c>
      <c r="G127" s="13"/>
      <c r="H127" s="13"/>
      <c r="I127" s="13"/>
      <c r="J127" s="2"/>
    </row>
    <row r="128" spans="2:10">
      <c r="C128" s="13"/>
      <c r="D128" s="13"/>
      <c r="E128" s="13"/>
      <c r="F128" s="13"/>
      <c r="G128" s="13"/>
      <c r="H128" s="13"/>
      <c r="I128" s="13"/>
      <c r="J128" s="2"/>
    </row>
    <row r="129" spans="2:10" ht="16.2" thickBot="1">
      <c r="C129" s="14" t="s">
        <v>169</v>
      </c>
      <c r="D129" s="14">
        <v>125218.00497997984</v>
      </c>
      <c r="E129" s="14">
        <v>799</v>
      </c>
      <c r="F129" s="14"/>
      <c r="G129" s="14"/>
      <c r="H129" s="14"/>
      <c r="I129" s="14"/>
      <c r="J129" s="2"/>
    </row>
    <row r="130" spans="2:10">
      <c r="C130" s="2"/>
      <c r="D130" s="2"/>
      <c r="E130" s="2"/>
      <c r="F130" s="2"/>
      <c r="G130" s="2"/>
      <c r="H130" s="2"/>
      <c r="I130" s="2"/>
      <c r="J130" s="2"/>
    </row>
    <row r="131" spans="2:10" ht="31.2">
      <c r="B131" s="30" t="s">
        <v>201</v>
      </c>
      <c r="C131" s="22" t="s">
        <v>218</v>
      </c>
      <c r="D131" s="22" t="s">
        <v>219</v>
      </c>
      <c r="E131" s="22" t="s">
        <v>220</v>
      </c>
      <c r="F131" s="22" t="s">
        <v>221</v>
      </c>
      <c r="G131" s="22" t="s">
        <v>222</v>
      </c>
      <c r="H131" s="22" t="s">
        <v>223</v>
      </c>
      <c r="I131" s="2"/>
      <c r="J131" s="2"/>
    </row>
    <row r="132" spans="2:10">
      <c r="B132" s="30" t="s">
        <v>194</v>
      </c>
      <c r="C132" s="2">
        <f>TTEST(D5:D104, E5:E104, 2, 3)</f>
        <v>3.3826303202333579E-11</v>
      </c>
      <c r="D132" s="2">
        <f>TTEST(D5:D104, F5:F104, 2, 3)</f>
        <v>4.7012171600886444E-10</v>
      </c>
      <c r="E132" s="2">
        <f>TTEST(D5:D104, G5:G104, 2, 3)</f>
        <v>3.4275297220788846E-24</v>
      </c>
      <c r="F132" s="2">
        <f>TTEST(D5:D104, H5:H104, 2, 3)</f>
        <v>2.730795126606983E-23</v>
      </c>
      <c r="G132" s="2">
        <f>TTEST(D5:D104,I5:I104,2,3)</f>
        <v>2.1478467818075758E-24</v>
      </c>
      <c r="H132" s="2">
        <f>TTEST(D5:D104,J5:J104,2,3)</f>
        <v>1.0399762757061628E-25</v>
      </c>
      <c r="I132" s="2"/>
      <c r="J132" s="2"/>
    </row>
    <row r="133" spans="2:10">
      <c r="C133" s="2"/>
      <c r="D133" s="2"/>
      <c r="E133" s="2"/>
      <c r="F133" s="2"/>
      <c r="G133" s="2"/>
      <c r="H133" s="2"/>
      <c r="I133" s="2"/>
      <c r="J133" s="2"/>
    </row>
    <row r="134" spans="2:10">
      <c r="C134" s="2"/>
      <c r="D134" s="2"/>
      <c r="E134" s="2"/>
      <c r="F134" s="2"/>
      <c r="G134" s="2"/>
      <c r="H134" s="2"/>
      <c r="I134" s="2"/>
      <c r="J134" s="2"/>
    </row>
    <row r="135" spans="2:10">
      <c r="C135" s="2"/>
      <c r="D135" s="2"/>
      <c r="E135" s="2"/>
      <c r="F135" s="2"/>
      <c r="G135" s="2"/>
      <c r="H135" s="2"/>
      <c r="I135" s="2"/>
      <c r="J135" s="2"/>
    </row>
    <row r="136" spans="2:10">
      <c r="C136" s="2"/>
      <c r="D136" s="2"/>
      <c r="E136" s="2"/>
      <c r="F136" s="2"/>
      <c r="G136" s="2"/>
      <c r="H136" s="2"/>
      <c r="I136" s="2"/>
      <c r="J136" s="2"/>
    </row>
    <row r="137" spans="2:10">
      <c r="C137" s="2"/>
      <c r="D137" s="2"/>
      <c r="E137" s="2"/>
      <c r="F137" s="2"/>
      <c r="G137" s="2"/>
      <c r="H137" s="2"/>
      <c r="I137" s="2"/>
      <c r="J137" s="2"/>
    </row>
    <row r="138" spans="2:10">
      <c r="C138" s="2"/>
      <c r="D138" s="2"/>
      <c r="E138" s="2"/>
      <c r="F138" s="2"/>
      <c r="G138" s="2"/>
      <c r="H138" s="2"/>
      <c r="I138" s="2"/>
      <c r="J138" s="2"/>
    </row>
    <row r="139" spans="2:10">
      <c r="C139" s="2"/>
      <c r="D139" s="2"/>
      <c r="E139" s="2"/>
      <c r="F139" s="2"/>
      <c r="G139" s="2"/>
      <c r="H139" s="2"/>
      <c r="I139" s="2"/>
      <c r="J139" s="2"/>
    </row>
    <row r="140" spans="2:10">
      <c r="C140" s="2"/>
      <c r="D140" s="2"/>
      <c r="E140" s="2"/>
      <c r="F140" s="2"/>
      <c r="G140" s="2"/>
      <c r="H140" s="2"/>
      <c r="I140" s="2"/>
      <c r="J140" s="2"/>
    </row>
    <row r="141" spans="2:10">
      <c r="C141" s="2"/>
      <c r="D141" s="2"/>
      <c r="E141" s="2"/>
      <c r="F141" s="2"/>
      <c r="G141" s="2"/>
      <c r="H141" s="2"/>
      <c r="I141" s="2"/>
      <c r="J141" s="2"/>
    </row>
    <row r="142" spans="2:10">
      <c r="C142" s="2"/>
      <c r="D142" s="2"/>
      <c r="E142" s="2"/>
      <c r="F142" s="2"/>
      <c r="G142" s="2"/>
      <c r="H142" s="2"/>
      <c r="I142" s="2"/>
      <c r="J142" s="2"/>
    </row>
    <row r="143" spans="2:10">
      <c r="C143" s="2"/>
      <c r="D143" s="2"/>
      <c r="E143" s="2"/>
      <c r="F143" s="2"/>
      <c r="G143" s="2"/>
      <c r="H143" s="2"/>
      <c r="I143" s="2"/>
      <c r="J143" s="2"/>
    </row>
    <row r="144" spans="2:10">
      <c r="C144" s="2"/>
      <c r="D144" s="2"/>
      <c r="E144" s="2"/>
      <c r="F144" s="2"/>
      <c r="G144" s="2"/>
      <c r="H144" s="2"/>
      <c r="I144" s="2"/>
      <c r="J144" s="2"/>
    </row>
    <row r="145" spans="3:10">
      <c r="C145" s="2"/>
      <c r="D145" s="2"/>
      <c r="E145" s="2"/>
      <c r="F145" s="2"/>
      <c r="G145" s="2"/>
      <c r="H145" s="2"/>
      <c r="I145" s="2"/>
      <c r="J145" s="2"/>
    </row>
    <row r="146" spans="3:10">
      <c r="C146" s="2"/>
      <c r="D146" s="2"/>
      <c r="E146" s="2"/>
      <c r="F146" s="2"/>
      <c r="G146" s="2"/>
      <c r="H146" s="2"/>
      <c r="I146" s="2"/>
      <c r="J146" s="2"/>
    </row>
    <row r="147" spans="3:10">
      <c r="C147" s="2"/>
      <c r="D147" s="2"/>
      <c r="E147" s="2"/>
      <c r="F147" s="2"/>
      <c r="G147" s="2"/>
      <c r="H147" s="2"/>
      <c r="I147" s="2"/>
      <c r="J147" s="2"/>
    </row>
    <row r="148" spans="3:10">
      <c r="C148" s="2"/>
      <c r="D148" s="2"/>
      <c r="E148" s="2"/>
      <c r="F148" s="2"/>
      <c r="G148" s="2"/>
      <c r="H148" s="2"/>
      <c r="I148" s="2"/>
      <c r="J148" s="2"/>
    </row>
    <row r="149" spans="3:10">
      <c r="C149" s="2"/>
      <c r="D149" s="2"/>
      <c r="E149" s="2"/>
      <c r="F149" s="2"/>
      <c r="G149" s="2"/>
      <c r="H149" s="2"/>
      <c r="I149" s="2"/>
      <c r="J149" s="2"/>
    </row>
    <row r="150" spans="3:10">
      <c r="C150" s="2"/>
      <c r="D150" s="2"/>
      <c r="E150" s="2"/>
      <c r="F150" s="2"/>
      <c r="G150" s="2"/>
      <c r="H150" s="2"/>
      <c r="I150" s="2"/>
      <c r="J150" s="2"/>
    </row>
    <row r="151" spans="3:10">
      <c r="C151" s="2"/>
      <c r="D151" s="2"/>
      <c r="E151" s="2"/>
      <c r="F151" s="2"/>
      <c r="G151" s="2"/>
      <c r="H151" s="2"/>
      <c r="I151" s="2"/>
      <c r="J151" s="2"/>
    </row>
    <row r="152" spans="3:10">
      <c r="C152" s="2"/>
      <c r="D152" s="2"/>
      <c r="E152" s="2"/>
      <c r="F152" s="2"/>
      <c r="G152" s="2"/>
      <c r="H152" s="2"/>
      <c r="I152" s="2"/>
      <c r="J152" s="2"/>
    </row>
    <row r="153" spans="3:10">
      <c r="C153" s="2"/>
      <c r="D153" s="2"/>
      <c r="E153" s="2"/>
      <c r="F153" s="2"/>
      <c r="G153" s="2"/>
      <c r="H153" s="2"/>
      <c r="I153" s="2"/>
      <c r="J153" s="2"/>
    </row>
    <row r="154" spans="3:10">
      <c r="C154" s="2"/>
      <c r="D154" s="2"/>
      <c r="E154" s="2"/>
      <c r="F154" s="2"/>
      <c r="G154" s="2"/>
      <c r="H154" s="2"/>
      <c r="I154" s="2"/>
      <c r="J154" s="2"/>
    </row>
    <row r="155" spans="3:10">
      <c r="C155" s="2"/>
      <c r="D155" s="2"/>
      <c r="E155" s="2"/>
      <c r="F155" s="2"/>
      <c r="G155" s="2"/>
      <c r="H155" s="2"/>
      <c r="I155" s="2"/>
      <c r="J155" s="2"/>
    </row>
    <row r="156" spans="3:10">
      <c r="C156" s="2"/>
      <c r="D156" s="2"/>
      <c r="E156" s="2"/>
      <c r="F156" s="2"/>
      <c r="G156" s="2"/>
      <c r="H156" s="2"/>
      <c r="I156" s="2"/>
      <c r="J156" s="2"/>
    </row>
    <row r="157" spans="3:10">
      <c r="C157" s="2"/>
      <c r="D157" s="2"/>
      <c r="E157" s="2"/>
      <c r="F157" s="2"/>
      <c r="G157" s="2"/>
      <c r="H157" s="2"/>
      <c r="I157" s="2"/>
      <c r="J157" s="2"/>
    </row>
    <row r="158" spans="3:10">
      <c r="C158" s="2"/>
      <c r="D158" s="2"/>
      <c r="E158" s="2"/>
      <c r="F158" s="2"/>
      <c r="G158" s="2"/>
      <c r="H158" s="2"/>
      <c r="I158" s="2"/>
      <c r="J158" s="2"/>
    </row>
    <row r="159" spans="3:10">
      <c r="C159" s="2"/>
      <c r="D159" s="2"/>
      <c r="E159" s="2"/>
      <c r="F159" s="2"/>
      <c r="G159" s="2"/>
      <c r="H159" s="2"/>
      <c r="I159" s="2"/>
      <c r="J159" s="2"/>
    </row>
    <row r="160" spans="3:10">
      <c r="C160" s="2"/>
      <c r="D160" s="2"/>
      <c r="E160" s="2"/>
      <c r="F160" s="2"/>
      <c r="G160" s="2"/>
      <c r="H160" s="2"/>
      <c r="I160" s="2"/>
      <c r="J160" s="2"/>
    </row>
    <row r="161" spans="3:10">
      <c r="C161" s="2"/>
      <c r="D161" s="2"/>
      <c r="E161" s="2"/>
      <c r="F161" s="2"/>
      <c r="G161" s="2"/>
      <c r="H161" s="2"/>
      <c r="I161" s="2"/>
      <c r="J161" s="2"/>
    </row>
    <row r="162" spans="3:10">
      <c r="C162" s="2"/>
      <c r="D162" s="2"/>
      <c r="E162" s="2"/>
      <c r="F162" s="2"/>
      <c r="G162" s="2"/>
      <c r="H162" s="2"/>
      <c r="I162" s="2"/>
      <c r="J162" s="2"/>
    </row>
    <row r="163" spans="3:10">
      <c r="C163" s="2"/>
      <c r="D163" s="2"/>
      <c r="E163" s="2"/>
      <c r="F163" s="2"/>
      <c r="G163" s="2"/>
      <c r="H163" s="2"/>
      <c r="I163" s="2"/>
      <c r="J163" s="2"/>
    </row>
    <row r="164" spans="3:10">
      <c r="C164" s="2"/>
      <c r="D164" s="2"/>
      <c r="E164" s="2"/>
      <c r="F164" s="2"/>
      <c r="G164" s="2"/>
      <c r="H164" s="2"/>
      <c r="I164" s="2"/>
      <c r="J164" s="2"/>
    </row>
    <row r="165" spans="3:10">
      <c r="C165" s="2"/>
      <c r="D165" s="2"/>
      <c r="E165" s="2"/>
      <c r="F165" s="2"/>
      <c r="G165" s="2"/>
      <c r="H165" s="2"/>
      <c r="I165" s="2"/>
      <c r="J165" s="2"/>
    </row>
    <row r="166" spans="3:10">
      <c r="C166" s="2"/>
      <c r="D166" s="2"/>
      <c r="E166" s="2"/>
      <c r="F166" s="2"/>
      <c r="G166" s="2"/>
      <c r="H166" s="2"/>
      <c r="I166" s="2"/>
      <c r="J166" s="2"/>
    </row>
    <row r="167" spans="3:10">
      <c r="C167" s="2"/>
      <c r="D167" s="2"/>
      <c r="E167" s="2"/>
      <c r="F167" s="2"/>
      <c r="G167" s="2"/>
      <c r="H167" s="2"/>
      <c r="I167" s="2"/>
      <c r="J167" s="2"/>
    </row>
    <row r="168" spans="3:10">
      <c r="C168" s="2"/>
      <c r="D168" s="2"/>
      <c r="E168" s="2"/>
      <c r="F168" s="2"/>
      <c r="G168" s="2"/>
      <c r="H168" s="2"/>
      <c r="I168" s="2"/>
      <c r="J168" s="2"/>
    </row>
    <row r="169" spans="3:10">
      <c r="C169" s="2"/>
      <c r="D169" s="2"/>
      <c r="E169" s="2"/>
      <c r="F169" s="2"/>
      <c r="G169" s="2"/>
      <c r="H169" s="2"/>
      <c r="I169" s="2"/>
      <c r="J169" s="2"/>
    </row>
    <row r="170" spans="3:10">
      <c r="C170" s="2"/>
      <c r="D170" s="2"/>
      <c r="E170" s="2"/>
      <c r="F170" s="2"/>
      <c r="G170" s="2"/>
      <c r="H170" s="2"/>
      <c r="I170" s="2"/>
      <c r="J170" s="2"/>
    </row>
    <row r="171" spans="3:10">
      <c r="C171" s="2"/>
      <c r="D171" s="2"/>
      <c r="E171" s="2"/>
      <c r="F171" s="2"/>
      <c r="G171" s="2"/>
      <c r="H171" s="2"/>
      <c r="I171" s="2"/>
      <c r="J171" s="2"/>
    </row>
    <row r="172" spans="3:10">
      <c r="C172" s="2"/>
      <c r="D172" s="2"/>
      <c r="E172" s="2"/>
      <c r="F172" s="2"/>
      <c r="G172" s="2"/>
      <c r="H172" s="2"/>
      <c r="I172" s="2"/>
      <c r="J172" s="2"/>
    </row>
    <row r="173" spans="3:10">
      <c r="C173" s="2"/>
      <c r="D173" s="2"/>
      <c r="E173" s="2"/>
      <c r="F173" s="2"/>
      <c r="G173" s="2"/>
      <c r="H173" s="2"/>
      <c r="I173" s="2"/>
      <c r="J173" s="2"/>
    </row>
    <row r="174" spans="3:10">
      <c r="C174" s="2"/>
      <c r="D174" s="2"/>
      <c r="E174" s="2"/>
      <c r="F174" s="2"/>
      <c r="G174" s="2"/>
      <c r="H174" s="2"/>
      <c r="I174" s="2"/>
      <c r="J174" s="2"/>
    </row>
    <row r="175" spans="3:10">
      <c r="C175" s="2"/>
      <c r="D175" s="2"/>
      <c r="E175" s="2"/>
      <c r="F175" s="2"/>
      <c r="G175" s="2"/>
      <c r="H175" s="2"/>
      <c r="I175" s="2"/>
      <c r="J175" s="2"/>
    </row>
    <row r="176" spans="3:10">
      <c r="C176" s="2"/>
      <c r="D176" s="2"/>
      <c r="E176" s="2"/>
      <c r="F176" s="2"/>
      <c r="G176" s="2"/>
      <c r="H176" s="2"/>
      <c r="I176" s="2"/>
      <c r="J176" s="2"/>
    </row>
    <row r="177" spans="3:10">
      <c r="C177" s="2"/>
      <c r="D177" s="2"/>
      <c r="E177" s="2"/>
      <c r="F177" s="2"/>
      <c r="G177" s="2"/>
      <c r="H177" s="2"/>
      <c r="I177" s="2"/>
      <c r="J177" s="2"/>
    </row>
    <row r="178" spans="3:10">
      <c r="C178" s="2"/>
      <c r="D178" s="2"/>
      <c r="E178" s="2"/>
      <c r="F178" s="2"/>
      <c r="G178" s="2"/>
      <c r="H178" s="2"/>
      <c r="I178" s="2"/>
      <c r="J178" s="2"/>
    </row>
    <row r="179" spans="3:10">
      <c r="C179" s="2"/>
      <c r="D179" s="2"/>
      <c r="E179" s="2"/>
      <c r="F179" s="2"/>
      <c r="G179" s="2"/>
      <c r="H179" s="2"/>
      <c r="I179" s="2"/>
      <c r="J179" s="2"/>
    </row>
    <row r="180" spans="3:10">
      <c r="C180" s="2"/>
      <c r="D180" s="2"/>
      <c r="E180" s="2"/>
      <c r="F180" s="2"/>
      <c r="G180" s="2"/>
      <c r="H180" s="2"/>
      <c r="I180" s="2"/>
      <c r="J180" s="2"/>
    </row>
    <row r="181" spans="3:10">
      <c r="C181" s="2"/>
      <c r="D181" s="2"/>
      <c r="E181" s="2"/>
      <c r="F181" s="2"/>
      <c r="G181" s="2"/>
      <c r="H181" s="2"/>
      <c r="I181" s="2"/>
      <c r="J181" s="2"/>
    </row>
    <row r="182" spans="3:10">
      <c r="C182" s="2"/>
      <c r="D182" s="2"/>
      <c r="E182" s="2"/>
      <c r="F182" s="2"/>
      <c r="G182" s="2"/>
      <c r="H182" s="2"/>
      <c r="I182" s="2"/>
      <c r="J182" s="2"/>
    </row>
    <row r="183" spans="3:10">
      <c r="C183" s="2"/>
      <c r="D183" s="2"/>
      <c r="E183" s="2"/>
      <c r="F183" s="2"/>
      <c r="G183" s="2"/>
      <c r="H183" s="2"/>
      <c r="I183" s="2"/>
      <c r="J183" s="2"/>
    </row>
    <row r="184" spans="3:10">
      <c r="C184" s="2"/>
      <c r="D184" s="2"/>
      <c r="E184" s="2"/>
      <c r="F184" s="2"/>
      <c r="G184" s="2"/>
      <c r="H184" s="2"/>
      <c r="I184" s="2"/>
      <c r="J184" s="2"/>
    </row>
    <row r="185" spans="3:10">
      <c r="C185" s="2"/>
      <c r="D185" s="2"/>
      <c r="E185" s="2"/>
      <c r="F185" s="2"/>
      <c r="G185" s="2"/>
      <c r="H185" s="2"/>
      <c r="I185" s="2"/>
      <c r="J185" s="2"/>
    </row>
    <row r="186" spans="3:10">
      <c r="C186" s="2"/>
      <c r="D186" s="2"/>
      <c r="E186" s="2"/>
      <c r="F186" s="2"/>
      <c r="G186" s="2"/>
      <c r="H186" s="2"/>
      <c r="I186" s="2"/>
      <c r="J186" s="2"/>
    </row>
    <row r="187" spans="3:10">
      <c r="C187" s="2"/>
      <c r="D187" s="2"/>
      <c r="E187" s="2"/>
      <c r="F187" s="2"/>
      <c r="G187" s="2"/>
      <c r="H187" s="2"/>
      <c r="I187" s="2"/>
      <c r="J187" s="2"/>
    </row>
    <row r="188" spans="3:10">
      <c r="C188" s="2"/>
      <c r="D188" s="2"/>
      <c r="E188" s="2"/>
      <c r="F188" s="2"/>
      <c r="G188" s="2"/>
      <c r="H188" s="2"/>
      <c r="I188" s="2"/>
      <c r="J188" s="2"/>
    </row>
    <row r="189" spans="3:10">
      <c r="C189" s="2"/>
      <c r="D189" s="2"/>
      <c r="E189" s="2"/>
      <c r="F189" s="2"/>
      <c r="G189" s="2"/>
      <c r="H189" s="2"/>
      <c r="I189" s="2"/>
      <c r="J189" s="2"/>
    </row>
    <row r="190" spans="3:10">
      <c r="C190" s="2"/>
      <c r="D190" s="2"/>
      <c r="E190" s="2"/>
      <c r="F190" s="2"/>
      <c r="G190" s="2"/>
      <c r="H190" s="2"/>
      <c r="I190" s="2"/>
      <c r="J190" s="2"/>
    </row>
    <row r="191" spans="3:10">
      <c r="C191" s="2"/>
      <c r="D191" s="2"/>
      <c r="E191" s="2"/>
      <c r="F191" s="2"/>
      <c r="G191" s="2"/>
      <c r="H191" s="2"/>
      <c r="I191" s="2"/>
      <c r="J191" s="2"/>
    </row>
    <row r="192" spans="3:10">
      <c r="C192" s="2"/>
      <c r="D192" s="2"/>
      <c r="E192" s="2"/>
      <c r="F192" s="2"/>
      <c r="G192" s="2"/>
      <c r="H192" s="2"/>
      <c r="I192" s="2"/>
      <c r="J192" s="2"/>
    </row>
    <row r="193" spans="3:10">
      <c r="C193" s="2"/>
      <c r="D193" s="2"/>
      <c r="E193" s="2"/>
      <c r="F193" s="2"/>
      <c r="G193" s="2"/>
      <c r="H193" s="2"/>
      <c r="I193" s="2"/>
      <c r="J193" s="2"/>
    </row>
    <row r="194" spans="3:10">
      <c r="C194" s="2"/>
      <c r="D194" s="2"/>
      <c r="E194" s="2"/>
      <c r="F194" s="2"/>
      <c r="G194" s="2"/>
      <c r="H194" s="2"/>
      <c r="I194" s="2"/>
      <c r="J194" s="2"/>
    </row>
    <row r="195" spans="3:10">
      <c r="C195" s="2"/>
      <c r="D195" s="2"/>
      <c r="E195" s="2"/>
      <c r="F195" s="2"/>
      <c r="G195" s="2"/>
      <c r="H195" s="2"/>
      <c r="I195" s="2"/>
      <c r="J195" s="2"/>
    </row>
    <row r="196" spans="3:10">
      <c r="C196" s="2"/>
      <c r="D196" s="2"/>
      <c r="E196" s="2"/>
      <c r="F196" s="2"/>
      <c r="G196" s="2"/>
      <c r="H196" s="2"/>
      <c r="I196" s="2"/>
      <c r="J196" s="2"/>
    </row>
    <row r="197" spans="3:10">
      <c r="C197" s="2"/>
      <c r="D197" s="2"/>
      <c r="E197" s="2"/>
      <c r="F197" s="2"/>
      <c r="G197" s="2"/>
      <c r="H197" s="2"/>
      <c r="I197" s="2"/>
      <c r="J197" s="2"/>
    </row>
    <row r="198" spans="3:10">
      <c r="C198" s="2"/>
      <c r="D198" s="2"/>
      <c r="E198" s="2"/>
      <c r="F198" s="2"/>
      <c r="G198" s="2"/>
      <c r="H198" s="2"/>
      <c r="I198" s="2"/>
      <c r="J198" s="2"/>
    </row>
    <row r="199" spans="3:10">
      <c r="C199" s="2"/>
      <c r="D199" s="2"/>
      <c r="E199" s="2"/>
      <c r="F199" s="2"/>
      <c r="G199" s="2"/>
      <c r="H199" s="2"/>
      <c r="I199" s="2"/>
      <c r="J199" s="2"/>
    </row>
    <row r="200" spans="3:10">
      <c r="C200" s="2"/>
      <c r="D200" s="2"/>
      <c r="E200" s="2"/>
      <c r="F200" s="2"/>
      <c r="G200" s="2"/>
      <c r="H200" s="2"/>
      <c r="I200" s="2"/>
      <c r="J200" s="2"/>
    </row>
    <row r="201" spans="3:10">
      <c r="C201" s="2"/>
      <c r="D201" s="2"/>
      <c r="E201" s="2"/>
      <c r="F201" s="2"/>
      <c r="G201" s="2"/>
      <c r="H201" s="2"/>
      <c r="I201" s="2"/>
      <c r="J201" s="2"/>
    </row>
    <row r="202" spans="3:10">
      <c r="C202" s="2"/>
      <c r="D202" s="2"/>
      <c r="E202" s="2"/>
      <c r="F202" s="2"/>
      <c r="G202" s="2"/>
      <c r="H202" s="2"/>
      <c r="I202" s="2"/>
      <c r="J202" s="2"/>
    </row>
    <row r="203" spans="3:10">
      <c r="C203" s="2"/>
      <c r="D203" s="2"/>
      <c r="E203" s="2"/>
      <c r="F203" s="2"/>
      <c r="G203" s="2"/>
      <c r="H203" s="2"/>
      <c r="I203" s="2"/>
      <c r="J203" s="2"/>
    </row>
    <row r="204" spans="3:10">
      <c r="C204" s="2"/>
      <c r="D204" s="2"/>
      <c r="E204" s="2"/>
      <c r="F204" s="2"/>
      <c r="G204" s="2"/>
      <c r="H204" s="2"/>
      <c r="I204" s="2"/>
      <c r="J204" s="2"/>
    </row>
    <row r="205" spans="3:10">
      <c r="C205" s="2"/>
      <c r="D205" s="2"/>
      <c r="E205" s="2"/>
      <c r="F205" s="2"/>
      <c r="G205" s="2"/>
      <c r="H205" s="2"/>
      <c r="I205" s="2"/>
      <c r="J205" s="2"/>
    </row>
    <row r="206" spans="3:10">
      <c r="C206" s="2"/>
      <c r="D206" s="2"/>
      <c r="E206" s="2"/>
      <c r="F206" s="2"/>
      <c r="G206" s="2"/>
      <c r="H206" s="2"/>
      <c r="I206" s="2"/>
      <c r="J20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</vt:lpstr>
      <vt:lpstr>Fig 2</vt:lpstr>
      <vt:lpstr>Fig 3</vt:lpstr>
      <vt:lpstr>Fig 4</vt:lpstr>
      <vt:lpstr>S2 Fig</vt:lpstr>
      <vt:lpstr>S6 Fig</vt:lpstr>
      <vt:lpstr>S7 Fig</vt:lpstr>
      <vt:lpstr>S8 Fig</vt:lpstr>
      <vt:lpstr>S9 Fig</vt:lpstr>
      <vt:lpstr>S10 Fig</vt:lpstr>
      <vt:lpstr>S11 Fig</vt:lpstr>
      <vt:lpstr>S12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iyong bai</cp:lastModifiedBy>
  <dcterms:created xsi:type="dcterms:W3CDTF">2021-06-21T20:07:57Z</dcterms:created>
  <dcterms:modified xsi:type="dcterms:W3CDTF">2021-11-30T17:04:14Z</dcterms:modified>
</cp:coreProperties>
</file>